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/>
  <mc:AlternateContent xmlns:mc="http://schemas.openxmlformats.org/markup-compatibility/2006">
    <mc:Choice Requires="x15">
      <x15ac:absPath xmlns:x15ac="http://schemas.microsoft.com/office/spreadsheetml/2010/11/ac" url="/Users/panstrugalab/Dropbox/2018_Atmlo3_paper/Supplementary data/"/>
    </mc:Choice>
  </mc:AlternateContent>
  <xr:revisionPtr revIDLastSave="0" documentId="13_ncr:1_{3C393FE7-3F90-F34E-8FC1-8F44F1CB35D9}" xr6:coauthVersionLast="36" xr6:coauthVersionMax="36" xr10:uidLastSave="{00000000-0000-0000-0000-000000000000}"/>
  <bookViews>
    <workbookView xWindow="0" yWindow="460" windowWidth="28800" windowHeight="16220" firstSheet="2" activeTab="6" xr2:uid="{00000000-000D-0000-FFFF-FFFF00000000}"/>
  </bookViews>
  <sheets>
    <sheet name="AtMLO1_AttedII" sheetId="4" r:id="rId1"/>
    <sheet name="AtMLO2_AttedII" sheetId="2" r:id="rId2"/>
    <sheet name="AtMLO3_AttedII" sheetId="1" r:id="rId3"/>
    <sheet name="Shared_CoExgenes" sheetId="5" r:id="rId4"/>
    <sheet name="Shared_MLO3+MLO2_function" sheetId="10" r:id="rId5"/>
    <sheet name="PLAZA4.0 MLO2 MLO3" sheetId="12" r:id="rId6"/>
    <sheet name="Panther MLO2 MLO3" sheetId="8" r:id="rId7"/>
    <sheet name="PLAZA4.0 MLO2" sheetId="13" r:id="rId8"/>
    <sheet name="Panther MLO2" sheetId="11" r:id="rId9"/>
    <sheet name="PLAZA4.0 MLO3" sheetId="14" r:id="rId10"/>
    <sheet name="Panther MLO3" sheetId="9" r:id="rId11"/>
  </sheets>
  <definedNames>
    <definedName name="_xlnm._FilterDatabase" localSheetId="3" hidden="1">Shared_CoExgenes!$A$1:$B$1</definedName>
    <definedName name="coex_list" localSheetId="0">AtMLO1_AttedII!$A$1:$P$303</definedName>
    <definedName name="coex_list" localSheetId="1">AtMLO2_AttedII!$D$23:$S$325</definedName>
    <definedName name="coex_list" localSheetId="2">AtMLO3_AttedII!$A$1:$N$303</definedName>
    <definedName name="coex_list_1" localSheetId="1">AtMLO2_AttedII!$A$1:$P$303</definedName>
    <definedName name="mlo2_coexpressed_genes" localSheetId="4">'Shared_MLO3+MLO2_function'!$A$1:$S$302</definedName>
  </definedNames>
  <calcPr calcId="181029"/>
</workbook>
</file>

<file path=xl/calcChain.xml><?xml version="1.0" encoding="utf-8"?>
<calcChain xmlns="http://schemas.openxmlformats.org/spreadsheetml/2006/main">
  <c r="C77" i="9" l="1"/>
  <c r="C52" i="8" l="1"/>
  <c r="C53" i="8"/>
  <c r="C54" i="8"/>
  <c r="C55" i="8"/>
  <c r="C56" i="8"/>
  <c r="C57" i="8"/>
  <c r="C58" i="8"/>
  <c r="C59" i="8"/>
  <c r="C51" i="8"/>
  <c r="C78" i="9"/>
  <c r="C79" i="9"/>
  <c r="C80" i="9"/>
  <c r="C81" i="9"/>
  <c r="C82" i="9"/>
  <c r="C83" i="9"/>
  <c r="C84" i="9"/>
  <c r="C85" i="9"/>
  <c r="C86" i="9"/>
  <c r="C87" i="9"/>
  <c r="C88" i="9"/>
  <c r="C89" i="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oex_list" type="6" refreshedVersion="6" background="1" saveData="1">
    <textPr codePage="850" sourceFile="C:\Users\panstruga\Desktop\coex_list.csv" decimal="," thousands=".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coex_list1" type="6" refreshedVersion="6" background="1" saveData="1">
    <textPr codePage="850" sourceFile="C:\Users\panstruga\Desktop\coex_list.csv" decimal="," thousands=".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coex_list2" type="6" refreshedVersion="6" background="1" saveData="1">
    <textPr codePage="850" sourceFile="C:\Users\panstruga\Desktop\coex_list.csv" decimal="," thousands=".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name="coex_list3" type="6" refreshedVersion="6" background="1" saveData="1">
    <textPr codePage="850" sourceFile="C:\Users\panstruga\Desktop\coex_list.csv" decimal="," thousands=".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00000000-0015-0000-FFFF-FFFF04000000}" name="mlo2 coexpressed genes" type="6" refreshedVersion="6" background="1" saveData="1">
    <textPr codePage="850" sourceFile="C:\Users\panstruga\Desktop\mlo2 coexpressed genes.csv" thousands="." comma="1" qualifier="none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038" uniqueCount="3300">
  <si>
    <t>Locus</t>
  </si>
  <si>
    <t>Alias</t>
  </si>
  <si>
    <t>Function</t>
  </si>
  <si>
    <t>Entrez Gene ID</t>
  </si>
  <si>
    <t>Supportability</t>
  </si>
  <si>
    <t xml:space="preserve">Ath-m </t>
  </si>
  <si>
    <t>Ath-r  At3g45290</t>
  </si>
  <si>
    <t>Bra-r  LOC103865706</t>
  </si>
  <si>
    <t>Osa-m  Os03g0129100</t>
  </si>
  <si>
    <t>Osa-r  Os03g0129100</t>
  </si>
  <si>
    <t>Zma-m  mlo2</t>
  </si>
  <si>
    <t>Zma-r  mlo2</t>
  </si>
  <si>
    <t>At3g45290</t>
  </si>
  <si>
    <t>MLO3</t>
  </si>
  <si>
    <t>Seven transmembrane MLO family protein</t>
  </si>
  <si>
    <t xml:space="preserve">0.0 </t>
  </si>
  <si>
    <t>At4g04220</t>
  </si>
  <si>
    <t>RLP46</t>
  </si>
  <si>
    <t>receptor like protein 46</t>
  </si>
  <si>
    <t>At3g07520</t>
  </si>
  <si>
    <t>glutamate receptor 1.4</t>
  </si>
  <si>
    <t>At2g32680</t>
  </si>
  <si>
    <t>RLP23</t>
  </si>
  <si>
    <t>receptor like protein 23</t>
  </si>
  <si>
    <t>At4g23150</t>
  </si>
  <si>
    <t>CRK7</t>
  </si>
  <si>
    <t>cysteine-rich RLK (RECEPTOR-like protein kinase) 7</t>
  </si>
  <si>
    <t>At1g35710</t>
  </si>
  <si>
    <t>Protein kinase with LRR domain</t>
  </si>
  <si>
    <t>Protein kinase family protein with leucine-rich repeat domain</t>
  </si>
  <si>
    <t>At4g23320</t>
  </si>
  <si>
    <t>CRK24</t>
  </si>
  <si>
    <t>cysteine-rich RLK (RECEPTOR-like protein kinase) 24</t>
  </si>
  <si>
    <t>At4g23130</t>
  </si>
  <si>
    <t>RLK6</t>
  </si>
  <si>
    <t>cysteine-rich RLK (RECEPTOR-like protein kinase) 5</t>
  </si>
  <si>
    <t>At2g29120</t>
  </si>
  <si>
    <t>glutamate receptor 2.7</t>
  </si>
  <si>
    <t>At1g23840</t>
  </si>
  <si>
    <t>At5g60900</t>
  </si>
  <si>
    <t>RLK1</t>
  </si>
  <si>
    <t>receptor-like protein kinase 1</t>
  </si>
  <si>
    <t>At3g25020</t>
  </si>
  <si>
    <t>RLP42</t>
  </si>
  <si>
    <t>receptor like protein 42</t>
  </si>
  <si>
    <t>At1g17610</t>
  </si>
  <si>
    <t>TIR-NBS</t>
  </si>
  <si>
    <t>Disease resistance protein (TIR-NBS class)</t>
  </si>
  <si>
    <t>At1g16260</t>
  </si>
  <si>
    <t>kinase</t>
  </si>
  <si>
    <t>Wall-associated kinase family protein</t>
  </si>
  <si>
    <t>At5g10760</t>
  </si>
  <si>
    <t>protease</t>
  </si>
  <si>
    <t>Eukaryotic aspartyl protease family protein</t>
  </si>
  <si>
    <t>At2g03530</t>
  </si>
  <si>
    <t>UPS2</t>
  </si>
  <si>
    <t>ureide permease 2</t>
  </si>
  <si>
    <t>At4g23310</t>
  </si>
  <si>
    <t>CRK23</t>
  </si>
  <si>
    <t>cysteine-rich RLK (RECEPTOR-like protein kinase) 23</t>
  </si>
  <si>
    <t>At2g43850</t>
  </si>
  <si>
    <t>Integrin-linked protein kinase family</t>
  </si>
  <si>
    <t>At3g25010</t>
  </si>
  <si>
    <t>RLP41</t>
  </si>
  <si>
    <t>receptor like protein 41</t>
  </si>
  <si>
    <t>At4g11890</t>
  </si>
  <si>
    <t>ARCK1</t>
  </si>
  <si>
    <t>Protein kinase superfamily protein</t>
  </si>
  <si>
    <t>At4g23220</t>
  </si>
  <si>
    <t>CRK14</t>
  </si>
  <si>
    <t>cysteine-rich RLK (RECEPTOR-like protein kinase) 14</t>
  </si>
  <si>
    <t>At2g24160</t>
  </si>
  <si>
    <t>At5g52740</t>
  </si>
  <si>
    <t>Copper transport</t>
  </si>
  <si>
    <t>Copper transport protein family</t>
  </si>
  <si>
    <t>At1g64400</t>
  </si>
  <si>
    <t>LACS3</t>
  </si>
  <si>
    <t>AMP-dependent synthetase and ligase family protein</t>
  </si>
  <si>
    <t>At1g13470</t>
  </si>
  <si>
    <t>DUF1262</t>
  </si>
  <si>
    <t>Protein of unknown function (DUF1262)</t>
  </si>
  <si>
    <t>At5g64800</t>
  </si>
  <si>
    <t>CLE21</t>
  </si>
  <si>
    <t>CLAVATA3/ESR-RELATED 21</t>
  </si>
  <si>
    <t>At1g75040</t>
  </si>
  <si>
    <t>PR5</t>
  </si>
  <si>
    <t>pathogenesis-related gene 5</t>
  </si>
  <si>
    <t>At1g12220</t>
  </si>
  <si>
    <t>RPS5</t>
  </si>
  <si>
    <t>Disease resistance protein (CC-NBS-LRR class) family</t>
  </si>
  <si>
    <t>At1g08450</t>
  </si>
  <si>
    <t>PSL1</t>
  </si>
  <si>
    <t>calreticulin 3</t>
  </si>
  <si>
    <t>At1g74650</t>
  </si>
  <si>
    <t>MYB31</t>
  </si>
  <si>
    <t>myb domain protein 31</t>
  </si>
  <si>
    <t>At3g28890</t>
  </si>
  <si>
    <t>RLP43</t>
  </si>
  <si>
    <t>receptor like protein 43</t>
  </si>
  <si>
    <t>At2g15042</t>
  </si>
  <si>
    <t>LRR</t>
  </si>
  <si>
    <t>Leucine-rich repeat (LRR) family protein</t>
  </si>
  <si>
    <t>At3g08870</t>
  </si>
  <si>
    <t>Concanavalin A-like lectin protein kinase family protein</t>
  </si>
  <si>
    <t>At4g23610</t>
  </si>
  <si>
    <t>LEA</t>
  </si>
  <si>
    <t>Late embryogenesis abundant (LEA) hydroxyproline-rich glycoprotein family</t>
  </si>
  <si>
    <t>At4g13810</t>
  </si>
  <si>
    <t>RLP47</t>
  </si>
  <si>
    <t>receptor like protein 47</t>
  </si>
  <si>
    <t>At4g04500</t>
  </si>
  <si>
    <t>CRK37</t>
  </si>
  <si>
    <t>cysteine-rich RLK (RECEPTOR-like protein kinase) 37</t>
  </si>
  <si>
    <t>At1g21240</t>
  </si>
  <si>
    <t>WAK3</t>
  </si>
  <si>
    <t>wall associated kinase 3</t>
  </si>
  <si>
    <t>At5g54610</t>
  </si>
  <si>
    <t>BDA1</t>
  </si>
  <si>
    <t>ankyrin</t>
  </si>
  <si>
    <t>At4g38560</t>
  </si>
  <si>
    <t>lipase</t>
  </si>
  <si>
    <t>Arabidopsis phospholipase-like protein (PEARLI 4) family</t>
  </si>
  <si>
    <t>At4g14400</t>
  </si>
  <si>
    <t>ACD6</t>
  </si>
  <si>
    <t>ankyrin repeat family protein</t>
  </si>
  <si>
    <t>At1g66960</t>
  </si>
  <si>
    <t>LUP5</t>
  </si>
  <si>
    <t>Terpenoid cyclases family protein</t>
  </si>
  <si>
    <t>At1g64710</t>
  </si>
  <si>
    <t>dehydrogenase</t>
  </si>
  <si>
    <t>GroES-like zinc-binding dehydrogenase family protein</t>
  </si>
  <si>
    <t>At4g03450</t>
  </si>
  <si>
    <t>Ankyrin repeat</t>
  </si>
  <si>
    <t>Ankyrin repeat family protein</t>
  </si>
  <si>
    <t>At1g69730</t>
  </si>
  <si>
    <t>At1g55910</t>
  </si>
  <si>
    <t>ZIP11</t>
  </si>
  <si>
    <t>zinc transporter 11 precursor</t>
  </si>
  <si>
    <t>At3g10010</t>
  </si>
  <si>
    <t>DML2</t>
  </si>
  <si>
    <t>demeter-like 2</t>
  </si>
  <si>
    <t>At2g15080</t>
  </si>
  <si>
    <t>RLP19</t>
  </si>
  <si>
    <t>receptor like protein 19</t>
  </si>
  <si>
    <t>At3g26230</t>
  </si>
  <si>
    <t>CYP71B24</t>
  </si>
  <si>
    <t>cytochrome P450, family 71, subfamily B, polypeptide 24</t>
  </si>
  <si>
    <t>At4g23260</t>
  </si>
  <si>
    <t>CRK18</t>
  </si>
  <si>
    <t>cysteine-rich RLK (RECEPTOR-like protein kinase) 18</t>
  </si>
  <si>
    <t>At4g08480</t>
  </si>
  <si>
    <t>SUMM1</t>
  </si>
  <si>
    <t>mitogen-activated protein kinase kinase kinase 9</t>
  </si>
  <si>
    <t>At5g36930</t>
  </si>
  <si>
    <t>TIR-NBS-LRR</t>
  </si>
  <si>
    <t>Disease resistance protein (TIR-NBS-LRR class) family</t>
  </si>
  <si>
    <t>At5g55450</t>
  </si>
  <si>
    <t>inhibitor</t>
  </si>
  <si>
    <t>Bifunctional inhibitor/lipid-transfer protein/seed storage 2S albumin superfamily protein</t>
  </si>
  <si>
    <t>At3g50480</t>
  </si>
  <si>
    <t>HR4</t>
  </si>
  <si>
    <t>homolog of RPW8 4</t>
  </si>
  <si>
    <t>At2g25000</t>
  </si>
  <si>
    <t>WRKY60</t>
  </si>
  <si>
    <t>WRKY DNA-binding protein 60</t>
  </si>
  <si>
    <t>At1g21250</t>
  </si>
  <si>
    <t>WAK1</t>
  </si>
  <si>
    <t>cell wall-associated kinase</t>
  </si>
  <si>
    <t>At4g11900</t>
  </si>
  <si>
    <t>S-locus lectin protein kinase family protein</t>
  </si>
  <si>
    <t>At2g17040</t>
  </si>
  <si>
    <t>NAC036</t>
  </si>
  <si>
    <t>NAC domain containing protein 36</t>
  </si>
  <si>
    <t>At5g59670</t>
  </si>
  <si>
    <t>Leucine-rich repeat protein kinase family protein</t>
  </si>
  <si>
    <t>At5g64000</t>
  </si>
  <si>
    <t>SAL2</t>
  </si>
  <si>
    <t>Inositol monophosphatase family protein</t>
  </si>
  <si>
    <t>At3g28540</t>
  </si>
  <si>
    <t>hydrolase</t>
  </si>
  <si>
    <t>P-loop containing nucleoside triphosphate hydrolases superfamily protein</t>
  </si>
  <si>
    <t>At3g26210</t>
  </si>
  <si>
    <t>CYP71B23</t>
  </si>
  <si>
    <t>cytochrome P450, family 71, subfamily B, polypeptide 23</t>
  </si>
  <si>
    <t>At1g59620</t>
  </si>
  <si>
    <t>CW9</t>
  </si>
  <si>
    <t>At2g37710</t>
  </si>
  <si>
    <t>RLK</t>
  </si>
  <si>
    <t>receptor lectin kinase</t>
  </si>
  <si>
    <t>At2g25510</t>
  </si>
  <si>
    <t>At3g57260</t>
  </si>
  <si>
    <t>PR2</t>
  </si>
  <si>
    <t>beta-1,3-glucanase 2</t>
  </si>
  <si>
    <t>At5g39030</t>
  </si>
  <si>
    <t>At4g00955</t>
  </si>
  <si>
    <t>At5g61520</t>
  </si>
  <si>
    <t>Major facilitator</t>
  </si>
  <si>
    <t>Major facilitator superfamily protein</t>
  </si>
  <si>
    <t>At5g38210</t>
  </si>
  <si>
    <t>Protein kinase family protein</t>
  </si>
  <si>
    <t>At4g26070</t>
  </si>
  <si>
    <t>NMAPKK</t>
  </si>
  <si>
    <t>MAP kinase/ ERK kinase 1</t>
  </si>
  <si>
    <t>At2g23200</t>
  </si>
  <si>
    <t>At1g66880</t>
  </si>
  <si>
    <t>At2g29110</t>
  </si>
  <si>
    <t>glutamate receptor 2.8</t>
  </si>
  <si>
    <t>At3g05650</t>
  </si>
  <si>
    <t>RLP32</t>
  </si>
  <si>
    <t>receptor like protein 32</t>
  </si>
  <si>
    <t>At2g18660</t>
  </si>
  <si>
    <t>PNP-A</t>
  </si>
  <si>
    <t>plant natriuretic peptide A</t>
  </si>
  <si>
    <t>At4g23200</t>
  </si>
  <si>
    <t>CRK12</t>
  </si>
  <si>
    <t>cysteine-rich RLK (RECEPTOR-like protein kinase) 12</t>
  </si>
  <si>
    <t>At3g46530</t>
  </si>
  <si>
    <t>RPP13</t>
  </si>
  <si>
    <t>NB-ARC domain-containing disease resistance protein</t>
  </si>
  <si>
    <t>At4g18250</t>
  </si>
  <si>
    <t>receptor serine/threonine kinase, putative</t>
  </si>
  <si>
    <t>At5g61540</t>
  </si>
  <si>
    <t>N-terminal nucleophile aminohydrolases (Ntn hydrolases) superfamily protein</t>
  </si>
  <si>
    <t>At3g57240</t>
  </si>
  <si>
    <t>BG3</t>
  </si>
  <si>
    <t>beta-1,3-glucanase 3</t>
  </si>
  <si>
    <t>At3g53310</t>
  </si>
  <si>
    <t>transcription</t>
  </si>
  <si>
    <t>AP2/B3-like transcriptional factor family protein</t>
  </si>
  <si>
    <t>At3g47480</t>
  </si>
  <si>
    <t>EF-hand</t>
  </si>
  <si>
    <t>Calcium-binding EF-hand family protein</t>
  </si>
  <si>
    <t>At4g27300</t>
  </si>
  <si>
    <t>At1g74170</t>
  </si>
  <si>
    <t>RLP13</t>
  </si>
  <si>
    <t>receptor like protein 13</t>
  </si>
  <si>
    <t>At5g17880</t>
  </si>
  <si>
    <t>CSA1</t>
  </si>
  <si>
    <t>disease resistance protein (TIR-NBS-LRR class)</t>
  </si>
  <si>
    <t>At3g04210</t>
  </si>
  <si>
    <t>At1g07650</t>
  </si>
  <si>
    <t>Leucine-rich repeat transmembrane protein kinase</t>
  </si>
  <si>
    <t>At2g41180</t>
  </si>
  <si>
    <t>SIB2</t>
  </si>
  <si>
    <t>VQ motif-containing protein</t>
  </si>
  <si>
    <t>At4g25110</t>
  </si>
  <si>
    <t>MCP1c</t>
  </si>
  <si>
    <t>metacaspase 2</t>
  </si>
  <si>
    <t>At1g76960</t>
  </si>
  <si>
    <t>At5g11250</t>
  </si>
  <si>
    <t>Disease resistance protein (TIR-NBS-LRR class)</t>
  </si>
  <si>
    <t>At1g15790</t>
  </si>
  <si>
    <t>At4g23240</t>
  </si>
  <si>
    <t>CRK16</t>
  </si>
  <si>
    <t>cysteine-rich RLK (RECEPTOR-like protein kinase) 16</t>
  </si>
  <si>
    <t>At2g04450</t>
  </si>
  <si>
    <t>NUDX6</t>
  </si>
  <si>
    <t>nudix hydrolase homolog 6</t>
  </si>
  <si>
    <t>At3g24900</t>
  </si>
  <si>
    <t>RLP39</t>
  </si>
  <si>
    <t>receptor like protein 39</t>
  </si>
  <si>
    <t>At2g14560</t>
  </si>
  <si>
    <t>LURP1</t>
  </si>
  <si>
    <t>Protein of unknown function (DUF567)</t>
  </si>
  <si>
    <t>At1g35230</t>
  </si>
  <si>
    <t>AGP5</t>
  </si>
  <si>
    <t>arabinogalactan protein 5</t>
  </si>
  <si>
    <t>At5g24210</t>
  </si>
  <si>
    <t>alpha/beta-Hydrolases</t>
  </si>
  <si>
    <t>alpha/beta-Hydrolases superfamily protein</t>
  </si>
  <si>
    <t>At3g57460</t>
  </si>
  <si>
    <t>catalytics;metal ion binding</t>
  </si>
  <si>
    <t>At4g04490</t>
  </si>
  <si>
    <t>CRK36</t>
  </si>
  <si>
    <t>cysteine-rich RLK (RECEPTOR-like protein kinase) 36</t>
  </si>
  <si>
    <t>At3g57700</t>
  </si>
  <si>
    <t>At5g46050</t>
  </si>
  <si>
    <t>PTR3</t>
  </si>
  <si>
    <t>peptide transporter 3</t>
  </si>
  <si>
    <t>2OG</t>
  </si>
  <si>
    <t>2-oxoglutarate (2OG) and Fe(II)-dependent oxygenase superfamily protein</t>
  </si>
  <si>
    <t>At5g10380</t>
  </si>
  <si>
    <t>RING1</t>
  </si>
  <si>
    <t>RING/U-box superfamily protein</t>
  </si>
  <si>
    <t>At5g24530</t>
  </si>
  <si>
    <t>DMR6</t>
  </si>
  <si>
    <t>At4g16860</t>
  </si>
  <si>
    <t>RPP4</t>
  </si>
  <si>
    <t>At2g23680</t>
  </si>
  <si>
    <t>WCOR413</t>
  </si>
  <si>
    <t>Cold acclimation protein WCOR413 family</t>
  </si>
  <si>
    <t>At2g14610</t>
  </si>
  <si>
    <t>PR1</t>
  </si>
  <si>
    <t>pathogenesis-related gene 1</t>
  </si>
  <si>
    <t>At5g07770</t>
  </si>
  <si>
    <t>FH2</t>
  </si>
  <si>
    <t>Actin-binding FH2 protein</t>
  </si>
  <si>
    <t>At4g28490</t>
  </si>
  <si>
    <t>RLK5</t>
  </si>
  <si>
    <t>Leucine-rich receptor-like protein kinase family protein</t>
  </si>
  <si>
    <t>At1g61420</t>
  </si>
  <si>
    <t>At4g23880</t>
  </si>
  <si>
    <t>At3g04110</t>
  </si>
  <si>
    <t>GLR1</t>
  </si>
  <si>
    <t>glutamate receptor 1.1</t>
  </si>
  <si>
    <t>At4g08470</t>
  </si>
  <si>
    <t>MEKK3</t>
  </si>
  <si>
    <t>MAPK/ERK kinase kinase 3</t>
  </si>
  <si>
    <t>At3g45260</t>
  </si>
  <si>
    <t>zinc finger</t>
  </si>
  <si>
    <t>C2H2-like zinc finger protein</t>
  </si>
  <si>
    <t>At1g29240</t>
  </si>
  <si>
    <t>DUF688</t>
  </si>
  <si>
    <t>Protein of unknown function (DUF688)</t>
  </si>
  <si>
    <t>At1g21270</t>
  </si>
  <si>
    <t>WAK2</t>
  </si>
  <si>
    <t>wall-associated kinase 2</t>
  </si>
  <si>
    <t>At1g03400</t>
  </si>
  <si>
    <t>At3g23010</t>
  </si>
  <si>
    <t>RLP36</t>
  </si>
  <si>
    <t>receptor like protein 36</t>
  </si>
  <si>
    <t>At4g23810</t>
  </si>
  <si>
    <t>WRKY53</t>
  </si>
  <si>
    <t>WRKY family transcription factor</t>
  </si>
  <si>
    <t>At2g19190</t>
  </si>
  <si>
    <t>FRK1</t>
  </si>
  <si>
    <t>FLG22-induced receptor-like kinase 1</t>
  </si>
  <si>
    <t>At1g73805</t>
  </si>
  <si>
    <t>SARD1</t>
  </si>
  <si>
    <t>Calmodulin binding protein-like</t>
  </si>
  <si>
    <t>At5g52760</t>
  </si>
  <si>
    <t>At1g66980</t>
  </si>
  <si>
    <t>SNC4</t>
  </si>
  <si>
    <t>suppressor of npr1-1 constitutive 4</t>
  </si>
  <si>
    <t>At3g48080</t>
  </si>
  <si>
    <t>At5g22380</t>
  </si>
  <si>
    <t>NAC090</t>
  </si>
  <si>
    <t>NAC domain containing protein 90</t>
  </si>
  <si>
    <t>At3g22231</t>
  </si>
  <si>
    <t>PCC1</t>
  </si>
  <si>
    <t>pathogen and circadian controlled 1</t>
  </si>
  <si>
    <t>transporter</t>
  </si>
  <si>
    <t>At3g26320</t>
  </si>
  <si>
    <t>CYP71B36</t>
  </si>
  <si>
    <t>cytochrome P450, family 71, subfamily B, polypeptide 36</t>
  </si>
  <si>
    <t>At5g53550</t>
  </si>
  <si>
    <t>YSL3</t>
  </si>
  <si>
    <t>YELLOW STRIPE like 3</t>
  </si>
  <si>
    <t>At2g14080</t>
  </si>
  <si>
    <t>At1g53350</t>
  </si>
  <si>
    <t>CC-NBS-LRR</t>
  </si>
  <si>
    <t>At1g65500</t>
  </si>
  <si>
    <t>At1g52800</t>
  </si>
  <si>
    <t>At3g48090</t>
  </si>
  <si>
    <t>EDS1</t>
  </si>
  <si>
    <t>At1g10340</t>
  </si>
  <si>
    <t>At5g58940</t>
  </si>
  <si>
    <t>CRCK1</t>
  </si>
  <si>
    <t>calmodulin-binding receptor-like cytoplasmic kinase 1</t>
  </si>
  <si>
    <t>At1g17600</t>
  </si>
  <si>
    <t>At3g13950</t>
  </si>
  <si>
    <t>At1g33960</t>
  </si>
  <si>
    <t>AIG1</t>
  </si>
  <si>
    <t>At4g17695</t>
  </si>
  <si>
    <t>KAN3</t>
  </si>
  <si>
    <t>Homeodomain-like superfamily protein</t>
  </si>
  <si>
    <t>At1g70250</t>
  </si>
  <si>
    <t>At3g05660</t>
  </si>
  <si>
    <t>RLP33</t>
  </si>
  <si>
    <t>receptor like protein 33</t>
  </si>
  <si>
    <t>At3g26220</t>
  </si>
  <si>
    <t>CYP71B3</t>
  </si>
  <si>
    <t>cytochrome P450, family 71, subfamily B, polypeptide 3</t>
  </si>
  <si>
    <t>At2g28940</t>
  </si>
  <si>
    <t>At3g50770</t>
  </si>
  <si>
    <t>CML41</t>
  </si>
  <si>
    <t>calmodulin-like 41</t>
  </si>
  <si>
    <t>At4g23210</t>
  </si>
  <si>
    <t>CRK13</t>
  </si>
  <si>
    <t>cysteine-rich RLK (RECEPTOR-like protein kinase) 13</t>
  </si>
  <si>
    <t>At4g14365</t>
  </si>
  <si>
    <t>XBAT34</t>
  </si>
  <si>
    <t>XB3 ortholog 4 in Arabidopsis thaliana</t>
  </si>
  <si>
    <t>At4g21380</t>
  </si>
  <si>
    <t>RK3</t>
  </si>
  <si>
    <t>receptor kinase 3</t>
  </si>
  <si>
    <t>At5g44820</t>
  </si>
  <si>
    <t>transferase</t>
  </si>
  <si>
    <t>Nucleotide-diphospho-sugar transferase family protein</t>
  </si>
  <si>
    <t>At4g29050</t>
  </si>
  <si>
    <t>At5g03350</t>
  </si>
  <si>
    <t>Legume lectin</t>
  </si>
  <si>
    <t>Legume lectin family protein</t>
  </si>
  <si>
    <t>At5g44870</t>
  </si>
  <si>
    <t>TTR1</t>
  </si>
  <si>
    <t>At1g56520</t>
  </si>
  <si>
    <t>At1g74680</t>
  </si>
  <si>
    <t>Exostosin</t>
  </si>
  <si>
    <t>Exostosin family protein</t>
  </si>
  <si>
    <t>At1g02450</t>
  </si>
  <si>
    <t>NIMIN1</t>
  </si>
  <si>
    <t>NIM1-interacting 1</t>
  </si>
  <si>
    <t>At4g33050</t>
  </si>
  <si>
    <t>IQM1</t>
  </si>
  <si>
    <t>calmodulin-binding family protein</t>
  </si>
  <si>
    <t>At5g39020</t>
  </si>
  <si>
    <t>Malectin/receptor-like protein kinase family protein</t>
  </si>
  <si>
    <t>At4g25940</t>
  </si>
  <si>
    <t>ENTH/ANTH/VHS</t>
  </si>
  <si>
    <t>ENTH/ANTH/VHS superfamily protein</t>
  </si>
  <si>
    <t>At2g20142</t>
  </si>
  <si>
    <t>TIR</t>
  </si>
  <si>
    <t>Toll-Interleukin-Resistance (TIR) domain family protein</t>
  </si>
  <si>
    <t>At1g69720</t>
  </si>
  <si>
    <t>HO3</t>
  </si>
  <si>
    <t>heme oxygenase 3</t>
  </si>
  <si>
    <t>At1g78410</t>
  </si>
  <si>
    <t>VQ motif</t>
  </si>
  <si>
    <t>Cysteineases</t>
  </si>
  <si>
    <t>Cysteine proteinases superfamily protein</t>
  </si>
  <si>
    <t>At1g13100</t>
  </si>
  <si>
    <t>CYP71B29</t>
  </si>
  <si>
    <t>cytochrome P450, family 71, subfamily B, polypeptide 29</t>
  </si>
  <si>
    <t>At5g52750</t>
  </si>
  <si>
    <t xml:space="preserve">Heavy metal transport/detoxification </t>
  </si>
  <si>
    <t xml:space="preserve">Heavy metal transport/detoxification superfamily protein </t>
  </si>
  <si>
    <t>At2g36970</t>
  </si>
  <si>
    <t>UDP-Glycosyltransferase superfamily protein</t>
  </si>
  <si>
    <t>At1g72890</t>
  </si>
  <si>
    <t>At2g31880</t>
  </si>
  <si>
    <t>SOBIR1</t>
  </si>
  <si>
    <t>At3g60420</t>
  </si>
  <si>
    <t>mutase</t>
  </si>
  <si>
    <t>Phosphoglycerate mutase family protein</t>
  </si>
  <si>
    <t>At1g74710</t>
  </si>
  <si>
    <t>SID2</t>
  </si>
  <si>
    <t>ADC synthase superfamily protein</t>
  </si>
  <si>
    <t>At3g52430</t>
  </si>
  <si>
    <t>PAD4</t>
  </si>
  <si>
    <t>At4g17570</t>
  </si>
  <si>
    <t>GATA26</t>
  </si>
  <si>
    <t>GATA transcription factor 26</t>
  </si>
  <si>
    <t>At4g02420</t>
  </si>
  <si>
    <t>At4g26090</t>
  </si>
  <si>
    <t>RPS2</t>
  </si>
  <si>
    <t>At2g26440</t>
  </si>
  <si>
    <t>Plant invertase/pectin methylesterase inhibitor superfamily</t>
  </si>
  <si>
    <t>At5g44580</t>
  </si>
  <si>
    <t>At5g40170</t>
  </si>
  <si>
    <t>RLP54</t>
  </si>
  <si>
    <t>receptor like protein 54</t>
  </si>
  <si>
    <t>At5g11910</t>
  </si>
  <si>
    <t>At1g56150</t>
  </si>
  <si>
    <t xml:space="preserve">SAUR-like auxin-responsive </t>
  </si>
  <si>
    <t xml:space="preserve">SAUR-like auxin-responsive protein family </t>
  </si>
  <si>
    <t>At1g34750</t>
  </si>
  <si>
    <t>Protein phosphatase 2C</t>
  </si>
  <si>
    <t>Protein phosphatase 2C family protein</t>
  </si>
  <si>
    <t>At3g44350</t>
  </si>
  <si>
    <t>NAC061</t>
  </si>
  <si>
    <t>NAC domain containing protein 61</t>
  </si>
  <si>
    <t>At4g16890</t>
  </si>
  <si>
    <t>SNC1</t>
  </si>
  <si>
    <t>disease resistance protein (TIR-NBS-LRR class), putative</t>
  </si>
  <si>
    <t>At5g18470</t>
  </si>
  <si>
    <t>Curculin-like lectin</t>
  </si>
  <si>
    <t>Curculin-like (mannose-binding) lectin family protein</t>
  </si>
  <si>
    <t>At4g08850</t>
  </si>
  <si>
    <t>Leucine-rich repeat receptor-like protein kinase family protein</t>
  </si>
  <si>
    <t>At1g26420</t>
  </si>
  <si>
    <t>Berberine</t>
  </si>
  <si>
    <t>FAD-binding Berberine family protein</t>
  </si>
  <si>
    <t xml:space="preserve">4033.2 </t>
  </si>
  <si>
    <t>At3g28930</t>
  </si>
  <si>
    <t>AIG2</t>
  </si>
  <si>
    <t>AIG2-like (avirulence induced gene) family protein</t>
  </si>
  <si>
    <t>At2g34960</t>
  </si>
  <si>
    <t>CAT5</t>
  </si>
  <si>
    <t>cationic amino acid transporter 5</t>
  </si>
  <si>
    <t>At1g13750</t>
  </si>
  <si>
    <t>Purple acid phosphatases</t>
  </si>
  <si>
    <t>Purple acid phosphatases superfamily protein</t>
  </si>
  <si>
    <t>At5g45000</t>
  </si>
  <si>
    <t>At5g01540</t>
  </si>
  <si>
    <t>lectin receptor kinase a4.1</t>
  </si>
  <si>
    <t>At5g26920</t>
  </si>
  <si>
    <t>CBP60G</t>
  </si>
  <si>
    <t>Cam-binding protein 60-like G</t>
  </si>
  <si>
    <t>At1g61380</t>
  </si>
  <si>
    <t>SD1-29</t>
  </si>
  <si>
    <t>S-domain-1 29</t>
  </si>
  <si>
    <t>At1g63880</t>
  </si>
  <si>
    <t>At2g44180</t>
  </si>
  <si>
    <t>MAP2A</t>
  </si>
  <si>
    <t>methionine aminopeptidase 2A</t>
  </si>
  <si>
    <t>At3g56400</t>
  </si>
  <si>
    <t>WRKY70</t>
  </si>
  <si>
    <t>WRKY DNA-binding protein 70</t>
  </si>
  <si>
    <t>At4g19660</t>
  </si>
  <si>
    <t>NPR4</t>
  </si>
  <si>
    <t>NPR1-like protein 4</t>
  </si>
  <si>
    <t>At5g04930</t>
  </si>
  <si>
    <t>ALA1</t>
  </si>
  <si>
    <t>aminophospholipid ATPase 1</t>
  </si>
  <si>
    <t>ARM repeat</t>
  </si>
  <si>
    <t>ARM repeat superfamily protein</t>
  </si>
  <si>
    <t>At4g00970</t>
  </si>
  <si>
    <t>CRK41</t>
  </si>
  <si>
    <t>cysteine-rich RLK (RECEPTOR-like protein kinase) 41</t>
  </si>
  <si>
    <t>At1g48960</t>
  </si>
  <si>
    <t>Adenine nucleotide alpha hydrolases-like superfamily protein</t>
  </si>
  <si>
    <t>At1g71040</t>
  </si>
  <si>
    <t>LPR2</t>
  </si>
  <si>
    <t>Cupredoxin superfamily protein</t>
  </si>
  <si>
    <t>At1g11310</t>
  </si>
  <si>
    <t>PMR2</t>
  </si>
  <si>
    <t>At4g23180</t>
  </si>
  <si>
    <t>RLK4</t>
  </si>
  <si>
    <t>cysteine-rich RLK (RECEPTOR-like protein kinase) 10</t>
  </si>
  <si>
    <t>At1g72060</t>
  </si>
  <si>
    <t>serine-type endopeptidase inhibitors</t>
  </si>
  <si>
    <t>At4g11000</t>
  </si>
  <si>
    <t>At3g18370</t>
  </si>
  <si>
    <t>SYTF</t>
  </si>
  <si>
    <t>C2 domain-containing protein</t>
  </si>
  <si>
    <t>At1g26130</t>
  </si>
  <si>
    <t>ATPase E1-E2 type family protein / haloacid dehalogenase-like hydrolase family protein</t>
  </si>
  <si>
    <t>At1g74300</t>
  </si>
  <si>
    <t>At1g18570</t>
  </si>
  <si>
    <t>MYB51</t>
  </si>
  <si>
    <t>myb domain protein 51</t>
  </si>
  <si>
    <t>At3g16220</t>
  </si>
  <si>
    <t>LigT</t>
  </si>
  <si>
    <t>Predicted eukaryotic LigT</t>
  </si>
  <si>
    <t>At2g19130</t>
  </si>
  <si>
    <t>At1g63350</t>
  </si>
  <si>
    <t>At2g07180</t>
  </si>
  <si>
    <t>At2g02360</t>
  </si>
  <si>
    <t>PP2-B10</t>
  </si>
  <si>
    <t>phloem protein 2-B10</t>
  </si>
  <si>
    <t>At5g63410</t>
  </si>
  <si>
    <t>At1g23090</t>
  </si>
  <si>
    <t>SULTR3;3</t>
  </si>
  <si>
    <t>sulfate transporter 91</t>
  </si>
  <si>
    <t>At4g14610</t>
  </si>
  <si>
    <t>At2g40750</t>
  </si>
  <si>
    <t>WRKY54</t>
  </si>
  <si>
    <t>WRKY DNA-binding protein 54</t>
  </si>
  <si>
    <t>At1g57630</t>
  </si>
  <si>
    <t>At5g48380</t>
  </si>
  <si>
    <t>BIR1</t>
  </si>
  <si>
    <t>BAK1-interacting receptor-like kinase 1</t>
  </si>
  <si>
    <t>At5g61010</t>
  </si>
  <si>
    <t>EXO70E2</t>
  </si>
  <si>
    <t>exocyst subunit exo70 family protein E2</t>
  </si>
  <si>
    <t>At4g01010</t>
  </si>
  <si>
    <t>CNGC13</t>
  </si>
  <si>
    <t>cyclic nucleotide-gated channel 13</t>
  </si>
  <si>
    <t>At5g40060</t>
  </si>
  <si>
    <t>NBS-LRR</t>
  </si>
  <si>
    <t>Disease resistance protein (NBS-LRR class) family</t>
  </si>
  <si>
    <t>At2g32160</t>
  </si>
  <si>
    <t>S-adenosyl-L-methionine-dependent methyltransferases superfamily protein</t>
  </si>
  <si>
    <t>At1g22650</t>
  </si>
  <si>
    <t>A/N-InvD</t>
  </si>
  <si>
    <t>Plant neutral invertase family protein</t>
  </si>
  <si>
    <t>At3g14620</t>
  </si>
  <si>
    <t>CYP72A8</t>
  </si>
  <si>
    <t>cytochrome P450, family 72, subfamily A, polypeptide 8</t>
  </si>
  <si>
    <t>At5g13320</t>
  </si>
  <si>
    <t>WIN3</t>
  </si>
  <si>
    <t>Auxin-responsive GH3 family protein</t>
  </si>
  <si>
    <t>At3g13810</t>
  </si>
  <si>
    <t>IDD11</t>
  </si>
  <si>
    <t>indeterminate(ID)-domain 11</t>
  </si>
  <si>
    <t>At3g48650</t>
  </si>
  <si>
    <t>At1g64360</t>
  </si>
  <si>
    <t>At3g56410</t>
  </si>
  <si>
    <t>DUF3133</t>
  </si>
  <si>
    <t>Protein of unknown function (DUF3133)</t>
  </si>
  <si>
    <t>At4g23280</t>
  </si>
  <si>
    <t>CRK20</t>
  </si>
  <si>
    <t>cysteine-rich RLK (RECEPTOR-like protein kinase) 20</t>
  </si>
  <si>
    <t>At4g13510</t>
  </si>
  <si>
    <t>AMT1;1</t>
  </si>
  <si>
    <t>ammonium transporter 1;1</t>
  </si>
  <si>
    <t>At1g66970</t>
  </si>
  <si>
    <t>SVL2</t>
  </si>
  <si>
    <t>SHV3-like 2</t>
  </si>
  <si>
    <t>At3g55130</t>
  </si>
  <si>
    <t>WBC19</t>
  </si>
  <si>
    <t>white-brown complex homolog 19</t>
  </si>
  <si>
    <t>At5g25440</t>
  </si>
  <si>
    <t>At2g41090</t>
  </si>
  <si>
    <t>At1g07000</t>
  </si>
  <si>
    <t>EXO70B2</t>
  </si>
  <si>
    <t>exocyst subunit exo70 family protein B2</t>
  </si>
  <si>
    <t>At2g29350</t>
  </si>
  <si>
    <t>SAG13</t>
  </si>
  <si>
    <t>senescence-associated gene 13</t>
  </si>
  <si>
    <t>At5g54720</t>
  </si>
  <si>
    <t>At1g21590</t>
  </si>
  <si>
    <t>Protein kinase protein with adenine nucleotide alpha hydrolases-like domain</t>
  </si>
  <si>
    <t>At2g17740</t>
  </si>
  <si>
    <t>Cysteine/Histidine-rich C1 domain</t>
  </si>
  <si>
    <t>Cysteine/Histidine-rich C1 domain family protein</t>
  </si>
  <si>
    <t>At1g11300</t>
  </si>
  <si>
    <t>protein serine/threonine kinases;protein kinases;ATP binding;sugar binding;kinases;carbohydrate binding</t>
  </si>
  <si>
    <t>At3g17700</t>
  </si>
  <si>
    <t>CNGC20</t>
  </si>
  <si>
    <t>cyclic nucleotide-binding transporter 1</t>
  </si>
  <si>
    <t>At4g37560</t>
  </si>
  <si>
    <t>Formamidase</t>
  </si>
  <si>
    <t>Acetamidase/Formamidase family protein</t>
  </si>
  <si>
    <t>At3g05370</t>
  </si>
  <si>
    <t>RLP31</t>
  </si>
  <si>
    <t>receptor like protein 31</t>
  </si>
  <si>
    <t>At5g41850</t>
  </si>
  <si>
    <t>At5g45060</t>
  </si>
  <si>
    <t>At3g45860</t>
  </si>
  <si>
    <t>CRK4</t>
  </si>
  <si>
    <t>cysteine-rich RLK (RECEPTOR-like protein kinase) 4</t>
  </si>
  <si>
    <t>At5g24110</t>
  </si>
  <si>
    <t>WRKY30</t>
  </si>
  <si>
    <t>WRKY DNA-binding protein 30</t>
  </si>
  <si>
    <t>At2g40270</t>
  </si>
  <si>
    <t>At1g03290</t>
  </si>
  <si>
    <t>At1g25390</t>
  </si>
  <si>
    <t>At3g21080</t>
  </si>
  <si>
    <t>ABC transporter-related</t>
  </si>
  <si>
    <t>At5g55930</t>
  </si>
  <si>
    <t>OPT1</t>
  </si>
  <si>
    <t>oligopeptide transporter 1</t>
  </si>
  <si>
    <t>At4g14220</t>
  </si>
  <si>
    <t>RHF1A</t>
  </si>
  <si>
    <t>RING-H2 group F1A</t>
  </si>
  <si>
    <t>At1g64280</t>
  </si>
  <si>
    <t>SAI1</t>
  </si>
  <si>
    <t>regulatory protein (NPR1)</t>
  </si>
  <si>
    <t>Ath-r  At1g11310</t>
  </si>
  <si>
    <t>Bra-r  MLO1</t>
  </si>
  <si>
    <t>Ppo-m  POPTR_0008s04100g</t>
  </si>
  <si>
    <t>Sly-r  LOC101245171</t>
  </si>
  <si>
    <t>Zma-m  mlo1</t>
  </si>
  <si>
    <t>Zma-r  mlo1</t>
  </si>
  <si>
    <t>At5g44070</t>
  </si>
  <si>
    <t>PCS1</t>
  </si>
  <si>
    <t>phytochelatin synthase 1 (PCS1)</t>
  </si>
  <si>
    <t xml:space="preserve">9985.4 </t>
  </si>
  <si>
    <t xml:space="preserve">5620.0 </t>
  </si>
  <si>
    <t>At1g59870</t>
  </si>
  <si>
    <t>PEN3</t>
  </si>
  <si>
    <t>ABC-2 and Plant PDR ABC-type transporter family protein</t>
  </si>
  <si>
    <t xml:space="preserve">3221.9 </t>
  </si>
  <si>
    <t>At4g23270</t>
  </si>
  <si>
    <t>CRK19</t>
  </si>
  <si>
    <t>cysteine-rich RLK (RECEPTOR-like protein kinase) 19</t>
  </si>
  <si>
    <t>At5g49760</t>
  </si>
  <si>
    <t xml:space="preserve">4391.5 </t>
  </si>
  <si>
    <t>At1g13210</t>
  </si>
  <si>
    <t>ACA.l</t>
  </si>
  <si>
    <t>autoinhibited Ca2+/ATPase II</t>
  </si>
  <si>
    <t xml:space="preserve">7040.7 </t>
  </si>
  <si>
    <t>At3g25070</t>
  </si>
  <si>
    <t>RIN4</t>
  </si>
  <si>
    <t>RPM1 interacting protein 4</t>
  </si>
  <si>
    <t xml:space="preserve">1177.8 </t>
  </si>
  <si>
    <t>At3g50950</t>
  </si>
  <si>
    <t>ZAR1</t>
  </si>
  <si>
    <t>HOPZ-ACTIVATED RESISTANCE 1</t>
  </si>
  <si>
    <t xml:space="preserve">6461.8 </t>
  </si>
  <si>
    <t>At2g44490</t>
  </si>
  <si>
    <t>PEN2</t>
  </si>
  <si>
    <t>Glycosyl hydrolase superfamily protein</t>
  </si>
  <si>
    <t xml:space="preserve">1065.9 </t>
  </si>
  <si>
    <t>At3g21630</t>
  </si>
  <si>
    <t>LYSM RLK1</t>
  </si>
  <si>
    <t>chitin elicitor receptor kinase 1</t>
  </si>
  <si>
    <t xml:space="preserve">10630.8 </t>
  </si>
  <si>
    <t xml:space="preserve">2788.7 </t>
  </si>
  <si>
    <t>At5g02290</t>
  </si>
  <si>
    <t>NAK</t>
  </si>
  <si>
    <t xml:space="preserve">17588.0 </t>
  </si>
  <si>
    <t>At4g29810</t>
  </si>
  <si>
    <t>MKK2</t>
  </si>
  <si>
    <t>MAP kinase kinase 2</t>
  </si>
  <si>
    <t xml:space="preserve">21157.6 </t>
  </si>
  <si>
    <t>At1g55450</t>
  </si>
  <si>
    <t>At2g20960</t>
  </si>
  <si>
    <t>pEARLI4</t>
  </si>
  <si>
    <t>At3g19010</t>
  </si>
  <si>
    <t xml:space="preserve">15244.0 </t>
  </si>
  <si>
    <t>At4g38550</t>
  </si>
  <si>
    <t>At1g79380</t>
  </si>
  <si>
    <t>RGLG4</t>
  </si>
  <si>
    <t>Ca(2)-dependent phospholipid-binding protein (Copine) family</t>
  </si>
  <si>
    <t xml:space="preserve">2227.3 </t>
  </si>
  <si>
    <t>At3g14840</t>
  </si>
  <si>
    <t xml:space="preserve">11457.6 </t>
  </si>
  <si>
    <t>At3g24503</t>
  </si>
  <si>
    <t>REF1</t>
  </si>
  <si>
    <t>aldehyde dehydrogenase 2C4</t>
  </si>
  <si>
    <t xml:space="preserve">3085.4 </t>
  </si>
  <si>
    <t>At4g11850</t>
  </si>
  <si>
    <t>PLDGAMMA1</t>
  </si>
  <si>
    <t>phospholipase D gamma 1</t>
  </si>
  <si>
    <t xml:space="preserve">11643.5 </t>
  </si>
  <si>
    <t>At1g70520</t>
  </si>
  <si>
    <t>CRK2</t>
  </si>
  <si>
    <t>cysteine-rich RLK (RECEPTOR-like protein kinase) 2</t>
  </si>
  <si>
    <t xml:space="preserve">4381.4 </t>
  </si>
  <si>
    <t xml:space="preserve">3385.2 </t>
  </si>
  <si>
    <t xml:space="preserve">8266.0 </t>
  </si>
  <si>
    <t>At1g16670</t>
  </si>
  <si>
    <t xml:space="preserve">7493.8 </t>
  </si>
  <si>
    <t xml:space="preserve">8158.7 </t>
  </si>
  <si>
    <t xml:space="preserve">8172.1 </t>
  </si>
  <si>
    <t>At5g61210</t>
  </si>
  <si>
    <t>SNP33</t>
  </si>
  <si>
    <t>soluble N-ethylmaleimide-sensitive factor adaptor protein 33</t>
  </si>
  <si>
    <t>At4g33300</t>
  </si>
  <si>
    <t>ADR1-L1</t>
  </si>
  <si>
    <t>ADR1-like 1</t>
  </si>
  <si>
    <t xml:space="preserve">3150.5 </t>
  </si>
  <si>
    <t xml:space="preserve">21269.3 </t>
  </si>
  <si>
    <t>At1g08930</t>
  </si>
  <si>
    <t>ERD6</t>
  </si>
  <si>
    <t xml:space="preserve">2253.5 </t>
  </si>
  <si>
    <t>At3g09020</t>
  </si>
  <si>
    <t>alpha 1,4-glycosyltransferase family protein</t>
  </si>
  <si>
    <t>At1g53440</t>
  </si>
  <si>
    <t>At4g19880</t>
  </si>
  <si>
    <t>Glutathione S-transferase family protein</t>
  </si>
  <si>
    <t xml:space="preserve">13042.9 </t>
  </si>
  <si>
    <t>At2g02800</t>
  </si>
  <si>
    <t>Kin2</t>
  </si>
  <si>
    <t>protein kinase 2B</t>
  </si>
  <si>
    <t xml:space="preserve">9466.9 </t>
  </si>
  <si>
    <t>At3g28450</t>
  </si>
  <si>
    <t xml:space="preserve">7648.8 </t>
  </si>
  <si>
    <t>At1g13110</t>
  </si>
  <si>
    <t>CYP71B7</t>
  </si>
  <si>
    <t>cytochrome P450, family 71 subfamily B, polypeptide 7</t>
  </si>
  <si>
    <t>At3g45640</t>
  </si>
  <si>
    <t>MPK3</t>
  </si>
  <si>
    <t>mitogen-activated protein kinase 3</t>
  </si>
  <si>
    <t xml:space="preserve">8636.6 </t>
  </si>
  <si>
    <t xml:space="preserve">7671.4 </t>
  </si>
  <si>
    <t xml:space="preserve">14846.7 </t>
  </si>
  <si>
    <t>At3g12740</t>
  </si>
  <si>
    <t>ALIS1</t>
  </si>
  <si>
    <t>ALA-interacting subunit 1</t>
  </si>
  <si>
    <t xml:space="preserve">5282.1 </t>
  </si>
  <si>
    <t>At5g49570</t>
  </si>
  <si>
    <t>PNG1</t>
  </si>
  <si>
    <t>peptide-N-glycanase 1</t>
  </si>
  <si>
    <t xml:space="preserve">16403.6 </t>
  </si>
  <si>
    <t>At3g28940</t>
  </si>
  <si>
    <t>AIG2-like</t>
  </si>
  <si>
    <t xml:space="preserve">3546.1 </t>
  </si>
  <si>
    <t xml:space="preserve">17653.4 </t>
  </si>
  <si>
    <t xml:space="preserve">1654.6 </t>
  </si>
  <si>
    <t xml:space="preserve">1148.1 </t>
  </si>
  <si>
    <t>At2g28890</t>
  </si>
  <si>
    <t>PLL4</t>
  </si>
  <si>
    <t>poltergeist like 4</t>
  </si>
  <si>
    <t xml:space="preserve">8713.4 </t>
  </si>
  <si>
    <t xml:space="preserve">20924.3 </t>
  </si>
  <si>
    <t>At2g20630</t>
  </si>
  <si>
    <t>PIA1</t>
  </si>
  <si>
    <t>PP2C induced by AVRRPM1</t>
  </si>
  <si>
    <t xml:space="preserve">11032.8 </t>
  </si>
  <si>
    <t>At3g01290</t>
  </si>
  <si>
    <t>HIR2</t>
  </si>
  <si>
    <t>SPFH/Band 7/PHB domain-containing membrane-associated protein family</t>
  </si>
  <si>
    <t xml:space="preserve">8849.1 </t>
  </si>
  <si>
    <t>At1g55850</t>
  </si>
  <si>
    <t>CSLE1</t>
  </si>
  <si>
    <t>cellulose synthase like E1</t>
  </si>
  <si>
    <t xml:space="preserve">3014.8 </t>
  </si>
  <si>
    <t>At3g20410</t>
  </si>
  <si>
    <t>CPK9</t>
  </si>
  <si>
    <t>calmodulin-domain protein kinase 9</t>
  </si>
  <si>
    <t xml:space="preserve">16923.2 </t>
  </si>
  <si>
    <t xml:space="preserve">6526.2 </t>
  </si>
  <si>
    <t>At3g55450</t>
  </si>
  <si>
    <t>PBL1</t>
  </si>
  <si>
    <t>PBS1-like 1</t>
  </si>
  <si>
    <t>At4g35600</t>
  </si>
  <si>
    <t>Kin4</t>
  </si>
  <si>
    <t xml:space="preserve">7957.6 </t>
  </si>
  <si>
    <t xml:space="preserve">3308.7 </t>
  </si>
  <si>
    <t>At1g70530</t>
  </si>
  <si>
    <t>CRK3</t>
  </si>
  <si>
    <t>cysteine-rich RLK (RECEPTOR-like protein kinase) 3</t>
  </si>
  <si>
    <t>At4g29900</t>
  </si>
  <si>
    <t>CIF1</t>
  </si>
  <si>
    <t>autoinhibited Ca(2+)-ATPase 10</t>
  </si>
  <si>
    <t xml:space="preserve">12489.8 </t>
  </si>
  <si>
    <t>At2g37940</t>
  </si>
  <si>
    <t>ERH1</t>
  </si>
  <si>
    <t>Arabidopsis Inositol phosphorylceramide synthase 2</t>
  </si>
  <si>
    <t xml:space="preserve">17659.7 </t>
  </si>
  <si>
    <t>At2g17220</t>
  </si>
  <si>
    <t>Kin3</t>
  </si>
  <si>
    <t>At2g17120</t>
  </si>
  <si>
    <t>LYP1</t>
  </si>
  <si>
    <t>lysm domain GPI-anchored protein 2 precursor</t>
  </si>
  <si>
    <t xml:space="preserve">21191.9 </t>
  </si>
  <si>
    <t>At1g49050</t>
  </si>
  <si>
    <t xml:space="preserve">7608.0 </t>
  </si>
  <si>
    <t>At4g34390</t>
  </si>
  <si>
    <t>XLG2</t>
  </si>
  <si>
    <t>extra-large GTP-binding protein 2</t>
  </si>
  <si>
    <t xml:space="preserve">5589.2 </t>
  </si>
  <si>
    <t>At4g05160</t>
  </si>
  <si>
    <t>ligase</t>
  </si>
  <si>
    <t xml:space="preserve">1486.8 </t>
  </si>
  <si>
    <t>At5g11670</t>
  </si>
  <si>
    <t>NADP-ME2</t>
  </si>
  <si>
    <t>NADP-malic enzyme 2</t>
  </si>
  <si>
    <t xml:space="preserve">6657.4 </t>
  </si>
  <si>
    <t>At3g11840</t>
  </si>
  <si>
    <t>PUB24</t>
  </si>
  <si>
    <t>plant U-box 24</t>
  </si>
  <si>
    <t>At2g26190</t>
  </si>
  <si>
    <t>calmodulin-binding</t>
  </si>
  <si>
    <t>At5g03320</t>
  </si>
  <si>
    <t>At1g79670</t>
  </si>
  <si>
    <t>WAKL22</t>
  </si>
  <si>
    <t xml:space="preserve">3027.8 </t>
  </si>
  <si>
    <t>At4g35310</t>
  </si>
  <si>
    <t>CPK5</t>
  </si>
  <si>
    <t>calmodulin-domain protein kinase 5</t>
  </si>
  <si>
    <t xml:space="preserve">7813.7 </t>
  </si>
  <si>
    <t>At3g57330</t>
  </si>
  <si>
    <t>ACA11</t>
  </si>
  <si>
    <t>autoinhibited Ca2+-ATPase 11</t>
  </si>
  <si>
    <t xml:space="preserve">6892.2 </t>
  </si>
  <si>
    <t>At4g20110</t>
  </si>
  <si>
    <t>VSR7</t>
  </si>
  <si>
    <t>VACUOLAR SORTING RECEPTOR 7</t>
  </si>
  <si>
    <t xml:space="preserve">2551.5 </t>
  </si>
  <si>
    <t>At2g30990</t>
  </si>
  <si>
    <t xml:space="preserve">6701.8 </t>
  </si>
  <si>
    <t>At2g24180</t>
  </si>
  <si>
    <t>CYP71B6</t>
  </si>
  <si>
    <t>cytochrome p450 71b6</t>
  </si>
  <si>
    <t xml:space="preserve">5329.2 </t>
  </si>
  <si>
    <t>At3g57630</t>
  </si>
  <si>
    <t>exostosin</t>
  </si>
  <si>
    <t>exostosin family protein</t>
  </si>
  <si>
    <t xml:space="preserve">17694.3 </t>
  </si>
  <si>
    <t>At3g18830</t>
  </si>
  <si>
    <t>PMT5</t>
  </si>
  <si>
    <t>polyol/monosaccharide transporter 5</t>
  </si>
  <si>
    <t xml:space="preserve">6561.1 </t>
  </si>
  <si>
    <t xml:space="preserve">7472.0 </t>
  </si>
  <si>
    <t>At1g14000</t>
  </si>
  <si>
    <t>VIK</t>
  </si>
  <si>
    <t>VH1-interacting kinase</t>
  </si>
  <si>
    <t xml:space="preserve">6576.1 </t>
  </si>
  <si>
    <t>At3g60190</t>
  </si>
  <si>
    <t>EDR3</t>
  </si>
  <si>
    <t>DYNAMIN-like 1E</t>
  </si>
  <si>
    <t xml:space="preserve">5896.7 </t>
  </si>
  <si>
    <t>At5g45510</t>
  </si>
  <si>
    <t xml:space="preserve">7266.9 </t>
  </si>
  <si>
    <t>At4g18880</t>
  </si>
  <si>
    <t>HSF A4A</t>
  </si>
  <si>
    <t>heat shock transcription factor  A4A</t>
  </si>
  <si>
    <t xml:space="preserve">6306.1 </t>
  </si>
  <si>
    <t>At2g15390</t>
  </si>
  <si>
    <t>FUT4</t>
  </si>
  <si>
    <t>fucosyltransferase 4</t>
  </si>
  <si>
    <t xml:space="preserve">1015.0 </t>
  </si>
  <si>
    <t>At1g18390</t>
  </si>
  <si>
    <t xml:space="preserve">3029.4 </t>
  </si>
  <si>
    <t>At5g04720</t>
  </si>
  <si>
    <t>PHX21</t>
  </si>
  <si>
    <t>ADR1-like 2</t>
  </si>
  <si>
    <t xml:space="preserve">16595.1 </t>
  </si>
  <si>
    <t>At5g54500</t>
  </si>
  <si>
    <t>FQR1</t>
  </si>
  <si>
    <t>flavodoxin-like quinone reductase 1</t>
  </si>
  <si>
    <t xml:space="preserve">16836.7 </t>
  </si>
  <si>
    <t xml:space="preserve">4173.7 </t>
  </si>
  <si>
    <t>At5g57580</t>
  </si>
  <si>
    <t>Calmodulin-binding</t>
  </si>
  <si>
    <t>Calmodulin-binding protein</t>
  </si>
  <si>
    <t xml:space="preserve">5277.7 </t>
  </si>
  <si>
    <t>At5g47910</t>
  </si>
  <si>
    <t>RBOHD</t>
  </si>
  <si>
    <t>respiratory burst oxidase homologue D</t>
  </si>
  <si>
    <t xml:space="preserve">2359.5 </t>
  </si>
  <si>
    <t>At4g34120</t>
  </si>
  <si>
    <t>LEJ1</t>
  </si>
  <si>
    <t>Cystathionine beta-synthase (CBS) family protein</t>
  </si>
  <si>
    <t xml:space="preserve">976.7 </t>
  </si>
  <si>
    <t>At1g14370</t>
  </si>
  <si>
    <t>PBL2</t>
  </si>
  <si>
    <t>protein kinase 2A</t>
  </si>
  <si>
    <t xml:space="preserve">9360.7 </t>
  </si>
  <si>
    <t>At3g11820</t>
  </si>
  <si>
    <t>SYR1</t>
  </si>
  <si>
    <t>syntaxin of plants 121</t>
  </si>
  <si>
    <t xml:space="preserve">16018.0 </t>
  </si>
  <si>
    <t>At1g53430</t>
  </si>
  <si>
    <t>At4g36550</t>
  </si>
  <si>
    <t xml:space="preserve">5872.1 </t>
  </si>
  <si>
    <t xml:space="preserve">17415.3 </t>
  </si>
  <si>
    <t>At2g31800</t>
  </si>
  <si>
    <t xml:space="preserve">4106.7 </t>
  </si>
  <si>
    <t xml:space="preserve">18540.0 </t>
  </si>
  <si>
    <t xml:space="preserve">13708.2 </t>
  </si>
  <si>
    <t>At3g29400</t>
  </si>
  <si>
    <t>EXO70E1</t>
  </si>
  <si>
    <t>exocyst subunit exo70 family protein E1</t>
  </si>
  <si>
    <t xml:space="preserve">13155.7 </t>
  </si>
  <si>
    <t>At1g22280</t>
  </si>
  <si>
    <t>PAPP2C</t>
  </si>
  <si>
    <t>phytochrome-associated protein phosphatase type 2C</t>
  </si>
  <si>
    <t xml:space="preserve">3511.9 </t>
  </si>
  <si>
    <t>At4g36500</t>
  </si>
  <si>
    <t xml:space="preserve">6603.6 </t>
  </si>
  <si>
    <t>At2g41100</t>
  </si>
  <si>
    <t>TCH3</t>
  </si>
  <si>
    <t>Calcium-binding EF hand family protein</t>
  </si>
  <si>
    <t xml:space="preserve">21391.6 </t>
  </si>
  <si>
    <t>At1g28280</t>
  </si>
  <si>
    <t>At2g38470</t>
  </si>
  <si>
    <t>WRKY33</t>
  </si>
  <si>
    <t>WRKY DNA-binding protein 33</t>
  </si>
  <si>
    <t>At3g17410</t>
  </si>
  <si>
    <t xml:space="preserve">14792.7 </t>
  </si>
  <si>
    <t>At1g03370</t>
  </si>
  <si>
    <t>C2 calcium/lipid-binding and GRAM domain containing</t>
  </si>
  <si>
    <t>C2 calcium/lipid-binding and GRAM domain containing protein</t>
  </si>
  <si>
    <t xml:space="preserve">3097.4 </t>
  </si>
  <si>
    <t>At3g26600</t>
  </si>
  <si>
    <t>ARO4</t>
  </si>
  <si>
    <t>armadillo repeat only 4</t>
  </si>
  <si>
    <t xml:space="preserve">21266.6 </t>
  </si>
  <si>
    <t xml:space="preserve">11976.3 </t>
  </si>
  <si>
    <t>At5g25050</t>
  </si>
  <si>
    <t>At4g23850</t>
  </si>
  <si>
    <t>LACS4</t>
  </si>
  <si>
    <t xml:space="preserve">12075.4 </t>
  </si>
  <si>
    <t xml:space="preserve">6194.4 </t>
  </si>
  <si>
    <t>At4g25900</t>
  </si>
  <si>
    <t>Galactose mutarotase-like</t>
  </si>
  <si>
    <t>Galactose mutarotase-like superfamily protein</t>
  </si>
  <si>
    <t xml:space="preserve">19323.1 </t>
  </si>
  <si>
    <t>At5g01750</t>
  </si>
  <si>
    <t>DUF567</t>
  </si>
  <si>
    <t xml:space="preserve">6574.1 </t>
  </si>
  <si>
    <t>At3g27560</t>
  </si>
  <si>
    <t>ATN1</t>
  </si>
  <si>
    <t xml:space="preserve">16504.1 </t>
  </si>
  <si>
    <t xml:space="preserve">13322.5 </t>
  </si>
  <si>
    <t>At3g56050</t>
  </si>
  <si>
    <t xml:space="preserve">6228.2 </t>
  </si>
  <si>
    <t>At3g16030</t>
  </si>
  <si>
    <t>CES101</t>
  </si>
  <si>
    <t>lectin protein kinase family protein</t>
  </si>
  <si>
    <t>At4g12010</t>
  </si>
  <si>
    <t xml:space="preserve">9097.6 </t>
  </si>
  <si>
    <t>At5g45110</t>
  </si>
  <si>
    <t>NPR3</t>
  </si>
  <si>
    <t>NPR1-like protein 3</t>
  </si>
  <si>
    <t>At5g53130</t>
  </si>
  <si>
    <t>CNGC1</t>
  </si>
  <si>
    <t>cyclic nucleotide gated channel 1</t>
  </si>
  <si>
    <t xml:space="preserve">4328.1 </t>
  </si>
  <si>
    <t>At2g41430</t>
  </si>
  <si>
    <t>LSR1</t>
  </si>
  <si>
    <t>dehydration-induced protein (ERD15)</t>
  </si>
  <si>
    <t xml:space="preserve">6268.8 </t>
  </si>
  <si>
    <t>At1g07630</t>
  </si>
  <si>
    <t>PLL5</t>
  </si>
  <si>
    <t>pol-like 5</t>
  </si>
  <si>
    <t>At1g25275</t>
  </si>
  <si>
    <t>At4g09570</t>
  </si>
  <si>
    <t>CPK4</t>
  </si>
  <si>
    <t>calcium-dependent protein kinase 4</t>
  </si>
  <si>
    <t xml:space="preserve">20991.5 </t>
  </si>
  <si>
    <t>At1g33590</t>
  </si>
  <si>
    <t>At2g22300</t>
  </si>
  <si>
    <t>SR1</t>
  </si>
  <si>
    <t>signal responsive 1</t>
  </si>
  <si>
    <t xml:space="preserve">19961.5 </t>
  </si>
  <si>
    <t>At4g03080</t>
  </si>
  <si>
    <t>BSL1</t>
  </si>
  <si>
    <t>BRI1 suppressor 1 (BSU1)-like 1</t>
  </si>
  <si>
    <t xml:space="preserve">17442.8 </t>
  </si>
  <si>
    <t>At3g10500</t>
  </si>
  <si>
    <t>NTL4</t>
  </si>
  <si>
    <t>NAC domain containing protein 53</t>
  </si>
  <si>
    <t xml:space="preserve">6447.8 </t>
  </si>
  <si>
    <t xml:space="preserve">5098.6 </t>
  </si>
  <si>
    <t>At5g45500</t>
  </si>
  <si>
    <t>RNI-like</t>
  </si>
  <si>
    <t>RNI-like superfamily protein</t>
  </si>
  <si>
    <t>At3g55470</t>
  </si>
  <si>
    <t>Calcium-dependent lipid-binding</t>
  </si>
  <si>
    <t>Calcium-dependent lipid-binding (CaLB domain) family protein</t>
  </si>
  <si>
    <t xml:space="preserve">6464.0 </t>
  </si>
  <si>
    <t>At1g59580</t>
  </si>
  <si>
    <t>MPK2</t>
  </si>
  <si>
    <t>mitogen-activated protein kinase homolog 2</t>
  </si>
  <si>
    <t xml:space="preserve">13791.3 </t>
  </si>
  <si>
    <t>At1g23020</t>
  </si>
  <si>
    <t>FRO3</t>
  </si>
  <si>
    <t>ferric reduction oxidase 3</t>
  </si>
  <si>
    <t xml:space="preserve">444.3 </t>
  </si>
  <si>
    <t xml:space="preserve">4084.6 </t>
  </si>
  <si>
    <t>At1g61360</t>
  </si>
  <si>
    <t xml:space="preserve">5888.8 </t>
  </si>
  <si>
    <t>At1g22070</t>
  </si>
  <si>
    <t>TGA3</t>
  </si>
  <si>
    <t>TGA1A-related gene 3</t>
  </si>
  <si>
    <t>At1g21130</t>
  </si>
  <si>
    <t>IGMT4</t>
  </si>
  <si>
    <t>O-methyltransferase family protein</t>
  </si>
  <si>
    <t xml:space="preserve">4566.3 </t>
  </si>
  <si>
    <t>At5g61900</t>
  </si>
  <si>
    <t>CPN1</t>
  </si>
  <si>
    <t>Calcium-dependent phospholipid-binding Copine family protein</t>
  </si>
  <si>
    <t xml:space="preserve">18545.2 </t>
  </si>
  <si>
    <t>At4g28400</t>
  </si>
  <si>
    <t xml:space="preserve">14541.2 </t>
  </si>
  <si>
    <t>At2g23810</t>
  </si>
  <si>
    <t>TET8</t>
  </si>
  <si>
    <t>tetraspanin8</t>
  </si>
  <si>
    <t xml:space="preserve">2262.7 </t>
  </si>
  <si>
    <t>At3g25610</t>
  </si>
  <si>
    <t>At1g17500</t>
  </si>
  <si>
    <t xml:space="preserve">17117.9 </t>
  </si>
  <si>
    <t xml:space="preserve">7155.2 </t>
  </si>
  <si>
    <t>At2g36470</t>
  </si>
  <si>
    <t>DUF868</t>
  </si>
  <si>
    <t>Plant protein of unknown function (DUF868)</t>
  </si>
  <si>
    <t xml:space="preserve">10352.2 </t>
  </si>
  <si>
    <t>At2g26560</t>
  </si>
  <si>
    <t>PLP2</t>
  </si>
  <si>
    <t>phospholipase A 2A</t>
  </si>
  <si>
    <t>At4g37640</t>
  </si>
  <si>
    <t>ACA2</t>
  </si>
  <si>
    <t>calcium ATPase 2</t>
  </si>
  <si>
    <t xml:space="preserve">8235.3 </t>
  </si>
  <si>
    <t xml:space="preserve">7083.0 </t>
  </si>
  <si>
    <t>At1g28380</t>
  </si>
  <si>
    <t>NSL1</t>
  </si>
  <si>
    <t>MAC/Perforin domain-containing protein</t>
  </si>
  <si>
    <t xml:space="preserve">6481.8 </t>
  </si>
  <si>
    <t>At1g72900</t>
  </si>
  <si>
    <t>Toll-Interleukin-Resistance (TIR) domain-containing protein</t>
  </si>
  <si>
    <t>At1g53390</t>
  </si>
  <si>
    <t>ABCG24</t>
  </si>
  <si>
    <t>At5g19250</t>
  </si>
  <si>
    <t>GPI-anchored</t>
  </si>
  <si>
    <t>Glycoprotein membrane precursor GPI-anchored</t>
  </si>
  <si>
    <t xml:space="preserve">9035.1 </t>
  </si>
  <si>
    <t>At5g06320</t>
  </si>
  <si>
    <t>NHL3</t>
  </si>
  <si>
    <t>NDR1/HIN1-like 3</t>
  </si>
  <si>
    <t xml:space="preserve">3272.0 </t>
  </si>
  <si>
    <t>At5g25930</t>
  </si>
  <si>
    <t xml:space="preserve">13959.4 </t>
  </si>
  <si>
    <t>At1g03740</t>
  </si>
  <si>
    <t xml:space="preserve">19822.4 </t>
  </si>
  <si>
    <t>At3g09490</t>
  </si>
  <si>
    <t>Tetratricopeptide repeat (TPR)-like</t>
  </si>
  <si>
    <t>Tetratricopeptide repeat (TPR)-like superfamily protein</t>
  </si>
  <si>
    <t xml:space="preserve">1850.9 </t>
  </si>
  <si>
    <t>At3g48760</t>
  </si>
  <si>
    <t>DHHC-type zinc finger family protein</t>
  </si>
  <si>
    <t xml:space="preserve">18483.9 </t>
  </si>
  <si>
    <t xml:space="preserve">3799.1 </t>
  </si>
  <si>
    <t>At2g30250</t>
  </si>
  <si>
    <t>WRKY25</t>
  </si>
  <si>
    <t>WRKY DNA-binding protein 25</t>
  </si>
  <si>
    <t>At5g46520</t>
  </si>
  <si>
    <t xml:space="preserve">8127.7 </t>
  </si>
  <si>
    <t>At3g55830</t>
  </si>
  <si>
    <t>EPC1</t>
  </si>
  <si>
    <t>Nucleotide-diphospho-sugar transferases superfamily protein</t>
  </si>
  <si>
    <t>At3g59660</t>
  </si>
  <si>
    <t>GRAM</t>
  </si>
  <si>
    <t>C2 domain-containing protein / GRAM domain-containing protein</t>
  </si>
  <si>
    <t xml:space="preserve">5560.5 </t>
  </si>
  <si>
    <t>At3g09830</t>
  </si>
  <si>
    <t xml:space="preserve">6787.4 </t>
  </si>
  <si>
    <t>At4g23190</t>
  </si>
  <si>
    <t>CRK11</t>
  </si>
  <si>
    <t>cysteine-rich RLK (RECEPTOR-like protein kinase) 11</t>
  </si>
  <si>
    <t xml:space="preserve">9618.9 </t>
  </si>
  <si>
    <t>At2g02220</t>
  </si>
  <si>
    <t>PSKR1</t>
  </si>
  <si>
    <t>phytosulfokin receptor 1</t>
  </si>
  <si>
    <t xml:space="preserve">20769.3 </t>
  </si>
  <si>
    <t>At3g26090</t>
  </si>
  <si>
    <t>RGS1</t>
  </si>
  <si>
    <t>G-protein coupled receptors;GTPase activators</t>
  </si>
  <si>
    <t>At4g02370</t>
  </si>
  <si>
    <t>DUF538</t>
  </si>
  <si>
    <t>Protein of unknown function, DUF538</t>
  </si>
  <si>
    <t xml:space="preserve">16771.3 </t>
  </si>
  <si>
    <t xml:space="preserve">16396.9 </t>
  </si>
  <si>
    <t>At5g45250</t>
  </si>
  <si>
    <t>RPS4</t>
  </si>
  <si>
    <t>At5g37070</t>
  </si>
  <si>
    <t xml:space="preserve">11312.4 </t>
  </si>
  <si>
    <t>At4g02410</t>
  </si>
  <si>
    <t xml:space="preserve">6169.7 </t>
  </si>
  <si>
    <t>At1g01560</t>
  </si>
  <si>
    <t>MPK11</t>
  </si>
  <si>
    <t>MAP kinase 11</t>
  </si>
  <si>
    <t xml:space="preserve">1136.6 </t>
  </si>
  <si>
    <t>At2g01650</t>
  </si>
  <si>
    <t>PUX2</t>
  </si>
  <si>
    <t>plant UBX domain-containing protein 2</t>
  </si>
  <si>
    <t xml:space="preserve">11029.2 </t>
  </si>
  <si>
    <t>At1g11330</t>
  </si>
  <si>
    <t>At1g48210</t>
  </si>
  <si>
    <t>At3g56710</t>
  </si>
  <si>
    <t>SIB1</t>
  </si>
  <si>
    <t>sigma factor binding protein 1</t>
  </si>
  <si>
    <t xml:space="preserve">7922.0 </t>
  </si>
  <si>
    <t>At1g59590</t>
  </si>
  <si>
    <t>ZCF37</t>
  </si>
  <si>
    <t>At3g09010</t>
  </si>
  <si>
    <t xml:space="preserve">13542.6 </t>
  </si>
  <si>
    <t>At5g27420</t>
  </si>
  <si>
    <t>CNI1</t>
  </si>
  <si>
    <t>carbon/nitrogen insensitive 1</t>
  </si>
  <si>
    <t xml:space="preserve">17653.7 </t>
  </si>
  <si>
    <t>At1g61560</t>
  </si>
  <si>
    <t>MLO6</t>
  </si>
  <si>
    <t>At3g59700</t>
  </si>
  <si>
    <t>LECRK1</t>
  </si>
  <si>
    <t>lectin-receptor kinase</t>
  </si>
  <si>
    <t>At3g02770</t>
  </si>
  <si>
    <t>Ribonuclease E inhibitor RraA/Dimethylmenaquinone methyltransferase</t>
  </si>
  <si>
    <t xml:space="preserve">11463.5 </t>
  </si>
  <si>
    <t>At4g00330</t>
  </si>
  <si>
    <t>CRCK2</t>
  </si>
  <si>
    <t>calmodulin-binding receptor-like cytoplasmic kinase 2</t>
  </si>
  <si>
    <t xml:space="preserve">4449.6 </t>
  </si>
  <si>
    <t>At2g01670</t>
  </si>
  <si>
    <t>NUDT17</t>
  </si>
  <si>
    <t>nudix hydrolase homolog 17</t>
  </si>
  <si>
    <t xml:space="preserve">2970.6 </t>
  </si>
  <si>
    <t>At3g23280</t>
  </si>
  <si>
    <t>XBAT35</t>
  </si>
  <si>
    <t>XB3 ortholog 5 in Arabidopsis thaliana</t>
  </si>
  <si>
    <t>At3g14090</t>
  </si>
  <si>
    <t>EXO70D3</t>
  </si>
  <si>
    <t>exocyst subunit exo70 family protein D3</t>
  </si>
  <si>
    <t>At3g46600</t>
  </si>
  <si>
    <t>GRAS family transcription factor</t>
  </si>
  <si>
    <t xml:space="preserve">6104.8 </t>
  </si>
  <si>
    <t>At1g70160</t>
  </si>
  <si>
    <t xml:space="preserve">2240.4 </t>
  </si>
  <si>
    <t>At3g52400</t>
  </si>
  <si>
    <t>SYP122</t>
  </si>
  <si>
    <t>syntaxin of plants 122</t>
  </si>
  <si>
    <t>At4g36150</t>
  </si>
  <si>
    <t>At1g62200</t>
  </si>
  <si>
    <t>PTR6</t>
  </si>
  <si>
    <t xml:space="preserve">7338.4 </t>
  </si>
  <si>
    <t xml:space="preserve">3982.6 </t>
  </si>
  <si>
    <t xml:space="preserve">18071.0 </t>
  </si>
  <si>
    <t xml:space="preserve">17139.9 </t>
  </si>
  <si>
    <t>At3g05970</t>
  </si>
  <si>
    <t>LACS6</t>
  </si>
  <si>
    <t>long-chain acyl-CoA synthetase 6</t>
  </si>
  <si>
    <t xml:space="preserve">8982.3 </t>
  </si>
  <si>
    <t xml:space="preserve">5049.2 </t>
  </si>
  <si>
    <t xml:space="preserve">2837.4 </t>
  </si>
  <si>
    <t>At4g23470</t>
  </si>
  <si>
    <t>PLAC8</t>
  </si>
  <si>
    <t>PLAC8 family protein</t>
  </si>
  <si>
    <t xml:space="preserve">17367.2 </t>
  </si>
  <si>
    <t>At5g18490</t>
  </si>
  <si>
    <t>DUF946</t>
  </si>
  <si>
    <t>Plant protein of unknown function (DUF946)</t>
  </si>
  <si>
    <t xml:space="preserve">11384.6 </t>
  </si>
  <si>
    <t>At1g60440</t>
  </si>
  <si>
    <t>PANK1</t>
  </si>
  <si>
    <t>pantothenate kinase 1</t>
  </si>
  <si>
    <t xml:space="preserve">5460.5 </t>
  </si>
  <si>
    <t>At1g24150</t>
  </si>
  <si>
    <t>FH4</t>
  </si>
  <si>
    <t>formin homologue 4</t>
  </si>
  <si>
    <t xml:space="preserve">12867.6 </t>
  </si>
  <si>
    <t>At5g26340</t>
  </si>
  <si>
    <t>STP13</t>
  </si>
  <si>
    <t xml:space="preserve">4659.4 </t>
  </si>
  <si>
    <t>At5g37740</t>
  </si>
  <si>
    <t xml:space="preserve">16541.3 </t>
  </si>
  <si>
    <t xml:space="preserve">6850.0 </t>
  </si>
  <si>
    <t xml:space="preserve">5163.2 </t>
  </si>
  <si>
    <t>At1g70740</t>
  </si>
  <si>
    <t xml:space="preserve">8447.0 </t>
  </si>
  <si>
    <t>At4g34180</t>
  </si>
  <si>
    <t>Cyclase</t>
  </si>
  <si>
    <t>Cyclase family protein</t>
  </si>
  <si>
    <t xml:space="preserve">8047.0 </t>
  </si>
  <si>
    <t xml:space="preserve">11069.9 </t>
  </si>
  <si>
    <t>At5g20050</t>
  </si>
  <si>
    <t xml:space="preserve">5125.6 </t>
  </si>
  <si>
    <t>At5g04020</t>
  </si>
  <si>
    <t>calmodulin binding</t>
  </si>
  <si>
    <t xml:space="preserve">10618.0 </t>
  </si>
  <si>
    <t xml:space="preserve">8848.4 </t>
  </si>
  <si>
    <t>At3g18690</t>
  </si>
  <si>
    <t>MKS1</t>
  </si>
  <si>
    <t>MAP kinase substrate 1</t>
  </si>
  <si>
    <t>At5g14930</t>
  </si>
  <si>
    <t>SAG101</t>
  </si>
  <si>
    <t>senescence-associated gene 101</t>
  </si>
  <si>
    <t xml:space="preserve">2709.7 </t>
  </si>
  <si>
    <t>Auxin efflux carrier family protein</t>
  </si>
  <si>
    <t>At5g01950</t>
  </si>
  <si>
    <t xml:space="preserve">3597.3 </t>
  </si>
  <si>
    <t>At3g19553</t>
  </si>
  <si>
    <t>PUT5</t>
  </si>
  <si>
    <t>Amino acid permease family protein</t>
  </si>
  <si>
    <t xml:space="preserve">15631.6 </t>
  </si>
  <si>
    <t xml:space="preserve">7849.9 </t>
  </si>
  <si>
    <t xml:space="preserve">2540.0 </t>
  </si>
  <si>
    <t xml:space="preserve">6222.8 </t>
  </si>
  <si>
    <t>NAD(P)-binding Rossmann-fold superfamily protein</t>
  </si>
  <si>
    <t xml:space="preserve">15768.8 </t>
  </si>
  <si>
    <t>At3g51890</t>
  </si>
  <si>
    <t>Clathrin</t>
  </si>
  <si>
    <t>Clathrin light chain protein</t>
  </si>
  <si>
    <t xml:space="preserve">19343.5 </t>
  </si>
  <si>
    <t>At5g27380</t>
  </si>
  <si>
    <t>GSHB</t>
  </si>
  <si>
    <t>glutathione synthetase 2</t>
  </si>
  <si>
    <t xml:space="preserve">7281.1 </t>
  </si>
  <si>
    <t xml:space="preserve">17103.8 </t>
  </si>
  <si>
    <t>At3g11230</t>
  </si>
  <si>
    <t>Yippee putative zinc-binding</t>
  </si>
  <si>
    <t>Yippee family putative zinc-binding protein</t>
  </si>
  <si>
    <t xml:space="preserve">16720.3 </t>
  </si>
  <si>
    <t>At1g74360</t>
  </si>
  <si>
    <t xml:space="preserve">8094.6 </t>
  </si>
  <si>
    <t>At2g23450</t>
  </si>
  <si>
    <t xml:space="preserve">6360.6 </t>
  </si>
  <si>
    <t>At1g74440</t>
  </si>
  <si>
    <t>DUF962</t>
  </si>
  <si>
    <t>Protein of unknown function (DUF962)</t>
  </si>
  <si>
    <t xml:space="preserve">10620.3 </t>
  </si>
  <si>
    <t>At5g15730</t>
  </si>
  <si>
    <t>CRLK2</t>
  </si>
  <si>
    <t xml:space="preserve">5627.6 </t>
  </si>
  <si>
    <t xml:space="preserve">8522.8 </t>
  </si>
  <si>
    <t>At5g20990</t>
  </si>
  <si>
    <t>SIR4</t>
  </si>
  <si>
    <t>molybdopterin biosynthesis CNX1 protein / molybdenum cofactor biosynthesis enzyme CNX1 (CNX1)</t>
  </si>
  <si>
    <t xml:space="preserve">13197.0 </t>
  </si>
  <si>
    <t xml:space="preserve">2633.6 </t>
  </si>
  <si>
    <t xml:space="preserve">6372.1 </t>
  </si>
  <si>
    <t>At1g50740</t>
  </si>
  <si>
    <t>Transmembranes 14C</t>
  </si>
  <si>
    <t>Transmembrane proteins 14C</t>
  </si>
  <si>
    <t xml:space="preserve">10647.4 </t>
  </si>
  <si>
    <t xml:space="preserve">17730.1 </t>
  </si>
  <si>
    <t>At1g52200</t>
  </si>
  <si>
    <t xml:space="preserve">4893.8 </t>
  </si>
  <si>
    <t xml:space="preserve">6905.5 </t>
  </si>
  <si>
    <t>At2g40600</t>
  </si>
  <si>
    <t>appr-1-p processing enzyme</t>
  </si>
  <si>
    <t>appr-1-p processing enzyme family protein</t>
  </si>
  <si>
    <t xml:space="preserve">21002.1 </t>
  </si>
  <si>
    <t xml:space="preserve">15840.5 </t>
  </si>
  <si>
    <t xml:space="preserve">3953.0 </t>
  </si>
  <si>
    <t>At1g05010</t>
  </si>
  <si>
    <t>EFE</t>
  </si>
  <si>
    <t>ethylene-forming enzyme</t>
  </si>
  <si>
    <t xml:space="preserve">3027.5 </t>
  </si>
  <si>
    <t xml:space="preserve">4152.0 </t>
  </si>
  <si>
    <t>At5g19240</t>
  </si>
  <si>
    <t xml:space="preserve">4834.8 </t>
  </si>
  <si>
    <t>At3g54150</t>
  </si>
  <si>
    <t xml:space="preserve">8448.4 </t>
  </si>
  <si>
    <t xml:space="preserve">2118.4 </t>
  </si>
  <si>
    <t>Ath-r  At4g02600</t>
  </si>
  <si>
    <t>Bra-r  LOC103868200</t>
  </si>
  <si>
    <t>Osa-m  Os01g0888600</t>
  </si>
  <si>
    <t>Osa-r  Os01g0888600</t>
  </si>
  <si>
    <t>Sly-m  LOC101261346</t>
  </si>
  <si>
    <t>Sly-r  LOC101261346</t>
  </si>
  <si>
    <t>Zma-m  mlo8</t>
  </si>
  <si>
    <t>Zma-r  mlo8</t>
  </si>
  <si>
    <t>At4g02600</t>
  </si>
  <si>
    <t>MLO1</t>
  </si>
  <si>
    <t>At5g50900</t>
  </si>
  <si>
    <t>At3g24160</t>
  </si>
  <si>
    <t>PMP</t>
  </si>
  <si>
    <t>putative type 1 membrane protein</t>
  </si>
  <si>
    <t>At1g70750</t>
  </si>
  <si>
    <t>DUF593</t>
  </si>
  <si>
    <t>Protein of unknown function, DUF593</t>
  </si>
  <si>
    <t>At3g51550</t>
  </si>
  <si>
    <t>FER</t>
  </si>
  <si>
    <t>At4g26690</t>
  </si>
  <si>
    <t>SHV3</t>
  </si>
  <si>
    <t>PLC-like phosphodiesterase family protein</t>
  </si>
  <si>
    <t>At2g18730</t>
  </si>
  <si>
    <t>DGK3</t>
  </si>
  <si>
    <t>diacylglycerol kinase 3</t>
  </si>
  <si>
    <t>At1g31130</t>
  </si>
  <si>
    <t>At5g67560</t>
  </si>
  <si>
    <t>ARLA1D</t>
  </si>
  <si>
    <t>ADP-ribosylation factor-like A1D</t>
  </si>
  <si>
    <t>At1g53210</t>
  </si>
  <si>
    <t>calcium-binding EF hand</t>
  </si>
  <si>
    <t>sodium/calcium exchanger family protein / calcium-binding EF hand family protein</t>
  </si>
  <si>
    <t>At1g53840</t>
  </si>
  <si>
    <t>PME1</t>
  </si>
  <si>
    <t>pectin methylesterase 1</t>
  </si>
  <si>
    <t>At3g02880</t>
  </si>
  <si>
    <t>At1g79340</t>
  </si>
  <si>
    <t>MCP2d</t>
  </si>
  <si>
    <t>metacaspase 4</t>
  </si>
  <si>
    <t>At2g21120</t>
  </si>
  <si>
    <t>DUF803</t>
  </si>
  <si>
    <t>Protein of unknown function (DUF803)</t>
  </si>
  <si>
    <t>At1g74380</t>
  </si>
  <si>
    <t>XXT5</t>
  </si>
  <si>
    <t>xyloglucan xylosyltransferase 5</t>
  </si>
  <si>
    <t>At4g00300</t>
  </si>
  <si>
    <t>fringe</t>
  </si>
  <si>
    <t>fringe-related protein</t>
  </si>
  <si>
    <t>At5g64740</t>
  </si>
  <si>
    <t>PRC1</t>
  </si>
  <si>
    <t>cellulose synthase 6</t>
  </si>
  <si>
    <t>At5g08500</t>
  </si>
  <si>
    <t>CLPTM1</t>
  </si>
  <si>
    <t>Transmembrane CLPTM1 family protein</t>
  </si>
  <si>
    <t>At1g75500</t>
  </si>
  <si>
    <t>WAT1</t>
  </si>
  <si>
    <t>Walls Are Thin 1</t>
  </si>
  <si>
    <t>At5g55960</t>
  </si>
  <si>
    <t>At2g45670</t>
  </si>
  <si>
    <t>calcineurin B subunit</t>
  </si>
  <si>
    <t>calcineurin B subunit-related</t>
  </si>
  <si>
    <t>At4g30210</t>
  </si>
  <si>
    <t>ATR2</t>
  </si>
  <si>
    <t>P450 reductase 2</t>
  </si>
  <si>
    <t>At1g59820</t>
  </si>
  <si>
    <t>ALA3</t>
  </si>
  <si>
    <t>aminophospholipid ATPase 3</t>
  </si>
  <si>
    <t>At4g20840</t>
  </si>
  <si>
    <t>At1g44100</t>
  </si>
  <si>
    <t>AAP5</t>
  </si>
  <si>
    <t>amino acid permease 5</t>
  </si>
  <si>
    <t>At4g14160</t>
  </si>
  <si>
    <t>Sec23/Sec24 transport</t>
  </si>
  <si>
    <t>Sec23/Sec24 protein transport family protein</t>
  </si>
  <si>
    <t>At3g30390</t>
  </si>
  <si>
    <t>Transmembrane amino acid transporter family protein</t>
  </si>
  <si>
    <t>At1g78900</t>
  </si>
  <si>
    <t>VHA-A</t>
  </si>
  <si>
    <t>vacuolar ATP synthase subunit A</t>
  </si>
  <si>
    <t>At4g21790</t>
  </si>
  <si>
    <t>TOM1</t>
  </si>
  <si>
    <t>tobamovirus multiplication 1</t>
  </si>
  <si>
    <t>At3g18060</t>
  </si>
  <si>
    <t xml:space="preserve">transducin </t>
  </si>
  <si>
    <t>transducin family protein / WD-40 repeat family protein</t>
  </si>
  <si>
    <t>At5g10960</t>
  </si>
  <si>
    <t>H-like</t>
  </si>
  <si>
    <t>Polynucleotidyl transferase, ribonuclease H-like superfamily protein</t>
  </si>
  <si>
    <t>At1g42470</t>
  </si>
  <si>
    <t>Patched</t>
  </si>
  <si>
    <t>Patched family protein</t>
  </si>
  <si>
    <t>At2g47060</t>
  </si>
  <si>
    <t>PTI1-4</t>
  </si>
  <si>
    <t>At3g08930</t>
  </si>
  <si>
    <t>LMBR1-like membrane</t>
  </si>
  <si>
    <t>LMBR1-like membrane protein</t>
  </si>
  <si>
    <t>At1g61667</t>
  </si>
  <si>
    <t>At3g18780</t>
  </si>
  <si>
    <t>LSR2</t>
  </si>
  <si>
    <t>actin 2</t>
  </si>
  <si>
    <t>At5g21105</t>
  </si>
  <si>
    <t>oxidase</t>
  </si>
  <si>
    <t>Plant L-ascorbate oxidase</t>
  </si>
  <si>
    <t>At2g21410</t>
  </si>
  <si>
    <t>VHA-A2</t>
  </si>
  <si>
    <t>vacuolar proton ATPase A2</t>
  </si>
  <si>
    <t>At3g50830</t>
  </si>
  <si>
    <t>COR413-PM2</t>
  </si>
  <si>
    <t>cold-regulated 413-plasma membrane 2</t>
  </si>
  <si>
    <t>At1g12840</t>
  </si>
  <si>
    <t>DET3</t>
  </si>
  <si>
    <t>vacuolar ATP synthase subunit C (VATC) / V-ATPase C subunit / vacuolar proton pump C subunit (DET3)</t>
  </si>
  <si>
    <t>At2g47070</t>
  </si>
  <si>
    <t>SPL1</t>
  </si>
  <si>
    <t>squamosa promoter binding protein-like 1</t>
  </si>
  <si>
    <t>At2g39840</t>
  </si>
  <si>
    <t>TOPP4</t>
  </si>
  <si>
    <t>type one serine/threonine protein phosphatase 4</t>
  </si>
  <si>
    <t>At3g49310</t>
  </si>
  <si>
    <t>At3g03020</t>
  </si>
  <si>
    <t>At3g02750</t>
  </si>
  <si>
    <t>At2g28520</t>
  </si>
  <si>
    <t>VHA-A1</t>
  </si>
  <si>
    <t>vacuolar proton ATPase A1</t>
  </si>
  <si>
    <t>At3g28180</t>
  </si>
  <si>
    <t>CSLC4</t>
  </si>
  <si>
    <t>Cellulose-synthase-like C4</t>
  </si>
  <si>
    <t>At2g17480</t>
  </si>
  <si>
    <t>MLO8</t>
  </si>
  <si>
    <t>At3g29360</t>
  </si>
  <si>
    <t>UGD2</t>
  </si>
  <si>
    <t>UDP-glucose 6-dehydrogenase family protein</t>
  </si>
  <si>
    <t>At3g25585</t>
  </si>
  <si>
    <t>AAPT2</t>
  </si>
  <si>
    <t>aminoalcoholphosphotransferase</t>
  </si>
  <si>
    <t>At2g30740</t>
  </si>
  <si>
    <t>At4g39350</t>
  </si>
  <si>
    <t>CESA2</t>
  </si>
  <si>
    <t>cellulose synthase A2</t>
  </si>
  <si>
    <t>At3g03050</t>
  </si>
  <si>
    <t>RHD7</t>
  </si>
  <si>
    <t>cellulose synthase-like D3</t>
  </si>
  <si>
    <t>At3g13410</t>
  </si>
  <si>
    <t>At5g49720</t>
  </si>
  <si>
    <t>TSD1</t>
  </si>
  <si>
    <t>glycosyl hydrolase 9A1</t>
  </si>
  <si>
    <t>At2g12400</t>
  </si>
  <si>
    <t>At5g42090</t>
  </si>
  <si>
    <t>Lung seven transmembrane receptor</t>
  </si>
  <si>
    <t>Lung seven transmembrane receptor family protein</t>
  </si>
  <si>
    <t>At3g09570</t>
  </si>
  <si>
    <t>At1g66180</t>
  </si>
  <si>
    <t>At1g17120</t>
  </si>
  <si>
    <t>CAT8</t>
  </si>
  <si>
    <t>cationic amino acid transporter 8</t>
  </si>
  <si>
    <t>At4g15470</t>
  </si>
  <si>
    <t>Bax inhibitor-1 family protein</t>
  </si>
  <si>
    <t>At4g33530</t>
  </si>
  <si>
    <t>KUP5</t>
  </si>
  <si>
    <t>K+ uptake permease 5</t>
  </si>
  <si>
    <t>At2g39130</t>
  </si>
  <si>
    <t>At5g04550</t>
  </si>
  <si>
    <t>DUF668</t>
  </si>
  <si>
    <t>Protein of unknown function (DUF668)</t>
  </si>
  <si>
    <t>At5g05170</t>
  </si>
  <si>
    <t>MRE1</t>
  </si>
  <si>
    <t>Cellulose synthase family protein</t>
  </si>
  <si>
    <t>At5g11700</t>
  </si>
  <si>
    <t>At1g04430</t>
  </si>
  <si>
    <t>At4g33890</t>
  </si>
  <si>
    <t>At1g11960</t>
  </si>
  <si>
    <t>ERD</t>
  </si>
  <si>
    <t>ERD (early-responsive to dehydration stress) family protein</t>
  </si>
  <si>
    <t>At4g00660</t>
  </si>
  <si>
    <t>RH8</t>
  </si>
  <si>
    <t>RNAhelicase-like 8</t>
  </si>
  <si>
    <t>At1g17620</t>
  </si>
  <si>
    <t>At4g23730</t>
  </si>
  <si>
    <t>At5g01460</t>
  </si>
  <si>
    <t>At4g32410</t>
  </si>
  <si>
    <t>RSW1</t>
  </si>
  <si>
    <t>cellulose synthase 1</t>
  </si>
  <si>
    <t>At4g38250</t>
  </si>
  <si>
    <t>At1g49240</t>
  </si>
  <si>
    <t>FIZ1</t>
  </si>
  <si>
    <t>actin 8</t>
  </si>
  <si>
    <t>At4g19420</t>
  </si>
  <si>
    <t>Pectinacetylesterase</t>
  </si>
  <si>
    <t>Pectinacetylesterase family protein</t>
  </si>
  <si>
    <t>At5g56140</t>
  </si>
  <si>
    <t>RNA-binding KH</t>
  </si>
  <si>
    <t>RNA-binding KH domain-containing protein</t>
  </si>
  <si>
    <t>At4g03560</t>
  </si>
  <si>
    <t>TPC1</t>
  </si>
  <si>
    <t>two-pore  channel 1</t>
  </si>
  <si>
    <t>At4g32530</t>
  </si>
  <si>
    <t>ATPase</t>
  </si>
  <si>
    <t>ATPase, F0/V0 complex, subunit C protein</t>
  </si>
  <si>
    <t>At2g19880</t>
  </si>
  <si>
    <t>At1g27200</t>
  </si>
  <si>
    <t>DUF23</t>
  </si>
  <si>
    <t>Domain of unknown function (DUF23)</t>
  </si>
  <si>
    <t>At2g17290</t>
  </si>
  <si>
    <t>CPK6</t>
  </si>
  <si>
    <t>Calcium-dependent protein kinase family protein</t>
  </si>
  <si>
    <t>At2g43290</t>
  </si>
  <si>
    <t>MSS3</t>
  </si>
  <si>
    <t>At2g04305</t>
  </si>
  <si>
    <t>CorA-like</t>
  </si>
  <si>
    <t>Magnesium transporter CorA-like family protein</t>
  </si>
  <si>
    <t>At2g38170</t>
  </si>
  <si>
    <t>RCI4</t>
  </si>
  <si>
    <t>cation exchanger 1</t>
  </si>
  <si>
    <t>At4g25970</t>
  </si>
  <si>
    <t>PSD3</t>
  </si>
  <si>
    <t>phosphatidylserine decarboxylase 3</t>
  </si>
  <si>
    <t>At5g18520</t>
  </si>
  <si>
    <t>Cand7</t>
  </si>
  <si>
    <t>At5g43880</t>
  </si>
  <si>
    <t>TRM21</t>
  </si>
  <si>
    <t>Protein of unknown function (DUF3741)</t>
  </si>
  <si>
    <t>At5g16910</t>
  </si>
  <si>
    <t>CSLD2</t>
  </si>
  <si>
    <t>cellulose-synthase like D2</t>
  </si>
  <si>
    <t>At3g28200</t>
  </si>
  <si>
    <t>Peroxidase</t>
  </si>
  <si>
    <t>Peroxidase superfamily protein</t>
  </si>
  <si>
    <t>At1g08510</t>
  </si>
  <si>
    <t>FATB</t>
  </si>
  <si>
    <t>fatty acyl-ACP thioesterases B</t>
  </si>
  <si>
    <t>At1g24170</t>
  </si>
  <si>
    <t>LGT9</t>
  </si>
  <si>
    <t>At3g47960</t>
  </si>
  <si>
    <t>GTR1</t>
  </si>
  <si>
    <t>At2g16510</t>
  </si>
  <si>
    <t>At4g39080</t>
  </si>
  <si>
    <t>VHA-A3</t>
  </si>
  <si>
    <t>vacuolar proton ATPase A3</t>
  </si>
  <si>
    <t>At1g67060</t>
  </si>
  <si>
    <t>At1g71880</t>
  </si>
  <si>
    <t>SUC1</t>
  </si>
  <si>
    <t>sucrose-proton symporter 1</t>
  </si>
  <si>
    <t>At4g38920</t>
  </si>
  <si>
    <t>VHA-C3</t>
  </si>
  <si>
    <t>vacuolar-type H(+)-ATPase C3</t>
  </si>
  <si>
    <t>At1g10090</t>
  </si>
  <si>
    <t>ERD4</t>
  </si>
  <si>
    <t>Early-responsive to dehydration stress protein (ERD4)</t>
  </si>
  <si>
    <t>At4g14350</t>
  </si>
  <si>
    <t>AGC (cAMP-dependent, cGMP-dependent and protein kinase C) kinase family protein</t>
  </si>
  <si>
    <t>At3g13320</t>
  </si>
  <si>
    <t>CAX2</t>
  </si>
  <si>
    <t>cation exchanger 2</t>
  </si>
  <si>
    <t>At2g25310</t>
  </si>
  <si>
    <t>DUF2012</t>
  </si>
  <si>
    <t>Protein of unknown function (DUF2012)</t>
  </si>
  <si>
    <t>At4g24060</t>
  </si>
  <si>
    <t>DNA-binding</t>
  </si>
  <si>
    <t>Dof-type zinc finger DNA-binding family protein</t>
  </si>
  <si>
    <t>At3g15530</t>
  </si>
  <si>
    <t>At1g70330</t>
  </si>
  <si>
    <t>ENT1,AT</t>
  </si>
  <si>
    <t>equilibrative nucleotide transporter 1</t>
  </si>
  <si>
    <t>At2g27080</t>
  </si>
  <si>
    <t>At4g22330</t>
  </si>
  <si>
    <t>CES1</t>
  </si>
  <si>
    <t>Alkaline phytoceramidase (aPHC)</t>
  </si>
  <si>
    <t>At4g18070</t>
  </si>
  <si>
    <t>At2g37550</t>
  </si>
  <si>
    <t>ASP1</t>
  </si>
  <si>
    <t>ARF-GAP domain 7</t>
  </si>
  <si>
    <t>At1g52540</t>
  </si>
  <si>
    <t>At5g20700</t>
  </si>
  <si>
    <t>DUF581</t>
  </si>
  <si>
    <t>Protein of unknown function (DUF581)</t>
  </si>
  <si>
    <t>At4g30440</t>
  </si>
  <si>
    <t>GAE1</t>
  </si>
  <si>
    <t>UDP-D-glucuronate 4-epimerase 1</t>
  </si>
  <si>
    <t>At2g18960</t>
  </si>
  <si>
    <t>PMA</t>
  </si>
  <si>
    <t>H(+)-ATPase 1</t>
  </si>
  <si>
    <t>At3g10960</t>
  </si>
  <si>
    <t>AZG1</t>
  </si>
  <si>
    <t>AZA-guanine resistant1</t>
  </si>
  <si>
    <t>At3g25540</t>
  </si>
  <si>
    <t>LAG1</t>
  </si>
  <si>
    <t>TRAM, LAG1 and CLN8 (TLC) lipid-sensing domain containing protein</t>
  </si>
  <si>
    <t>At3g59360</t>
  </si>
  <si>
    <t>UTR6</t>
  </si>
  <si>
    <t>UDP-galactose transporter 6</t>
  </si>
  <si>
    <t>At4g12650</t>
  </si>
  <si>
    <t>Endomembrane 70</t>
  </si>
  <si>
    <t>Endomembrane protein 70 protein family</t>
  </si>
  <si>
    <t>At3g02350</t>
  </si>
  <si>
    <t>GAUT9</t>
  </si>
  <si>
    <t>galacturonosyltransferase 9</t>
  </si>
  <si>
    <t>At2g46370</t>
  </si>
  <si>
    <t>JAR1</t>
  </si>
  <si>
    <t>At5g04480</t>
  </si>
  <si>
    <t>At5g23450</t>
  </si>
  <si>
    <t>LCBK1</t>
  </si>
  <si>
    <t>long-chain base (LCB) kinase 1</t>
  </si>
  <si>
    <t>At4g28770</t>
  </si>
  <si>
    <t>Tetraspanin</t>
  </si>
  <si>
    <t>Tetraspanin family protein</t>
  </si>
  <si>
    <t>At1g72150</t>
  </si>
  <si>
    <t>PATL1</t>
  </si>
  <si>
    <t>PATELLIN 1</t>
  </si>
  <si>
    <t>At1g76490</t>
  </si>
  <si>
    <t>MAD3</t>
  </si>
  <si>
    <t>hydroxy methylglutaryl CoA reductase 1</t>
  </si>
  <si>
    <t>At2g32080</t>
  </si>
  <si>
    <t>PUR ALPHA-1</t>
  </si>
  <si>
    <t>purin-rich alpha 1</t>
  </si>
  <si>
    <t>At3g06720</t>
  </si>
  <si>
    <t>IMPA1</t>
  </si>
  <si>
    <t>importin alpha isoform 1</t>
  </si>
  <si>
    <t>At3g07890</t>
  </si>
  <si>
    <t>Ypt/Rab-GAP domain of gyp1p</t>
  </si>
  <si>
    <t>Ypt/Rab-GAP domain of gyp1p superfamily protein</t>
  </si>
  <si>
    <t>At1g63110</t>
  </si>
  <si>
    <t>PIG-U</t>
  </si>
  <si>
    <t>GPI transamidase subunit PIG-U</t>
  </si>
  <si>
    <t>At2g01970</t>
  </si>
  <si>
    <t>At1g78240</t>
  </si>
  <si>
    <t>TSD2</t>
  </si>
  <si>
    <t>At5g37540</t>
  </si>
  <si>
    <t>At1g27770</t>
  </si>
  <si>
    <t>PEA1</t>
  </si>
  <si>
    <t>autoinhibited Ca2+-ATPase 1</t>
  </si>
  <si>
    <t>At5g36940</t>
  </si>
  <si>
    <t>CAT3</t>
  </si>
  <si>
    <t>cationic amino acid transporter 3</t>
  </si>
  <si>
    <t>At5g60360</t>
  </si>
  <si>
    <t>SAG2</t>
  </si>
  <si>
    <t>aleurain-like protease</t>
  </si>
  <si>
    <t>At5g55630</t>
  </si>
  <si>
    <t>TPK1</t>
  </si>
  <si>
    <t>Outward rectifying potassium channel protein</t>
  </si>
  <si>
    <t>At3g07360</t>
  </si>
  <si>
    <t>PUB9</t>
  </si>
  <si>
    <t>plant U-box 9</t>
  </si>
  <si>
    <t>At1g14780</t>
  </si>
  <si>
    <t>MAC/Perforin</t>
  </si>
  <si>
    <t>At5g60920</t>
  </si>
  <si>
    <t>COB</t>
  </si>
  <si>
    <t>COBRA-like extracellular glycosyl-phosphatidyl inositol-anchored protein family</t>
  </si>
  <si>
    <t>At5g10750</t>
  </si>
  <si>
    <t>DUF1336</t>
  </si>
  <si>
    <t>Protein of unknown function (DUF1336)</t>
  </si>
  <si>
    <t>At1g12990</t>
  </si>
  <si>
    <t>beta-1,4-N-acetylglucosaminyltransferase family protein</t>
  </si>
  <si>
    <t>At3g27960</t>
  </si>
  <si>
    <t>KLCR2</t>
  </si>
  <si>
    <t>At4g32020</t>
  </si>
  <si>
    <t>At3g09470</t>
  </si>
  <si>
    <t>At3g62290</t>
  </si>
  <si>
    <t>ARFA1E</t>
  </si>
  <si>
    <t>ADP-ribosylation factor A1E</t>
  </si>
  <si>
    <t>At1g64060</t>
  </si>
  <si>
    <t>RBOHF</t>
  </si>
  <si>
    <t>respiratory burst oxidase protein F</t>
  </si>
  <si>
    <t>At2g25520</t>
  </si>
  <si>
    <t>Drug/metabolite transporter superfamily protein</t>
  </si>
  <si>
    <t>At2g17550</t>
  </si>
  <si>
    <t>TRM26</t>
  </si>
  <si>
    <t>At1g76920</t>
  </si>
  <si>
    <t>F-box</t>
  </si>
  <si>
    <t>F-box family protein</t>
  </si>
  <si>
    <t>At1g78670</t>
  </si>
  <si>
    <t>GGH3</t>
  </si>
  <si>
    <t>gamma-glutamyl hydrolase 3</t>
  </si>
  <si>
    <t>At4g25570</t>
  </si>
  <si>
    <t>ACYB-2</t>
  </si>
  <si>
    <t>Cytochrome b561/ferric reductase transmembrane protein family</t>
  </si>
  <si>
    <t>At3g05490</t>
  </si>
  <si>
    <t>RALFL22</t>
  </si>
  <si>
    <t>ralf-like 22</t>
  </si>
  <si>
    <t>At5g35460</t>
  </si>
  <si>
    <t>At3g51160</t>
  </si>
  <si>
    <t>MUR_1</t>
  </si>
  <si>
    <t>At5g11710</t>
  </si>
  <si>
    <t>ENTH/VHS</t>
  </si>
  <si>
    <t>ENTH/VHS family protein</t>
  </si>
  <si>
    <t>At1g63120</t>
  </si>
  <si>
    <t>RBL2</t>
  </si>
  <si>
    <t>RHOMBOID-like 2</t>
  </si>
  <si>
    <t>At4g34490</t>
  </si>
  <si>
    <t>CAP1</t>
  </si>
  <si>
    <t>cyclase associated protein 1</t>
  </si>
  <si>
    <t>At1g70940</t>
  </si>
  <si>
    <t>PIN3</t>
  </si>
  <si>
    <t>DUF247</t>
  </si>
  <si>
    <t>Plant protein of unknown function (DUF247)</t>
  </si>
  <si>
    <t>At3g54030</t>
  </si>
  <si>
    <t>BSK6</t>
  </si>
  <si>
    <t>Protein kinase protein with tetratricopeptide repeat domain</t>
  </si>
  <si>
    <t>At2g26600</t>
  </si>
  <si>
    <t>At5g03040</t>
  </si>
  <si>
    <t>iqd2</t>
  </si>
  <si>
    <t>IQ-domain 2</t>
  </si>
  <si>
    <t>At4g31000</t>
  </si>
  <si>
    <t>At5g62570</t>
  </si>
  <si>
    <t>Calmodulin binding-like</t>
  </si>
  <si>
    <t>At1g22530</t>
  </si>
  <si>
    <t>PATL2</t>
  </si>
  <si>
    <t>PATELLIN 2</t>
  </si>
  <si>
    <t>At1g19770</t>
  </si>
  <si>
    <t>PUP14</t>
  </si>
  <si>
    <t>purine permease 14</t>
  </si>
  <si>
    <t>At4g16563</t>
  </si>
  <si>
    <t>At3g56800</t>
  </si>
  <si>
    <t>CAM3</t>
  </si>
  <si>
    <t>calmodulin 3</t>
  </si>
  <si>
    <t>At4g22580</t>
  </si>
  <si>
    <t>At1g50630</t>
  </si>
  <si>
    <t>DUF3537</t>
  </si>
  <si>
    <t>Protein of unknown function (DUF3537)</t>
  </si>
  <si>
    <t>At3g10260</t>
  </si>
  <si>
    <t>Reticulon</t>
  </si>
  <si>
    <t>Reticulon family protein</t>
  </si>
  <si>
    <t>At4g38240</t>
  </si>
  <si>
    <t>GNTI</t>
  </si>
  <si>
    <t>alpha-1,3-mannosyl-glycoprotein beta-1,2-N-acetylglucosaminyltransferase, putative</t>
  </si>
  <si>
    <t>At5g36290</t>
  </si>
  <si>
    <t>UPF0016</t>
  </si>
  <si>
    <t>Uncharacterized protein family (UPF0016)</t>
  </si>
  <si>
    <t>At4g38360</t>
  </si>
  <si>
    <t>LAZ1</t>
  </si>
  <si>
    <t>Protein of unknown function (DUF300)</t>
  </si>
  <si>
    <t>At4g40060</t>
  </si>
  <si>
    <t>HB16</t>
  </si>
  <si>
    <t>homeobox protein 16</t>
  </si>
  <si>
    <t>At1g09840</t>
  </si>
  <si>
    <t>SK41</t>
  </si>
  <si>
    <t>shaggy-like protein kinase 41</t>
  </si>
  <si>
    <t>At5g56170</t>
  </si>
  <si>
    <t>LLG1</t>
  </si>
  <si>
    <t>LORELEI-LIKE-GPI-ANCHORED PROTEIN 1</t>
  </si>
  <si>
    <t>At3g02130</t>
  </si>
  <si>
    <t>TOAD2</t>
  </si>
  <si>
    <t>receptor-like protein kinase 2</t>
  </si>
  <si>
    <t>At2g25430</t>
  </si>
  <si>
    <t>ENTH</t>
  </si>
  <si>
    <t>epsin N-terminal homology (ENTH) domain-containing protein / clathrin assembly protein-related</t>
  </si>
  <si>
    <t>At5g55050</t>
  </si>
  <si>
    <t>GDSL-like Lipase/Acylhydrolase superfamily protein</t>
  </si>
  <si>
    <t>At1g29340</t>
  </si>
  <si>
    <t>PUB17</t>
  </si>
  <si>
    <t>plant U-box 17</t>
  </si>
  <si>
    <t>At5g54830</t>
  </si>
  <si>
    <t>N-terminal</t>
  </si>
  <si>
    <t>DOMON domain-containing protein / dopamine beta-monooxygenase N-terminal domain-containing protein</t>
  </si>
  <si>
    <t>At1g53380</t>
  </si>
  <si>
    <t>DUF641</t>
  </si>
  <si>
    <t>Plant protein of unknown function (DUF641)</t>
  </si>
  <si>
    <t>At2g31960</t>
  </si>
  <si>
    <t>GSL03</t>
  </si>
  <si>
    <t>glucan synthase-like 3</t>
  </si>
  <si>
    <t>At5g54380</t>
  </si>
  <si>
    <t>THE1</t>
  </si>
  <si>
    <t>protein kinase family protein</t>
  </si>
  <si>
    <t>At1g01120</t>
  </si>
  <si>
    <t>KCS1</t>
  </si>
  <si>
    <t>3-ketoacyl-CoA synthase 1</t>
  </si>
  <si>
    <t>At2g19580</t>
  </si>
  <si>
    <t>TET2</t>
  </si>
  <si>
    <t>tetraspanin2</t>
  </si>
  <si>
    <t>At2g01690</t>
  </si>
  <si>
    <t>At1g10940</t>
  </si>
  <si>
    <t>SRK2A</t>
  </si>
  <si>
    <t>At1g61100</t>
  </si>
  <si>
    <t>disease resistance protein (TIR class), putative</t>
  </si>
  <si>
    <t>At5g62680</t>
  </si>
  <si>
    <t>GTR2</t>
  </si>
  <si>
    <t>At2g39360</t>
  </si>
  <si>
    <t>HAD</t>
  </si>
  <si>
    <t>Haloacid dehalogenase-like hydrolase (HAD) superfamily protein</t>
  </si>
  <si>
    <t>At1g32050</t>
  </si>
  <si>
    <t>SCAMP5</t>
  </si>
  <si>
    <t>SCAMP family protein</t>
  </si>
  <si>
    <t>At4g31080</t>
  </si>
  <si>
    <t>DUF2296</t>
  </si>
  <si>
    <t>Protein of unknown function (DUF2296)</t>
  </si>
  <si>
    <t>At1g17340</t>
  </si>
  <si>
    <t>phosphatase</t>
  </si>
  <si>
    <t>Phosphoinositide phosphatase family protein</t>
  </si>
  <si>
    <t>At5g07250</t>
  </si>
  <si>
    <t>RBL3</t>
  </si>
  <si>
    <t>RHOMBOID-like protein 3</t>
  </si>
  <si>
    <t>At1g18740</t>
  </si>
  <si>
    <t>DUF793</t>
  </si>
  <si>
    <t>Protein of unknown function (DUF793)</t>
  </si>
  <si>
    <t>At3g01930</t>
  </si>
  <si>
    <t>At5g02200</t>
  </si>
  <si>
    <t>FHL</t>
  </si>
  <si>
    <t>far-red-elongated hypocotyl1-like</t>
  </si>
  <si>
    <t>At1g66200</t>
  </si>
  <si>
    <t>GSR2</t>
  </si>
  <si>
    <t>glutamine synthase clone F11</t>
  </si>
  <si>
    <t>At2g44500</t>
  </si>
  <si>
    <t>O-fucosyltransferase family protein</t>
  </si>
  <si>
    <t>At5g55910</t>
  </si>
  <si>
    <t>D6PK</t>
  </si>
  <si>
    <t>D6 protein kinase</t>
  </si>
  <si>
    <t>At3g54140</t>
  </si>
  <si>
    <t>PTR1</t>
  </si>
  <si>
    <t>peptide transporter 1</t>
  </si>
  <si>
    <t>At1g25570</t>
  </si>
  <si>
    <t>Di-glucose binding with Leucine-rich repeat domain</t>
  </si>
  <si>
    <t>Di-glucose binding protein with Leucine-rich repeat domain</t>
  </si>
  <si>
    <t>At5g09810</t>
  </si>
  <si>
    <t>ACT7</t>
  </si>
  <si>
    <t>actin 7</t>
  </si>
  <si>
    <t>At3g02460</t>
  </si>
  <si>
    <t>At1g47380</t>
  </si>
  <si>
    <t>At1g05940</t>
  </si>
  <si>
    <t>CAT9</t>
  </si>
  <si>
    <t>cationic amino acid transporter 9</t>
  </si>
  <si>
    <t>At5g63710</t>
  </si>
  <si>
    <t>At4g24220</t>
  </si>
  <si>
    <t>VEP1</t>
  </si>
  <si>
    <t>At3g13870</t>
  </si>
  <si>
    <t>RHD3</t>
  </si>
  <si>
    <t>Root hair defective 3 GTP-binding protein (RHD3)</t>
  </si>
  <si>
    <t>At1g18150</t>
  </si>
  <si>
    <t>MPK8</t>
  </si>
  <si>
    <t>At1g74450</t>
  </si>
  <si>
    <t>At1g18470</t>
  </si>
  <si>
    <t>Fragile-X-F-associated</t>
  </si>
  <si>
    <t>Transmembrane Fragile-X-F-associated protein</t>
  </si>
  <si>
    <t>At3g54200</t>
  </si>
  <si>
    <t>At1g76670</t>
  </si>
  <si>
    <t>Nucleotide-sugar transporter family protein</t>
  </si>
  <si>
    <t>At5g43900</t>
  </si>
  <si>
    <t>XI-6</t>
  </si>
  <si>
    <t>myosin 2</t>
  </si>
  <si>
    <t>At1g30360</t>
  </si>
  <si>
    <t>At4g08500</t>
  </si>
  <si>
    <t>MEKK1</t>
  </si>
  <si>
    <t>MAPK/ERK kinase kinase 1</t>
  </si>
  <si>
    <t>At4g01480</t>
  </si>
  <si>
    <t>PPa5</t>
  </si>
  <si>
    <t>pyrophosphorylase 5</t>
  </si>
  <si>
    <t>At4g40050</t>
  </si>
  <si>
    <t>DUF3550/UPF0682</t>
  </si>
  <si>
    <t>Protein of unknown function (DUF3550/UPF0682)</t>
  </si>
  <si>
    <t>At4g36630</t>
  </si>
  <si>
    <t>EMB2754</t>
  </si>
  <si>
    <t>Vacuolar sorting protein 39</t>
  </si>
  <si>
    <t>At2g26890</t>
  </si>
  <si>
    <t>KAM2</t>
  </si>
  <si>
    <t>DNAJ heat shock N-terminal domain-containing protein</t>
  </si>
  <si>
    <t>At5g07300</t>
  </si>
  <si>
    <t>BON2</t>
  </si>
  <si>
    <t>Arabidopsis thaliana (REF)</t>
  </si>
  <si>
    <t>GO biological process complete</t>
  </si>
  <si>
    <t>#</t>
  </si>
  <si>
    <t>expected</t>
  </si>
  <si>
    <t>Fold Enrichment</t>
  </si>
  <si>
    <t>+/-</t>
  </si>
  <si>
    <t>P value</t>
  </si>
  <si>
    <t>plant-type hypersensitive response</t>
  </si>
  <si>
    <t>+</t>
  </si>
  <si>
    <t>response to stimulus</t>
  </si>
  <si>
    <t>response to stress</t>
  </si>
  <si>
    <t>host programmed cell death induced by symbiont</t>
  </si>
  <si>
    <t>programmed cell death</t>
  </si>
  <si>
    <t>cell death</t>
  </si>
  <si>
    <t>innate immune response</t>
  </si>
  <si>
    <t>immune response</t>
  </si>
  <si>
    <t>immune system process</t>
  </si>
  <si>
    <t>defense response</t>
  </si>
  <si>
    <t>response to salicylic acid</t>
  </si>
  <si>
    <t>response to acid chemical</t>
  </si>
  <si>
    <t>response to organic cyclic compound</t>
  </si>
  <si>
    <t>response to organic substance</t>
  </si>
  <si>
    <t>response to oxygen-containing compound</t>
  </si>
  <si>
    <t>regulation of innate immune response</t>
  </si>
  <si>
    <t>regulation of immune response</t>
  </si>
  <si>
    <t>regulation of immune system process</t>
  </si>
  <si>
    <t>regulation of response to stimulus</t>
  </si>
  <si>
    <t>regulation of defense response</t>
  </si>
  <si>
    <t>regulation of response to stress</t>
  </si>
  <si>
    <t>defense response to bacterium</t>
  </si>
  <si>
    <t>response to bacterium</t>
  </si>
  <si>
    <t>response to other organism</t>
  </si>
  <si>
    <t>response to external biotic stimulus</t>
  </si>
  <si>
    <t>response to external stimulus</t>
  </si>
  <si>
    <t>response to biotic stimulus</t>
  </si>
  <si>
    <t>multi-organism process</t>
  </si>
  <si>
    <t>defense response to other organism</t>
  </si>
  <si>
    <t>defense response, incompatible interaction</t>
  </si>
  <si>
    <t>positive regulation of response to stimulus</t>
  </si>
  <si>
    <t>defense response to fungus</t>
  </si>
  <si>
    <t>response to fungus</t>
  </si>
  <si>
    <t>protein phosphorylation</t>
  </si>
  <si>
    <t>phosphorylation</t>
  </si>
  <si>
    <t>phosphate-containing compound metabolic process</t>
  </si>
  <si>
    <t>phosphorus metabolic process</t>
  </si>
  <si>
    <t>cellular protein modification process</t>
  </si>
  <si>
    <t>protein modification process</t>
  </si>
  <si>
    <t>protein metabolic process</t>
  </si>
  <si>
    <t>macromolecule modification</t>
  </si>
  <si>
    <t>cellular protein metabolic process</t>
  </si>
  <si>
    <t>cellular macromolecule metabolic process</t>
  </si>
  <si>
    <t>Unclassified</t>
  </si>
  <si>
    <t>upload_1 ( Hierarchy  NEW! Tips)</t>
  </si>
  <si>
    <t>%</t>
  </si>
  <si>
    <t>regulation of salicylic acid biosynthetic process</t>
  </si>
  <si>
    <t>regulation of cellular process</t>
  </si>
  <si>
    <t>biological regulation</t>
  </si>
  <si>
    <t>regulation of biological process</t>
  </si>
  <si>
    <t>systemic acquired resistance, salicylic acid mediated signaling pathway</t>
  </si>
  <si>
    <t>systemic acquired resistance</t>
  </si>
  <si>
    <t>salicylic acid mediated signaling pathway</t>
  </si>
  <si>
    <t>cellular response to salicylic acid stimulus</t>
  </si>
  <si>
    <t>response to chemical</t>
  </si>
  <si>
    <t>cellular response to stimulus</t>
  </si>
  <si>
    <t>cellular process</t>
  </si>
  <si>
    <t>cellular response to organic cyclic compound</t>
  </si>
  <si>
    <t>signal transduction</t>
  </si>
  <si>
    <t>single organism signaling</t>
  </si>
  <si>
    <t>signaling</t>
  </si>
  <si>
    <t>single-organism process</t>
  </si>
  <si>
    <t>cell communication</t>
  </si>
  <si>
    <t>single-organism cellular process</t>
  </si>
  <si>
    <t>response to molecule of bacterial origin</t>
  </si>
  <si>
    <t>regulation of salicylic acid mediated signaling pathway</t>
  </si>
  <si>
    <t>positive regulation of response to biotic stimulus</t>
  </si>
  <si>
    <t>regulation of response to biotic stimulus</t>
  </si>
  <si>
    <t>defense response to bacterium, incompatible interaction</t>
  </si>
  <si>
    <t>positive regulation of defense response</t>
  </si>
  <si>
    <t>regulation of response to external stimulus</t>
  </si>
  <si>
    <t>interspecies interaction between organisms</t>
  </si>
  <si>
    <t>-</t>
  </si>
  <si>
    <t>fold enrichment</t>
  </si>
  <si>
    <t>;;</t>
  </si>
  <si>
    <t>5329.2 ;;</t>
  </si>
  <si>
    <t>6905.5 ;;</t>
  </si>
  <si>
    <t>Vvi-r  MLO5</t>
  </si>
  <si>
    <t>At2g25490</t>
  </si>
  <si>
    <t>FBL6</t>
  </si>
  <si>
    <t>EIN3-binding F box protein 1</t>
  </si>
  <si>
    <t>At4g00720</t>
  </si>
  <si>
    <t>SK32</t>
  </si>
  <si>
    <t>shaggy-like protein kinase 32</t>
  </si>
  <si>
    <t>At5g46340</t>
  </si>
  <si>
    <t>RWA1</t>
  </si>
  <si>
    <t>O-acetyltransferase family protein</t>
  </si>
  <si>
    <t>At4g18710</t>
  </si>
  <si>
    <t>UCU1</t>
  </si>
  <si>
    <t>At2g39770</t>
  </si>
  <si>
    <t>VTC1</t>
  </si>
  <si>
    <t>Glucose-1-phosphate adenylyltransferase family protein</t>
  </si>
  <si>
    <t>At2g33310</t>
  </si>
  <si>
    <t>IAA13</t>
  </si>
  <si>
    <t>auxin-induced protein 13</t>
  </si>
  <si>
    <t>At3g09410</t>
  </si>
  <si>
    <t>At1g45688</t>
  </si>
  <si>
    <t>At2g36410</t>
  </si>
  <si>
    <t>DUF662</t>
  </si>
  <si>
    <t xml:space="preserve">Family of unknown function (DUF662) </t>
  </si>
  <si>
    <t>At1g63500</t>
  </si>
  <si>
    <t>BSK7</t>
  </si>
  <si>
    <t>At1g18580</t>
  </si>
  <si>
    <t>GAUT11</t>
  </si>
  <si>
    <t>galacturonosyltransferase 11</t>
  </si>
  <si>
    <t>At1g50600</t>
  </si>
  <si>
    <t>SCL5</t>
  </si>
  <si>
    <t>scarecrow-like 5</t>
  </si>
  <si>
    <t>At4g21350</t>
  </si>
  <si>
    <t>PUB8</t>
  </si>
  <si>
    <t>plant U-box 8</t>
  </si>
  <si>
    <t>At1g76340</t>
  </si>
  <si>
    <t>GONST3</t>
  </si>
  <si>
    <t>golgi nucleotide sugar transporter 3</t>
  </si>
  <si>
    <t>At2g38120</t>
  </si>
  <si>
    <t>WAV5</t>
  </si>
  <si>
    <t>At1g54920</t>
  </si>
  <si>
    <t>At1g55270</t>
  </si>
  <si>
    <t>Galactose oxidase/kelch repeat</t>
  </si>
  <si>
    <t>Galactose oxidase/kelch repeat superfamily protein</t>
  </si>
  <si>
    <t>At4g14570</t>
  </si>
  <si>
    <t>AARE</t>
  </si>
  <si>
    <t>acylaminoacyl-peptidase-related</t>
  </si>
  <si>
    <t>At4g14880</t>
  </si>
  <si>
    <t>OLD3</t>
  </si>
  <si>
    <t>O-acetylserine (thiol) lyase (OAS-TL) isoform A1</t>
  </si>
  <si>
    <t>At3g58790</t>
  </si>
  <si>
    <t>GAUT15</t>
  </si>
  <si>
    <t>galacturonosyltransferase 15</t>
  </si>
  <si>
    <t>At4g24290</t>
  </si>
  <si>
    <t>At3g57410</t>
  </si>
  <si>
    <t>VLN3</t>
  </si>
  <si>
    <t>villin 3</t>
  </si>
  <si>
    <t>At5g41790</t>
  </si>
  <si>
    <t>CIP1</t>
  </si>
  <si>
    <t>COP1-interactive protein 1</t>
  </si>
  <si>
    <t>At2g13100</t>
  </si>
  <si>
    <t>G3Pp5</t>
  </si>
  <si>
    <t>At5g11000</t>
  </si>
  <si>
    <t>At5g44860</t>
  </si>
  <si>
    <t>At1g27190</t>
  </si>
  <si>
    <t>At5g09220</t>
  </si>
  <si>
    <t>AAP2</t>
  </si>
  <si>
    <t>amino acid permease 2</t>
  </si>
  <si>
    <t>At4g20880</t>
  </si>
  <si>
    <t>ERT2</t>
  </si>
  <si>
    <t>ethylene-responsive nuclear protein / ethylene-regulated nuclear protein (ERT2)</t>
  </si>
  <si>
    <t>At5g02230</t>
  </si>
  <si>
    <t>At4g23400</t>
  </si>
  <si>
    <t>PIP1D</t>
  </si>
  <si>
    <t>plasma membrane intrinsic protein 1;5</t>
  </si>
  <si>
    <t>At3g54810</t>
  </si>
  <si>
    <t>GATA8</t>
  </si>
  <si>
    <t>Plant-specific GATA-type zinc finger transcription factor family protein</t>
  </si>
  <si>
    <t>At4g23100</t>
  </si>
  <si>
    <t>RML1</t>
  </si>
  <si>
    <t>glutamate-cysteine ligase</t>
  </si>
  <si>
    <t>At1g02305</t>
  </si>
  <si>
    <t>At2g22970</t>
  </si>
  <si>
    <t>SCPL11</t>
  </si>
  <si>
    <t>serine carboxypeptidase-like 11</t>
  </si>
  <si>
    <t>At4g36890</t>
  </si>
  <si>
    <t>IRX14</t>
  </si>
  <si>
    <t>At5g34850</t>
  </si>
  <si>
    <t>PAP26</t>
  </si>
  <si>
    <t>purple acid phosphatase 26</t>
  </si>
  <si>
    <t>At5g09850</t>
  </si>
  <si>
    <t>TFIIS</t>
  </si>
  <si>
    <t>Transcription elongation factor (TFIIS) family protein</t>
  </si>
  <si>
    <t>At5g65430</t>
  </si>
  <si>
    <t>GRF8</t>
  </si>
  <si>
    <t>general regulatory factor 8</t>
  </si>
  <si>
    <t>At4g26480</t>
  </si>
  <si>
    <t>At3g51520</t>
  </si>
  <si>
    <t>DGAT2</t>
  </si>
  <si>
    <t>diacylglycerol acyltransferase family</t>
  </si>
  <si>
    <t>At3g24050</t>
  </si>
  <si>
    <t>GATA1</t>
  </si>
  <si>
    <t>GATA transcription factor 1</t>
  </si>
  <si>
    <t>At3g52800</t>
  </si>
  <si>
    <t>A20/AN1-like zinc finger family protein</t>
  </si>
  <si>
    <t>At5g27350</t>
  </si>
  <si>
    <t>SFP1</t>
  </si>
  <si>
    <t>At5g40890</t>
  </si>
  <si>
    <t>CLCA</t>
  </si>
  <si>
    <t>chloride channel A</t>
  </si>
  <si>
    <t>At3g07330</t>
  </si>
  <si>
    <t>CSLC6</t>
  </si>
  <si>
    <t>Cellulose-synthase-like C6</t>
  </si>
  <si>
    <t>At2g45820</t>
  </si>
  <si>
    <t>Remorin</t>
  </si>
  <si>
    <t>Remorin family protein</t>
  </si>
  <si>
    <t>At3g11420</t>
  </si>
  <si>
    <t>DUF604</t>
  </si>
  <si>
    <t>Protein of unknown function (DUF604)</t>
  </si>
  <si>
    <t>At4g01610</t>
  </si>
  <si>
    <t>At4g34480</t>
  </si>
  <si>
    <t>O-Glycosyl hydrolases family 17 protein</t>
  </si>
  <si>
    <t>At5g28040</t>
  </si>
  <si>
    <t>DNA-binding storekeeper protein-related transcriptional regulator</t>
  </si>
  <si>
    <t>At5g20350</t>
  </si>
  <si>
    <t>TIP1</t>
  </si>
  <si>
    <t>Ankyrin repeat family protein with DHHC zinc finger domain</t>
  </si>
  <si>
    <t>At1g74740</t>
  </si>
  <si>
    <t>CPK30</t>
  </si>
  <si>
    <t>calcium-dependent protein kinase 30</t>
  </si>
  <si>
    <t>At1g01360</t>
  </si>
  <si>
    <t>RCAR1</t>
  </si>
  <si>
    <t>regulatory component of ABA receptor 1</t>
  </si>
  <si>
    <t>At3g55020</t>
  </si>
  <si>
    <t>At1g04140</t>
  </si>
  <si>
    <t xml:space="preserve">Transducin </t>
  </si>
  <si>
    <t>Transducin family protein / WD-40 repeat family protein</t>
  </si>
  <si>
    <t>At2g25800</t>
  </si>
  <si>
    <t>DUF810</t>
  </si>
  <si>
    <t>Protein of unknown function (DUF810)</t>
  </si>
  <si>
    <t>At3g57530</t>
  </si>
  <si>
    <t>CPK32</t>
  </si>
  <si>
    <t>calcium-dependent protein kinase 32</t>
  </si>
  <si>
    <t>At5g46150</t>
  </si>
  <si>
    <t>CDC50</t>
  </si>
  <si>
    <t>LEM3 (ligand-effect modulator 3) family protein / CDC50 family protein</t>
  </si>
  <si>
    <t>At1g30200</t>
  </si>
  <si>
    <t>At3g60030</t>
  </si>
  <si>
    <t>SPL12</t>
  </si>
  <si>
    <t>squamosa promoter-binding protein-like 12</t>
  </si>
  <si>
    <t>At4g39840</t>
  </si>
  <si>
    <t>At2g39630</t>
  </si>
  <si>
    <t>At2g37650</t>
  </si>
  <si>
    <t>At2g01680</t>
  </si>
  <si>
    <t>At3g51770</t>
  </si>
  <si>
    <t>ETO1</t>
  </si>
  <si>
    <t>tetratricopeptide repeat (TPR)-containing protein</t>
  </si>
  <si>
    <t>At2g47600</t>
  </si>
  <si>
    <t>MHX1</t>
  </si>
  <si>
    <t>magnesium/proton exchanger</t>
  </si>
  <si>
    <t>At1g74920</t>
  </si>
  <si>
    <t>ALDH10A8</t>
  </si>
  <si>
    <t>aldehyde dehydrogenase 10A8</t>
  </si>
  <si>
    <t>Vvi-r  MLO11</t>
  </si>
  <si>
    <t>At1g76700</t>
  </si>
  <si>
    <t>At3g54100</t>
  </si>
  <si>
    <t>At3g19190</t>
  </si>
  <si>
    <t>ATG2</t>
  </si>
  <si>
    <t>autophagy 2</t>
  </si>
  <si>
    <t>At3g26020</t>
  </si>
  <si>
    <t>Protein phosphatase 2A regulatory B subunit</t>
  </si>
  <si>
    <t>Protein phosphatase 2A regulatory B subunit family protein</t>
  </si>
  <si>
    <t>At3g22240</t>
  </si>
  <si>
    <t>At1g12360</t>
  </si>
  <si>
    <t>KEU</t>
  </si>
  <si>
    <t>Sec1/munc18-like (SM) proteins superfamily</t>
  </si>
  <si>
    <t>At1g67970</t>
  </si>
  <si>
    <t>HSFA8</t>
  </si>
  <si>
    <t>heat shock transcription factor  A8</t>
  </si>
  <si>
    <t>At1g15890</t>
  </si>
  <si>
    <t>At1g54090</t>
  </si>
  <si>
    <t>EXO70D2</t>
  </si>
  <si>
    <t>exocyst subunit exo70 family protein D2</t>
  </si>
  <si>
    <t>At5g47070</t>
  </si>
  <si>
    <t>At1g18890</t>
  </si>
  <si>
    <t>CPK10</t>
  </si>
  <si>
    <t>calcium-dependent protein kinase 1</t>
  </si>
  <si>
    <t>At5g35200</t>
  </si>
  <si>
    <t>At1g67800</t>
  </si>
  <si>
    <t>Copine</t>
  </si>
  <si>
    <t>Copine (Calcium-dependent phospholipid-binding protein) family</t>
  </si>
  <si>
    <t>At2g39400</t>
  </si>
  <si>
    <t>At5g35735</t>
  </si>
  <si>
    <t>Auxin-responsive</t>
  </si>
  <si>
    <t>Auxin-responsive family protein</t>
  </si>
  <si>
    <t>At5g61530</t>
  </si>
  <si>
    <t>RhoGAP</t>
  </si>
  <si>
    <t>small G protein family protein / RhoGAP family protein</t>
  </si>
  <si>
    <t>At5g18780</t>
  </si>
  <si>
    <t>F-box/RNI-like superfamily protein</t>
  </si>
  <si>
    <t>At2g01180</t>
  </si>
  <si>
    <t>PAP1</t>
  </si>
  <si>
    <t>phosphatidic acid phosphatase 1</t>
  </si>
  <si>
    <t>At5g47730</t>
  </si>
  <si>
    <t>Sec14p-like phosphatidylinositol transfer</t>
  </si>
  <si>
    <t>Sec14p-like phosphatidylinositol transfer family protein</t>
  </si>
  <si>
    <t>At2g25190</t>
  </si>
  <si>
    <t>peptidase</t>
  </si>
  <si>
    <t>PPPDE putative thiol peptidase family protein</t>
  </si>
  <si>
    <t>At5g66210</t>
  </si>
  <si>
    <t>CPK28</t>
  </si>
  <si>
    <t>calcium-dependent protein kinase 28</t>
  </si>
  <si>
    <t>At5g57630</t>
  </si>
  <si>
    <t>CIPK21</t>
  </si>
  <si>
    <t>CBL-interacting protein kinase 21</t>
  </si>
  <si>
    <t>At4g11300</t>
  </si>
  <si>
    <t>At2g30870</t>
  </si>
  <si>
    <t>GSTF10</t>
  </si>
  <si>
    <t>glutathione S-transferase PHI 10</t>
  </si>
  <si>
    <t>At1g19020</t>
  </si>
  <si>
    <t>At1g34300</t>
  </si>
  <si>
    <t>At5g06560</t>
  </si>
  <si>
    <t>At3g19930</t>
  </si>
  <si>
    <t>STP4</t>
  </si>
  <si>
    <t>sugar transporter 4</t>
  </si>
  <si>
    <t>At1g67470</t>
  </si>
  <si>
    <t>At5g16800</t>
  </si>
  <si>
    <t>NAT</t>
  </si>
  <si>
    <t>Acyl-CoA N-acyltransferases (NAT) superfamily protein</t>
  </si>
  <si>
    <t>At5g58430</t>
  </si>
  <si>
    <t>EXO70B1</t>
  </si>
  <si>
    <t>exocyst subunit exo70 family protein B1</t>
  </si>
  <si>
    <t>At3g51430</t>
  </si>
  <si>
    <t>YLS2</t>
  </si>
  <si>
    <t>Calcium-dependent phosphotriesterase superfamily protein</t>
  </si>
  <si>
    <t>At1g25550</t>
  </si>
  <si>
    <t>myb</t>
  </si>
  <si>
    <t>myb-like transcription factor family protein</t>
  </si>
  <si>
    <t>At4g12720</t>
  </si>
  <si>
    <t>NUDT7</t>
  </si>
  <si>
    <t>MutT/nudix family protein</t>
  </si>
  <si>
    <t>Sly-r  LOC101252992</t>
  </si>
  <si>
    <t>Vvi-r  LOC100233064</t>
  </si>
  <si>
    <t>At3g47250</t>
  </si>
  <si>
    <t>At1g10920</t>
  </si>
  <si>
    <t>LOV1</t>
  </si>
  <si>
    <t>At1g16090</t>
  </si>
  <si>
    <t>WAKL7</t>
  </si>
  <si>
    <t>wall associated kinase-like 7</t>
  </si>
  <si>
    <t>At1g78200</t>
  </si>
  <si>
    <t>At1g73680</t>
  </si>
  <si>
    <t>alpha-DOX2</t>
  </si>
  <si>
    <t>alpha dioxygenase</t>
  </si>
  <si>
    <t>At1g31580</t>
  </si>
  <si>
    <t>ECS1</t>
  </si>
  <si>
    <t>At5g07710</t>
  </si>
  <si>
    <t>At5g36220</t>
  </si>
  <si>
    <t>CYP91A1</t>
  </si>
  <si>
    <t>cytochrome p450 81d1</t>
  </si>
  <si>
    <t>At1g56510</t>
  </si>
  <si>
    <t>WRR4</t>
  </si>
  <si>
    <t>At4g23570</t>
  </si>
  <si>
    <t>SGT1A</t>
  </si>
  <si>
    <t>phosphatase-related</t>
  </si>
  <si>
    <t>At5g20480</t>
  </si>
  <si>
    <t>EFR</t>
  </si>
  <si>
    <t>EF-TU receptor</t>
  </si>
  <si>
    <t>At5g44570</t>
  </si>
  <si>
    <t>At3g44630</t>
  </si>
  <si>
    <t>At1g71910</t>
  </si>
  <si>
    <t>At2g05520</t>
  </si>
  <si>
    <t>GRP3</t>
  </si>
  <si>
    <t>glycine-rich protein 3</t>
  </si>
  <si>
    <t>At5g58570</t>
  </si>
  <si>
    <t>At5g56250</t>
  </si>
  <si>
    <t>HAP8</t>
  </si>
  <si>
    <t>hapless 8</t>
  </si>
  <si>
    <t>At1g69610</t>
  </si>
  <si>
    <t>DUF1666</t>
  </si>
  <si>
    <t>Protein of unknown function (DUF1666)</t>
  </si>
  <si>
    <t>At1g08230</t>
  </si>
  <si>
    <t>At5g40920</t>
  </si>
  <si>
    <t>At1g67850</t>
  </si>
  <si>
    <t>DUF707</t>
  </si>
  <si>
    <t>Protein of unknown function (DUF707)</t>
  </si>
  <si>
    <t>At4g19510</t>
  </si>
  <si>
    <t>At5g11060</t>
  </si>
  <si>
    <t>KNAT4</t>
  </si>
  <si>
    <t>KNOTTED1-like homeobox gene 4</t>
  </si>
  <si>
    <t>At4g24450</t>
  </si>
  <si>
    <t>PWD</t>
  </si>
  <si>
    <t>phosphoglucan, water dikinase</t>
  </si>
  <si>
    <t>At1g55110</t>
  </si>
  <si>
    <t>IDD7</t>
  </si>
  <si>
    <t>indeterminate(ID)-domain 7</t>
  </si>
  <si>
    <t>At1g32960</t>
  </si>
  <si>
    <t>Subtilase</t>
  </si>
  <si>
    <t>Subtilase family protein</t>
  </si>
  <si>
    <t>At2g33490</t>
  </si>
  <si>
    <t>glycoprotein</t>
  </si>
  <si>
    <t>hydroxyproline-rich glycoprotein family protein</t>
  </si>
  <si>
    <t>At3g60580</t>
  </si>
  <si>
    <t>At1g65540</t>
  </si>
  <si>
    <t>LETM2</t>
  </si>
  <si>
    <t>LETM1-like protein</t>
  </si>
  <si>
    <t>At1g07640</t>
  </si>
  <si>
    <t>URP3</t>
  </si>
  <si>
    <t>At3g18270</t>
  </si>
  <si>
    <t>CYP77A5P</t>
  </si>
  <si>
    <t>cytochrome P450, family 77, subfamily A, polypeptide 5 pseudogene</t>
  </si>
  <si>
    <t>At5g45050</t>
  </si>
  <si>
    <t>WRKY16</t>
  </si>
  <si>
    <t>At1g28230</t>
  </si>
  <si>
    <t>PUP1</t>
  </si>
  <si>
    <t>purine permease 1</t>
  </si>
  <si>
    <t>At3g48640</t>
  </si>
  <si>
    <t>At3g29240</t>
  </si>
  <si>
    <t>DUF179</t>
  </si>
  <si>
    <t>Protein of unknown function (DUF179)</t>
  </si>
  <si>
    <t>At5g12890</t>
  </si>
  <si>
    <t>At5g02620</t>
  </si>
  <si>
    <t>ANK1</t>
  </si>
  <si>
    <t>ankyrin-like1</t>
  </si>
  <si>
    <t>At4g04320</t>
  </si>
  <si>
    <t>decarboxylase</t>
  </si>
  <si>
    <t>malonyl-CoA decarboxylase family protein</t>
  </si>
  <si>
    <t>At1g02470</t>
  </si>
  <si>
    <t>Polyketide cyclase/dehydrase and lipid transport</t>
  </si>
  <si>
    <t>Polyketide cyclase/dehydrase and lipid transport superfamily protein</t>
  </si>
  <si>
    <t>At1g15520</t>
  </si>
  <si>
    <t>PDR12</t>
  </si>
  <si>
    <t>pleiotropic drug resistance 12</t>
  </si>
  <si>
    <t>At1g31550</t>
  </si>
  <si>
    <t>At5g52450</t>
  </si>
  <si>
    <t>MATE efflux</t>
  </si>
  <si>
    <t>MATE efflux family protein</t>
  </si>
  <si>
    <t>At1g64810</t>
  </si>
  <si>
    <t>APO1</t>
  </si>
  <si>
    <t>Arabidopsis thaliana protein of unknown function (DUF794)</t>
  </si>
  <si>
    <t>At1g24140</t>
  </si>
  <si>
    <t>Matrixin</t>
  </si>
  <si>
    <t>Matrixin family protein</t>
  </si>
  <si>
    <t>At4g17660</t>
  </si>
  <si>
    <t>Common elements in AtMLO3 AtMLO2 :</t>
  </si>
  <si>
    <t>AtMLO3+AtMLO2</t>
  </si>
  <si>
    <t>AtMLO1+AtMLO2</t>
  </si>
  <si>
    <t>AtMLO1+AtMLO3</t>
  </si>
  <si>
    <t>AtMLO1+AtMLO2+AtMLO3</t>
  </si>
  <si>
    <t>MLO2+MLO3_shared</t>
  </si>
  <si>
    <t>#GO-type</t>
  </si>
  <si>
    <t>GO-term</t>
  </si>
  <si>
    <t>Log2-Enrichment</t>
  </si>
  <si>
    <t>p-value</t>
  </si>
  <si>
    <t>Subset ratio</t>
  </si>
  <si>
    <t>Description</t>
  </si>
  <si>
    <t>BP</t>
  </si>
  <si>
    <t>GO:0002237</t>
  </si>
  <si>
    <t>GO:0050794</t>
  </si>
  <si>
    <t>GO:0002239</t>
  </si>
  <si>
    <t>response to oomycetes</t>
  </si>
  <si>
    <t>GO:0002252</t>
  </si>
  <si>
    <t>immune effector process</t>
  </si>
  <si>
    <t>GO:0002253</t>
  </si>
  <si>
    <t>activation of immune response</t>
  </si>
  <si>
    <t>GO:0034050</t>
  </si>
  <si>
    <t>GO:0000278</t>
  </si>
  <si>
    <t>mitotic cell cycle</t>
  </si>
  <si>
    <t>GO:0002218</t>
  </si>
  <si>
    <t>activation of innate immune response</t>
  </si>
  <si>
    <t>GO:1902584</t>
  </si>
  <si>
    <t>positive regulation of response to water deprivation</t>
  </si>
  <si>
    <t>GO:0002229</t>
  </si>
  <si>
    <t>defense response to oomycetes</t>
  </si>
  <si>
    <t>GO:0036294</t>
  </si>
  <si>
    <t>cellular response to decreased oxygen levels</t>
  </si>
  <si>
    <t>GO:0036293</t>
  </si>
  <si>
    <t>response to decreased oxygen levels</t>
  </si>
  <si>
    <t>GO:0006884</t>
  </si>
  <si>
    <t>cell volume homeostasis</t>
  </si>
  <si>
    <t>GO:0071453</t>
  </si>
  <si>
    <t>cellular response to oxygen levels</t>
  </si>
  <si>
    <t>GO:0071216</t>
  </si>
  <si>
    <t>cellular response to biotic stimulus</t>
  </si>
  <si>
    <t>GO:0071456</t>
  </si>
  <si>
    <t>cellular response to hypoxia</t>
  </si>
  <si>
    <t>GO:0071219</t>
  </si>
  <si>
    <t>cellular response to molecule of bacterial origin</t>
  </si>
  <si>
    <t>GO:0080181</t>
  </si>
  <si>
    <t>lateral root branching</t>
  </si>
  <si>
    <t>GO:0042906</t>
  </si>
  <si>
    <t>xanthine transport</t>
  </si>
  <si>
    <t>GO:0044093</t>
  </si>
  <si>
    <t>positive regulation of molecular function</t>
  </si>
  <si>
    <t>GO:0071446</t>
  </si>
  <si>
    <t>GO:0080151</t>
  </si>
  <si>
    <t>positive regulation of salicylic acid mediated signaling pathway</t>
  </si>
  <si>
    <t>GO:0050777</t>
  </si>
  <si>
    <t>negative regulation of immune response</t>
  </si>
  <si>
    <t>GO:0050778</t>
  </si>
  <si>
    <t>positive regulation of immune response</t>
  </si>
  <si>
    <t>GO:0050776</t>
  </si>
  <si>
    <t>GO:1901698</t>
  </si>
  <si>
    <t>response to nitrogen compound</t>
  </si>
  <si>
    <t>GO:0050789</t>
  </si>
  <si>
    <t>GO:0042537</t>
  </si>
  <si>
    <t>benzene-containing compound metabolic process</t>
  </si>
  <si>
    <t>GO:0014070</t>
  </si>
  <si>
    <t>GO:0009967</t>
  </si>
  <si>
    <t>positive regulation of signal transduction</t>
  </si>
  <si>
    <t>GO:0010941</t>
  </si>
  <si>
    <t>regulation of cell death</t>
  </si>
  <si>
    <t>GO:0010942</t>
  </si>
  <si>
    <t>positive regulation of cell death</t>
  </si>
  <si>
    <t>GO:0045824</t>
  </si>
  <si>
    <t>negative regulation of innate immune response</t>
  </si>
  <si>
    <t>GO:0042327</t>
  </si>
  <si>
    <t>positive regulation of phosphorylation</t>
  </si>
  <si>
    <t>GO:0043412</t>
  </si>
  <si>
    <t>GO:0009992</t>
  </si>
  <si>
    <t>cellular water homeostasis</t>
  </si>
  <si>
    <t>GO:0009753</t>
  </si>
  <si>
    <t>response to jasmonic acid</t>
  </si>
  <si>
    <t>GO:0009751</t>
  </si>
  <si>
    <t>GO:0042742</t>
  </si>
  <si>
    <t>GO:0007346</t>
  </si>
  <si>
    <t>regulation of mitotic cell cycle</t>
  </si>
  <si>
    <t>GO:0098542</t>
  </si>
  <si>
    <t>GO:0019538</t>
  </si>
  <si>
    <t>GO:0006464</t>
  </si>
  <si>
    <t>GO:0006468</t>
  </si>
  <si>
    <t>GO:0052319</t>
  </si>
  <si>
    <t>regulation of phytoalexin biosynthetic process</t>
  </si>
  <si>
    <t>GO:0052318</t>
  </si>
  <si>
    <t>regulation of phytoalexin metabolic process</t>
  </si>
  <si>
    <t>GO:0044706</t>
  </si>
  <si>
    <t>multi-multicellular organism process</t>
  </si>
  <si>
    <t>GO:0044700</t>
  </si>
  <si>
    <t>GO:0009987</t>
  </si>
  <si>
    <t>GO:0052322</t>
  </si>
  <si>
    <t>positive regulation of phytoalexin biosynthetic process</t>
  </si>
  <si>
    <t>GO:0052320</t>
  </si>
  <si>
    <t>positive regulation of phytoalexin metabolic process</t>
  </si>
  <si>
    <t>GO:0009682</t>
  </si>
  <si>
    <t>induced systemic resistance</t>
  </si>
  <si>
    <t>GO:0031349</t>
  </si>
  <si>
    <t>GO:0031347</t>
  </si>
  <si>
    <t>GO:0031348</t>
  </si>
  <si>
    <t>negative regulation of defense response</t>
  </si>
  <si>
    <t>GO:0009411</t>
  </si>
  <si>
    <t>response to UV</t>
  </si>
  <si>
    <t>GO:0044699</t>
  </si>
  <si>
    <t>GO:0010647</t>
  </si>
  <si>
    <t>positive regulation of cell communication</t>
  </si>
  <si>
    <t>GO:0001934</t>
  </si>
  <si>
    <t>positive regulation of protein phosphorylation</t>
  </si>
  <si>
    <t>GO:0002831</t>
  </si>
  <si>
    <t>GO:0002832</t>
  </si>
  <si>
    <t>negative regulation of response to biotic stimulus</t>
  </si>
  <si>
    <t>GO:0002833</t>
  </si>
  <si>
    <t>GO:0008152</t>
  </si>
  <si>
    <t>metabolic process</t>
  </si>
  <si>
    <t>GO:0042221</t>
  </si>
  <si>
    <t>GO:0009697</t>
  </si>
  <si>
    <t>salicylic acid biosynthetic process</t>
  </si>
  <si>
    <t>GO:0009696</t>
  </si>
  <si>
    <t>salicylic acid metabolic process</t>
  </si>
  <si>
    <t>GO:0033554</t>
  </si>
  <si>
    <t>cellular response to stress</t>
  </si>
  <si>
    <t>GO:0010200</t>
  </si>
  <si>
    <t>response to chitin</t>
  </si>
  <si>
    <t>GO:0080134</t>
  </si>
  <si>
    <t>GO:0015720</t>
  </si>
  <si>
    <t>allantoin transport</t>
  </si>
  <si>
    <t>GO:0010033</t>
  </si>
  <si>
    <t>GO:0080142</t>
  </si>
  <si>
    <t>GO:0010243</t>
  </si>
  <si>
    <t>response to organonitrogen compound</t>
  </si>
  <si>
    <t>GO:0036211</t>
  </si>
  <si>
    <t>GO:0050918</t>
  </si>
  <si>
    <t>positive chemotaxis</t>
  </si>
  <si>
    <t>GO:0044238</t>
  </si>
  <si>
    <t>primary metabolic process</t>
  </si>
  <si>
    <t>GO:0002682</t>
  </si>
  <si>
    <t>GO:0044237</t>
  </si>
  <si>
    <t>cellular metabolic process</t>
  </si>
  <si>
    <t>GO:0002683</t>
  </si>
  <si>
    <t>negative regulation of immune system process</t>
  </si>
  <si>
    <t>GO:0002684</t>
  </si>
  <si>
    <t>positive regulation of immune system process</t>
  </si>
  <si>
    <t>GO:0010070</t>
  </si>
  <si>
    <t>zygote asymmetric cell division</t>
  </si>
  <si>
    <t>GO:0006807</t>
  </si>
  <si>
    <t>nitrogen compound metabolic process</t>
  </si>
  <si>
    <t>GO:0010069</t>
  </si>
  <si>
    <t>zygote asymmetric cytokinesis in embryo sac</t>
  </si>
  <si>
    <t>GO:0043170</t>
  </si>
  <si>
    <t>macromolecule metabolic process</t>
  </si>
  <si>
    <t>GO:0044260</t>
  </si>
  <si>
    <t>GO:0044267</t>
  </si>
  <si>
    <t>GO:0001101</t>
  </si>
  <si>
    <t>GO:0043901</t>
  </si>
  <si>
    <t>negative regulation of multi-organism process</t>
  </si>
  <si>
    <t>GO:0043900</t>
  </si>
  <si>
    <t>regulation of multi-organism process</t>
  </si>
  <si>
    <t>GO:0043902</t>
  </si>
  <si>
    <t>positive regulation of multi-organism process</t>
  </si>
  <si>
    <t>GO:0006955</t>
  </si>
  <si>
    <t>GO:0046189</t>
  </si>
  <si>
    <t>phenol-containing compound biosynthetic process</t>
  </si>
  <si>
    <t>GO:0002376</t>
  </si>
  <si>
    <t>GO:0023056</t>
  </si>
  <si>
    <t>positive regulation of signaling</t>
  </si>
  <si>
    <t>GO:0023052</t>
  </si>
  <si>
    <t>GO:0071395</t>
  </si>
  <si>
    <t>cellular response to jasmonic acid stimulus</t>
  </si>
  <si>
    <t>GO:0006935</t>
  </si>
  <si>
    <t>chemotaxis</t>
  </si>
  <si>
    <t>GO:2000031</t>
  </si>
  <si>
    <t>GO:0006952</t>
  </si>
  <si>
    <t>GO:0006950</t>
  </si>
  <si>
    <t>GO:2000022</t>
  </si>
  <si>
    <t>regulation of jasmonic acid mediated signaling pathway</t>
  </si>
  <si>
    <t>GO:0070482</t>
  </si>
  <si>
    <t>response to oxygen levels</t>
  </si>
  <si>
    <t>GO:0071327</t>
  </si>
  <si>
    <t>cellular response to trehalose stimulus</t>
  </si>
  <si>
    <t>GO:1901564</t>
  </si>
  <si>
    <t>organonitrogen compound metabolic process</t>
  </si>
  <si>
    <t>GO:0048584</t>
  </si>
  <si>
    <t>GO:0048583</t>
  </si>
  <si>
    <t>GO:0048585</t>
  </si>
  <si>
    <t>negative regulation of response to stimulus</t>
  </si>
  <si>
    <t>GO:0016310</t>
  </si>
  <si>
    <t>GO:0050896</t>
  </si>
  <si>
    <t>GO:0018958</t>
  </si>
  <si>
    <t>phenol-containing compound metabolic process</t>
  </si>
  <si>
    <t>GO:2000070</t>
  </si>
  <si>
    <t>regulation of response to water deprivation</t>
  </si>
  <si>
    <t>GO:1901576</t>
  </si>
  <si>
    <t>organic substance biosynthetic process</t>
  </si>
  <si>
    <t>GO:0045087</t>
  </si>
  <si>
    <t>GO:0045088</t>
  </si>
  <si>
    <t>GO:1901183</t>
  </si>
  <si>
    <t>positive regulation of camalexin biosynthetic process</t>
  </si>
  <si>
    <t>GO:1901182</t>
  </si>
  <si>
    <t>regulation of camalexin biosynthetic process</t>
  </si>
  <si>
    <t>GO:0045937</t>
  </si>
  <si>
    <t>positive regulation of phosphate metabolic process</t>
  </si>
  <si>
    <t>GO:0040011</t>
  </si>
  <si>
    <t>locomotion</t>
  </si>
  <si>
    <t>GO:1902065</t>
  </si>
  <si>
    <t>response to L-glutamate</t>
  </si>
  <si>
    <t>GO:0006793</t>
  </si>
  <si>
    <t>GO:0006796</t>
  </si>
  <si>
    <t>GO:0009816</t>
  </si>
  <si>
    <t>GO:0009814</t>
  </si>
  <si>
    <t>GO:1900055</t>
  </si>
  <si>
    <t>regulation of leaf senescence</t>
  </si>
  <si>
    <t>GO:0009875</t>
  </si>
  <si>
    <t>pollen-pistil interaction</t>
  </si>
  <si>
    <t>GO:1902477</t>
  </si>
  <si>
    <t>regulation of defense response to bacterium, incompatible interaction</t>
  </si>
  <si>
    <t>GO:1902478</t>
  </si>
  <si>
    <t>negative regulation of defense response to bacterium, incompatible interaction</t>
  </si>
  <si>
    <t>GO:0010618</t>
  </si>
  <si>
    <t>aerenchyma formation</t>
  </si>
  <si>
    <t>GO:0009627</t>
  </si>
  <si>
    <t>GO:0009615</t>
  </si>
  <si>
    <t>response to virus</t>
  </si>
  <si>
    <t>GO:0009856</t>
  </si>
  <si>
    <t>pollination</t>
  </si>
  <si>
    <t>GO:0009607</t>
  </si>
  <si>
    <t>GO:0009605</t>
  </si>
  <si>
    <t>GO:0009863</t>
  </si>
  <si>
    <t>GO:0009620</t>
  </si>
  <si>
    <t>GO:0009862</t>
  </si>
  <si>
    <t>GO:0009626</t>
  </si>
  <si>
    <t>GO:0009625</t>
  </si>
  <si>
    <t>response to insect</t>
  </si>
  <si>
    <t>GO:0009867</t>
  </si>
  <si>
    <t>jasmonic acid mediated signaling pathway</t>
  </si>
  <si>
    <t>GO:0009617</t>
  </si>
  <si>
    <t>GO:0090693</t>
  </si>
  <si>
    <t>plant organ senescence</t>
  </si>
  <si>
    <t>GO:0008219</t>
  </si>
  <si>
    <t>GO:0065007</t>
  </si>
  <si>
    <t>GO:0042391</t>
  </si>
  <si>
    <t>regulation of membrane potential</t>
  </si>
  <si>
    <t>GO:0071704</t>
  </si>
  <si>
    <t>organic substance metabolic process</t>
  </si>
  <si>
    <t>GO:0042330</t>
  </si>
  <si>
    <t>taxis</t>
  </si>
  <si>
    <t>GO:0010337</t>
  </si>
  <si>
    <t>regulation of salicylic acid metabolic process</t>
  </si>
  <si>
    <t>GO:0008037</t>
  </si>
  <si>
    <t>cell recognition</t>
  </si>
  <si>
    <t>GO:0044763</t>
  </si>
  <si>
    <t>GO:0045860</t>
  </si>
  <si>
    <t>positive regulation of protein kinase activity</t>
  </si>
  <si>
    <t>GO:0043207</t>
  </si>
  <si>
    <t>GO:0007154</t>
  </si>
  <si>
    <t>GO:0032102</t>
  </si>
  <si>
    <t>negative regulation of response to external stimulus</t>
  </si>
  <si>
    <t>GO:0032103</t>
  </si>
  <si>
    <t>positive regulation of response to external stimulus</t>
  </si>
  <si>
    <t>GO:0033674</t>
  </si>
  <si>
    <t>positive regulation of kinase activity</t>
  </si>
  <si>
    <t>GO:0032101</t>
  </si>
  <si>
    <t>GO:0007165</t>
  </si>
  <si>
    <t>GO:0007169</t>
  </si>
  <si>
    <t>transmembrane receptor protein tyrosine kinase signaling pathway</t>
  </si>
  <si>
    <t>GO:0007166</t>
  </si>
  <si>
    <t>cell surface receptor signaling pathway</t>
  </si>
  <si>
    <t>GO:0007167</t>
  </si>
  <si>
    <t>enzyme linked receptor protein signaling pathway</t>
  </si>
  <si>
    <t>GO:0044550</t>
  </si>
  <si>
    <t>secondary metabolite biosynthetic process</t>
  </si>
  <si>
    <t>GO:0012501</t>
  </si>
  <si>
    <t>GO:0010562</t>
  </si>
  <si>
    <t>positive regulation of phosphorus metabolic process</t>
  </si>
  <si>
    <t>GO:0010565</t>
  </si>
  <si>
    <t>regulation of cellular ketone metabolic process</t>
  </si>
  <si>
    <t>GO:0048518</t>
  </si>
  <si>
    <t>positive regulation of biological process</t>
  </si>
  <si>
    <t>GO:0001666</t>
  </si>
  <si>
    <t>response to hypoxia</t>
  </si>
  <si>
    <t>GO:0048522</t>
  </si>
  <si>
    <t>positive regulation of cellular process</t>
  </si>
  <si>
    <t>GO:0010150</t>
  </si>
  <si>
    <t>leaf senescence</t>
  </si>
  <si>
    <t>GO:1900425</t>
  </si>
  <si>
    <t>negative regulation of defense response to bacterium</t>
  </si>
  <si>
    <t>GO:1900424</t>
  </si>
  <si>
    <t>regulation of defense response to bacterium</t>
  </si>
  <si>
    <t>GO:1900426</t>
  </si>
  <si>
    <t>positive regulation of defense response to bacterium</t>
  </si>
  <si>
    <t>GO:0051707</t>
  </si>
  <si>
    <t>GO:0048544</t>
  </si>
  <si>
    <t>recognition of pollen</t>
  </si>
  <si>
    <t>GO:0032147</t>
  </si>
  <si>
    <t>activation of protein kinase activity</t>
  </si>
  <si>
    <t>GO:0051704</t>
  </si>
  <si>
    <t>GO:0010112</t>
  </si>
  <si>
    <t>regulation of systemic acquired resistance</t>
  </si>
  <si>
    <t>GO:0010353</t>
  </si>
  <si>
    <t>response to trehalose</t>
  </si>
  <si>
    <t>GO:0051716</t>
  </si>
  <si>
    <t>GO:0010183</t>
  </si>
  <si>
    <t>pollen tube guidance</t>
  </si>
  <si>
    <t>GO:0046777</t>
  </si>
  <si>
    <t>protein autophosphorylation</t>
  </si>
  <si>
    <t>GO:1901700</t>
  </si>
  <si>
    <t>GO:0023014</t>
  </si>
  <si>
    <t>signal transduction by protein phosphorylation</t>
  </si>
  <si>
    <t>GO:0042180</t>
  </si>
  <si>
    <t>cellular ketone metabolic process</t>
  </si>
  <si>
    <t>GO:0031098</t>
  </si>
  <si>
    <t>stress-activated protein kinase signaling cascade</t>
  </si>
  <si>
    <t>MF</t>
  </si>
  <si>
    <t>GO:0005506</t>
  </si>
  <si>
    <t>iron ion binding</t>
  </si>
  <si>
    <t>GO:0015563</t>
  </si>
  <si>
    <t>uptake transmembrane transporter activity</t>
  </si>
  <si>
    <t>GO:0004672</t>
  </si>
  <si>
    <t>protein kinase activity</t>
  </si>
  <si>
    <t>GO:0004674</t>
  </si>
  <si>
    <t>protein serine/threonine kinase activity</t>
  </si>
  <si>
    <t>GO:0005516</t>
  </si>
  <si>
    <t>GO:0005515</t>
  </si>
  <si>
    <t>protein binding</t>
  </si>
  <si>
    <t>GO:0004888</t>
  </si>
  <si>
    <t>transmembrane signaling receptor activity</t>
  </si>
  <si>
    <t>GO:0042907</t>
  </si>
  <si>
    <t>xanthine transmembrane transporter activity</t>
  </si>
  <si>
    <t>GO:0005524</t>
  </si>
  <si>
    <t>ATP binding</t>
  </si>
  <si>
    <t>GO:0036094</t>
  </si>
  <si>
    <t>small molecule binding</t>
  </si>
  <si>
    <t>GO:0015391</t>
  </si>
  <si>
    <t>nucleobase:cation symporter activity</t>
  </si>
  <si>
    <t>GO:0031625</t>
  </si>
  <si>
    <t>ubiquitin protein ligase binding</t>
  </si>
  <si>
    <t>GO:0004497</t>
  </si>
  <si>
    <t>monooxygenase activity</t>
  </si>
  <si>
    <t>GO:1901265</t>
  </si>
  <si>
    <t>nucleoside phosphate binding</t>
  </si>
  <si>
    <t>GO:0099600</t>
  </si>
  <si>
    <t>transmembrane receptor activity</t>
  </si>
  <si>
    <t>GO:0043855</t>
  </si>
  <si>
    <t>cyclic nucleotide-gated ion channel activity</t>
  </si>
  <si>
    <t>GO:0030552</t>
  </si>
  <si>
    <t>cAMP binding</t>
  </si>
  <si>
    <t>GO:0030551</t>
  </si>
  <si>
    <t>cyclic nucleotide binding</t>
  </si>
  <si>
    <t>GO:0030554</t>
  </si>
  <si>
    <t>adenyl nucleotide binding</t>
  </si>
  <si>
    <t>GO:0030553</t>
  </si>
  <si>
    <t>cGMP binding</t>
  </si>
  <si>
    <t>GO:0019001</t>
  </si>
  <si>
    <t>guanyl nucleotide binding</t>
  </si>
  <si>
    <t>GO:0005057</t>
  </si>
  <si>
    <t>signal transducer activity, downstream of receptor</t>
  </si>
  <si>
    <t>GO:0030246</t>
  </si>
  <si>
    <t>carbohydrate binding</t>
  </si>
  <si>
    <t>GO:0030247</t>
  </si>
  <si>
    <t>polysaccharide binding</t>
  </si>
  <si>
    <t>GO:0097159</t>
  </si>
  <si>
    <t>organic cyclic compound binding</t>
  </si>
  <si>
    <t>GO:0017076</t>
  </si>
  <si>
    <t>purine nucleotide binding</t>
  </si>
  <si>
    <t>GO:0004806</t>
  </si>
  <si>
    <t>triglyceride lipase activity</t>
  </si>
  <si>
    <t>GO:0015505</t>
  </si>
  <si>
    <t>uracil:cation symporter activity</t>
  </si>
  <si>
    <t>GO:0004872</t>
  </si>
  <si>
    <t>receptor activity</t>
  </si>
  <si>
    <t>GO:0004871</t>
  </si>
  <si>
    <t>signal transducer activity</t>
  </si>
  <si>
    <t>GO:0043167</t>
  </si>
  <si>
    <t>ion binding</t>
  </si>
  <si>
    <t>GO:0043168</t>
  </si>
  <si>
    <t>anion binding</t>
  </si>
  <si>
    <t>GO:0016772</t>
  </si>
  <si>
    <t>transferase activity, transferring phosphorus-containing groups</t>
  </si>
  <si>
    <t>GO:0016773</t>
  </si>
  <si>
    <t>phosphotransferase activity, alcohol group as acceptor</t>
  </si>
  <si>
    <t>GO:1901363</t>
  </si>
  <si>
    <t>heterocyclic compound binding</t>
  </si>
  <si>
    <t>GO:0000166</t>
  </si>
  <si>
    <t>nucleotide binding</t>
  </si>
  <si>
    <t>GO:0003676</t>
  </si>
  <si>
    <t>nucleic acid binding</t>
  </si>
  <si>
    <t>GO:0016740</t>
  </si>
  <si>
    <t>transferase activity</t>
  </si>
  <si>
    <t>GO:0019825</t>
  </si>
  <si>
    <t>oxygen binding</t>
  </si>
  <si>
    <t>GO:0051980</t>
  </si>
  <si>
    <t>iron-nicotianamine transmembrane transporter activity</t>
  </si>
  <si>
    <t>GO:0016301</t>
  </si>
  <si>
    <t>kinase activity</t>
  </si>
  <si>
    <t>GO:0060089</t>
  </si>
  <si>
    <t>molecular transducer activity</t>
  </si>
  <si>
    <t>GO:0022803</t>
  </si>
  <si>
    <t>passive transmembrane transporter activity</t>
  </si>
  <si>
    <t>GO:0097367</t>
  </si>
  <si>
    <t>carbohydrate derivative binding</t>
  </si>
  <si>
    <t>GO:0005244</t>
  </si>
  <si>
    <t>voltage-gated ion channel activity</t>
  </si>
  <si>
    <t>GO:0005488</t>
  </si>
  <si>
    <t>binding</t>
  </si>
  <si>
    <t>GO:0015267</t>
  </si>
  <si>
    <t>channel activity</t>
  </si>
  <si>
    <t>GO:0043531</t>
  </si>
  <si>
    <t>ADP binding</t>
  </si>
  <si>
    <t>GO:0005221</t>
  </si>
  <si>
    <t>intracellular cyclic nucleotide activated cation channel activity</t>
  </si>
  <si>
    <t>GO:0005216</t>
  </si>
  <si>
    <t>ion channel activity</t>
  </si>
  <si>
    <t>GO:0015079</t>
  </si>
  <si>
    <t>potassium ion transmembrane transporter activity</t>
  </si>
  <si>
    <t>GO:0022843</t>
  </si>
  <si>
    <t>voltage-gated cation channel activity</t>
  </si>
  <si>
    <t>GO:0005274</t>
  </si>
  <si>
    <t>allantoin uptake transmembrane transporter activity</t>
  </si>
  <si>
    <t>GO:1901149</t>
  </si>
  <si>
    <t>salicylic acid binding</t>
  </si>
  <si>
    <t>GO:0022836</t>
  </si>
  <si>
    <t>gated channel activity</t>
  </si>
  <si>
    <t>GO:0022838</t>
  </si>
  <si>
    <t>substrate-specific channel activity</t>
  </si>
  <si>
    <t>GO:0022832</t>
  </si>
  <si>
    <t>voltage-gated channel activity</t>
  </si>
  <si>
    <t>GO:0005249</t>
  </si>
  <si>
    <t>voltage-gated potassium channel activity</t>
  </si>
  <si>
    <t>GO:0005261</t>
  </si>
  <si>
    <t>cation channel activity</t>
  </si>
  <si>
    <t>GO:0005267</t>
  </si>
  <si>
    <t>potassium channel activity</t>
  </si>
  <si>
    <t>GO:0032561</t>
  </si>
  <si>
    <t>guanyl ribonucleotide binding</t>
  </si>
  <si>
    <t>GO:0032559</t>
  </si>
  <si>
    <t>adenyl ribonucleotide binding</t>
  </si>
  <si>
    <t>GO:0032553</t>
  </si>
  <si>
    <t>ribonucleotide binding</t>
  </si>
  <si>
    <t>GO:0032555</t>
  </si>
  <si>
    <t>purine ribonucleotide binding</t>
  </si>
  <si>
    <t>GO:0001871</t>
  </si>
  <si>
    <t>pattern binding</t>
  </si>
  <si>
    <t>GO:0035639</t>
  </si>
  <si>
    <t>purine ribonucleoside triphosphate binding</t>
  </si>
  <si>
    <t>GO:0004702</t>
  </si>
  <si>
    <t>signal transducer, downstream of receptor, with serine/threonine kinase activity</t>
  </si>
  <si>
    <t>GO:0019199</t>
  </si>
  <si>
    <t>transmembrane receptor protein kinase activity</t>
  </si>
  <si>
    <t>GO:0003824</t>
  </si>
  <si>
    <t>catalytic activity</t>
  </si>
  <si>
    <t>GO:0004712</t>
  </si>
  <si>
    <t>protein serine/threonine/tyrosine kinase activity</t>
  </si>
  <si>
    <t>GO:0015603</t>
  </si>
  <si>
    <t>iron chelate transmembrane transporter activity</t>
  </si>
  <si>
    <t>GO:0044389</t>
  </si>
  <si>
    <t>ubiquitin-like protein ligase binding</t>
  </si>
  <si>
    <t>CC</t>
  </si>
  <si>
    <t>GO:0005739</t>
  </si>
  <si>
    <t>mitochondrion</t>
  </si>
  <si>
    <t>GO:0042995</t>
  </si>
  <si>
    <t>cell projection</t>
  </si>
  <si>
    <t>GO:0016020</t>
  </si>
  <si>
    <t>membrane</t>
  </si>
  <si>
    <t>GO:0016021</t>
  </si>
  <si>
    <t>integral component of membrane</t>
  </si>
  <si>
    <t>GO:0044444</t>
  </si>
  <si>
    <t>cytoplasmic part</t>
  </si>
  <si>
    <t>GO:0044446</t>
  </si>
  <si>
    <t>intracellular organelle part</t>
  </si>
  <si>
    <t>GO:0044459</t>
  </si>
  <si>
    <t>plasma membrane part</t>
  </si>
  <si>
    <t>GO:0044422</t>
  </si>
  <si>
    <t>organelle part</t>
  </si>
  <si>
    <t>GO:0044425</t>
  </si>
  <si>
    <t>membrane part</t>
  </si>
  <si>
    <t>GO:0044424</t>
  </si>
  <si>
    <t>intracellular part</t>
  </si>
  <si>
    <t>GO:0005886</t>
  </si>
  <si>
    <t>plasma membrane</t>
  </si>
  <si>
    <t>GO:0005622</t>
  </si>
  <si>
    <t>intracellular</t>
  </si>
  <si>
    <t>GO:0005887</t>
  </si>
  <si>
    <t>integral component of plasma membrane</t>
  </si>
  <si>
    <t>GO:0120025</t>
  </si>
  <si>
    <t>plasma membrane bounded cell projection</t>
  </si>
  <si>
    <t>GO:0043229</t>
  </si>
  <si>
    <t>intracellular organelle</t>
  </si>
  <si>
    <t>GO:0043226</t>
  </si>
  <si>
    <t>organelle</t>
  </si>
  <si>
    <t>GO:0043227</t>
  </si>
  <si>
    <t>membrane-bounded organelle</t>
  </si>
  <si>
    <t>GO:0043231</t>
  </si>
  <si>
    <t>intracellular membrane-bounded organelle</t>
  </si>
  <si>
    <t>GO:0031226</t>
  </si>
  <si>
    <t>intrinsic component of plasma membrane</t>
  </si>
  <si>
    <t>GO:0031224</t>
  </si>
  <si>
    <t>intrinsic component of membrane</t>
  </si>
  <si>
    <t>GO:0071944</t>
  </si>
  <si>
    <t>cell periphery</t>
  </si>
  <si>
    <t>GO:0090406</t>
  </si>
  <si>
    <t>pollen tube</t>
  </si>
  <si>
    <t>GO:0005829</t>
  </si>
  <si>
    <t>cytosol</t>
  </si>
  <si>
    <t>GO:0061458</t>
  </si>
  <si>
    <t>reproductive system development</t>
  </si>
  <si>
    <t>GO:0050793</t>
  </si>
  <si>
    <t>regulation of developmental process</t>
  </si>
  <si>
    <t>GO:0002238</t>
  </si>
  <si>
    <t>response to molecule of fungal origin</t>
  </si>
  <si>
    <t>GO:0052509</t>
  </si>
  <si>
    <t>positive regulation by symbiont of host defense response</t>
  </si>
  <si>
    <t>GO:0052510</t>
  </si>
  <si>
    <t>positive regulation by organism of defense response of other organism involved in symbiotic interaction</t>
  </si>
  <si>
    <t>GO:0044085</t>
  </si>
  <si>
    <t>cellular component biogenesis</t>
  </si>
  <si>
    <t>GO:0051606</t>
  </si>
  <si>
    <t>detection of stimulus</t>
  </si>
  <si>
    <t>GO:0071230</t>
  </si>
  <si>
    <t>cellular response to amino acid stimulus</t>
  </si>
  <si>
    <t>GO:1901699</t>
  </si>
  <si>
    <t>cellular response to nitrogen compound</t>
  </si>
  <si>
    <t>GO:0071229</t>
  </si>
  <si>
    <t>cellular response to acid chemical</t>
  </si>
  <si>
    <t>GO:0019932</t>
  </si>
  <si>
    <t>second-messenger-mediated signaling</t>
  </si>
  <si>
    <t>GO:0052572</t>
  </si>
  <si>
    <t>response to host immune response</t>
  </si>
  <si>
    <t>GO:0051276</t>
  </si>
  <si>
    <t>chromosome organization</t>
  </si>
  <si>
    <t>GO:0098771</t>
  </si>
  <si>
    <t>inorganic ion homeostasis</t>
  </si>
  <si>
    <t>GO:0006259</t>
  </si>
  <si>
    <t>DNA metabolic process</t>
  </si>
  <si>
    <t>GO:0016043</t>
  </si>
  <si>
    <t>cellular component organization</t>
  </si>
  <si>
    <t>GO:0016045</t>
  </si>
  <si>
    <t>detection of bacterium</t>
  </si>
  <si>
    <t>GO:0016046</t>
  </si>
  <si>
    <t>detection of fungus</t>
  </si>
  <si>
    <t>GO:0043604</t>
  </si>
  <si>
    <t>amide biosynthetic process</t>
  </si>
  <si>
    <t>GO:0043603</t>
  </si>
  <si>
    <t>cellular amide metabolic process</t>
  </si>
  <si>
    <t>GO:0052555</t>
  </si>
  <si>
    <t>positive regulation by organism of immune response of other organism involved in symbiotic interaction</t>
  </si>
  <si>
    <t>GO:0052556</t>
  </si>
  <si>
    <t>positive regulation by symbiont of host immune response</t>
  </si>
  <si>
    <t>GO:0052553</t>
  </si>
  <si>
    <t>modulation by symbiont of host immune response</t>
  </si>
  <si>
    <t>GO:0052552</t>
  </si>
  <si>
    <t>modulation by organism of immune response of other organism involved in symbiotic interaction</t>
  </si>
  <si>
    <t>GO:0032502</t>
  </si>
  <si>
    <t>developmental process</t>
  </si>
  <si>
    <t>GO:0052564</t>
  </si>
  <si>
    <t>response to immune response of other organism involved in symbiotic interaction</t>
  </si>
  <si>
    <t>GO:0045792</t>
  </si>
  <si>
    <t>negative regulation of cell size</t>
  </si>
  <si>
    <t>GO:0032490</t>
  </si>
  <si>
    <t>detection of molecule of bacterial origin</t>
  </si>
  <si>
    <t>GO:0075136</t>
  </si>
  <si>
    <t>response to host</t>
  </si>
  <si>
    <t>GO:0090304</t>
  </si>
  <si>
    <t>nucleic acid metabolic process</t>
  </si>
  <si>
    <t>GO:0052031</t>
  </si>
  <si>
    <t>modulation by symbiont of host defense response</t>
  </si>
  <si>
    <t>GO:0015914</t>
  </si>
  <si>
    <t>phospholipid transport</t>
  </si>
  <si>
    <t>GO:0008361</t>
  </si>
  <si>
    <t>regulation of cell size</t>
  </si>
  <si>
    <t>GO:0052033</t>
  </si>
  <si>
    <t>pathogen-associated molecular pattern dependent induction by symbiont of host innate immune response</t>
  </si>
  <si>
    <t>GO:0034644</t>
  </si>
  <si>
    <t>cellular response to UV</t>
  </si>
  <si>
    <t>GO:0034641</t>
  </si>
  <si>
    <t>cellular nitrogen compound metabolic process</t>
  </si>
  <si>
    <t>GO:0034645</t>
  </si>
  <si>
    <t>cellular macromolecule biosynthetic process</t>
  </si>
  <si>
    <t>GO:0048878</t>
  </si>
  <si>
    <t>chemical homeostasis</t>
  </si>
  <si>
    <t>GO:0072503</t>
  </si>
  <si>
    <t>cellular divalent inorganic cation homeostasis</t>
  </si>
  <si>
    <t>GO:0072507</t>
  </si>
  <si>
    <t>divalent inorganic cation homeostasis</t>
  </si>
  <si>
    <t>GO:0032496</t>
  </si>
  <si>
    <t>response to lipopolysaccharide</t>
  </si>
  <si>
    <t>GO:0032497</t>
  </si>
  <si>
    <t>detection of lipopolysaccharide</t>
  </si>
  <si>
    <t>GO:0072511</t>
  </si>
  <si>
    <t>divalent inorganic cation transport</t>
  </si>
  <si>
    <t>GO:0044003</t>
  </si>
  <si>
    <t>modification by symbiont of host morphology or physiology</t>
  </si>
  <si>
    <t>GO:0048856</t>
  </si>
  <si>
    <t>anatomical structure development</t>
  </si>
  <si>
    <t>GO:0000003</t>
  </si>
  <si>
    <t>reproduction</t>
  </si>
  <si>
    <t>GO:0006725</t>
  </si>
  <si>
    <t>cellular aromatic compound metabolic process</t>
  </si>
  <si>
    <t>GO:1901566</t>
  </si>
  <si>
    <t>organonitrogen compound biosynthetic process</t>
  </si>
  <si>
    <t>GO:0045089</t>
  </si>
  <si>
    <t>positive regulation of innate immune response</t>
  </si>
  <si>
    <t>GO:0009817</t>
  </si>
  <si>
    <t>defense response to fungus, incompatible interaction</t>
  </si>
  <si>
    <t>GO:0052200</t>
  </si>
  <si>
    <t>response to host defenses</t>
  </si>
  <si>
    <t>GO:0009790</t>
  </si>
  <si>
    <t>embryo development</t>
  </si>
  <si>
    <t>GO:0009793</t>
  </si>
  <si>
    <t>embryo development ending in seed dormancy</t>
  </si>
  <si>
    <t>GO:0009791</t>
  </si>
  <si>
    <t>post-embryonic development</t>
  </si>
  <si>
    <t>GO:0070838</t>
  </si>
  <si>
    <t>divalent metal ion transport</t>
  </si>
  <si>
    <t>GO:0016070</t>
  </si>
  <si>
    <t>RNA metabolic process</t>
  </si>
  <si>
    <t>GO:0043200</t>
  </si>
  <si>
    <t>response to amino acid</t>
  </si>
  <si>
    <t>GO:0043201</t>
  </si>
  <si>
    <t>response to leucine</t>
  </si>
  <si>
    <t>GO:0052173</t>
  </si>
  <si>
    <t>response to defenses of other organism involved in symbiotic interaction</t>
  </si>
  <si>
    <t>GO:0052169</t>
  </si>
  <si>
    <t>pathogen-associated molecular pattern dependent modulation by symbiont of host innate immune response</t>
  </si>
  <si>
    <t>GO:0052166</t>
  </si>
  <si>
    <t>positive regulation by symbiont of host innate immune response</t>
  </si>
  <si>
    <t>GO:0052167</t>
  </si>
  <si>
    <t>modulation by symbiont of host innate immune response</t>
  </si>
  <si>
    <t>GO:0050832</t>
  </si>
  <si>
    <t>GO:0002764</t>
  </si>
  <si>
    <t>immune response-regulating signaling pathway</t>
  </si>
  <si>
    <t>GO:0071310</t>
  </si>
  <si>
    <t>cellular response to organic substance</t>
  </si>
  <si>
    <t>GO:0070887</t>
  </si>
  <si>
    <t>cellular response to chemical stimulus</t>
  </si>
  <si>
    <t>GO:0050801</t>
  </si>
  <si>
    <t>ion homeostasis</t>
  </si>
  <si>
    <t>GO:1900150</t>
  </si>
  <si>
    <t>regulation of defense response to fungus</t>
  </si>
  <si>
    <t>GO:0006811</t>
  </si>
  <si>
    <t>ion transport</t>
  </si>
  <si>
    <t>GO:0006816</t>
  </si>
  <si>
    <t>calcium ion transport</t>
  </si>
  <si>
    <t>GO:0009908</t>
  </si>
  <si>
    <t>flower development</t>
  </si>
  <si>
    <t>GO:0019722</t>
  </si>
  <si>
    <t>calcium-mediated signaling</t>
  </si>
  <si>
    <t>GO:0006412</t>
  </si>
  <si>
    <t>translation</t>
  </si>
  <si>
    <t>GO:0045184</t>
  </si>
  <si>
    <t>establishment of protein localization</t>
  </si>
  <si>
    <t>GO:0006875</t>
  </si>
  <si>
    <t>cellular metal ion homeostasis</t>
  </si>
  <si>
    <t>GO:0006873</t>
  </si>
  <si>
    <t>cellular ion homeostasis</t>
  </si>
  <si>
    <t>GO:0006874</t>
  </si>
  <si>
    <t>cellular calcium ion homeostasis</t>
  </si>
  <si>
    <t>GO:0098581</t>
  </si>
  <si>
    <t>detection of external biotic stimulus</t>
  </si>
  <si>
    <t>GO:0098543</t>
  </si>
  <si>
    <t>detection of other organism</t>
  </si>
  <si>
    <t>GO:0052308</t>
  </si>
  <si>
    <t>pathogen-associated molecular pattern dependent modulation by organism of innate immune response in other organism involved in symbiotic interaction</t>
  </si>
  <si>
    <t>GO:0052306</t>
  </si>
  <si>
    <t>modulation by organism of innate immune response in other organism involved in symbiotic interaction</t>
  </si>
  <si>
    <t>GO:0052305</t>
  </si>
  <si>
    <t>positive regulation by organism of innate immune response in other organism involved in symbiotic interaction</t>
  </si>
  <si>
    <t>GO:0044707</t>
  </si>
  <si>
    <t>single-multicellular organism process</t>
  </si>
  <si>
    <t>GO:0009892</t>
  </si>
  <si>
    <t>negative regulation of metabolic process</t>
  </si>
  <si>
    <t>GO:0090567</t>
  </si>
  <si>
    <t>reproductive shoot system development</t>
  </si>
  <si>
    <t>GO:0006396</t>
  </si>
  <si>
    <t>RNA processing</t>
  </si>
  <si>
    <t>GO:0052257</t>
  </si>
  <si>
    <t>pathogen-associated molecular pattern dependent induction by organism of innate immune response of other organism involved in symbiotic interaction</t>
  </si>
  <si>
    <t>GO:0052255</t>
  </si>
  <si>
    <t>modulation by organism of defense response of other organism involved in symbiotic interaction</t>
  </si>
  <si>
    <t>GO:0010467</t>
  </si>
  <si>
    <t>gene expression</t>
  </si>
  <si>
    <t>GO:0007275</t>
  </si>
  <si>
    <t>multicellular organism development</t>
  </si>
  <si>
    <t>GO:0022414</t>
  </si>
  <si>
    <t>reproductive process</t>
  </si>
  <si>
    <t>GO:0010442</t>
  </si>
  <si>
    <t>guard cell morphogenesis</t>
  </si>
  <si>
    <t>GO:0010441</t>
  </si>
  <si>
    <t>guard cell development</t>
  </si>
  <si>
    <t>GO:0071417</t>
  </si>
  <si>
    <t>cellular response to organonitrogen compound</t>
  </si>
  <si>
    <t>GO:0051817</t>
  </si>
  <si>
    <t>modification of morphology or physiology of other organism involved in symbiotic interaction</t>
  </si>
  <si>
    <t>GO:0071407</t>
  </si>
  <si>
    <t>GO:0046483</t>
  </si>
  <si>
    <t>heterocycle metabolic process</t>
  </si>
  <si>
    <t>GO:0048608</t>
  </si>
  <si>
    <t>reproductive structure development</t>
  </si>
  <si>
    <t>GO:0044249</t>
  </si>
  <si>
    <t>cellular biosynthetic process</t>
  </si>
  <si>
    <t>GO:0071840</t>
  </si>
  <si>
    <t>cellular component organization or biogenesis</t>
  </si>
  <si>
    <t>GO:0009059</t>
  </si>
  <si>
    <t>macromolecule biosynthetic process</t>
  </si>
  <si>
    <t>GO:0009058</t>
  </si>
  <si>
    <t>biosynthetic process</t>
  </si>
  <si>
    <t>GO:0044271</t>
  </si>
  <si>
    <t>cellular nitrogen compound biosynthetic process</t>
  </si>
  <si>
    <t>GO:0006968</t>
  </si>
  <si>
    <t>cellular defense response</t>
  </si>
  <si>
    <t>GO:1901360</t>
  </si>
  <si>
    <t>organic cyclic compound metabolic process</t>
  </si>
  <si>
    <t>GO:0080052</t>
  </si>
  <si>
    <t>response to histidine</t>
  </si>
  <si>
    <t>GO:0080053</t>
  </si>
  <si>
    <t>response to phenylalanine</t>
  </si>
  <si>
    <t>GO:0048316</t>
  </si>
  <si>
    <t>seed development</t>
  </si>
  <si>
    <t>GO:0003006</t>
  </si>
  <si>
    <t>developmental process involved in reproduction</t>
  </si>
  <si>
    <t>GO:0006518</t>
  </si>
  <si>
    <t>peptide metabolic process</t>
  </si>
  <si>
    <t>GO:0006996</t>
  </si>
  <si>
    <t>organelle organization</t>
  </si>
  <si>
    <t>GO:0015031</t>
  </si>
  <si>
    <t>protein transport</t>
  </si>
  <si>
    <t>GO:1902288</t>
  </si>
  <si>
    <t>regulation of defense response to oomycetes</t>
  </si>
  <si>
    <t>GO:1902290</t>
  </si>
  <si>
    <t>positive regulation of defense response to oomycetes</t>
  </si>
  <si>
    <t>GO:0022607</t>
  </si>
  <si>
    <t>cellular component assembly</t>
  </si>
  <si>
    <t>GO:0006139</t>
  </si>
  <si>
    <t>nucleobase-containing compound metabolic process</t>
  </si>
  <si>
    <t>GO:0010605</t>
  </si>
  <si>
    <t>negative regulation of macromolecule metabolic process</t>
  </si>
  <si>
    <t>GO:0051091</t>
  </si>
  <si>
    <t>positive regulation of sequence-specific DNA binding transcription factor activity</t>
  </si>
  <si>
    <t>GO:0009595</t>
  </si>
  <si>
    <t>detection of biotic stimulus</t>
  </si>
  <si>
    <t>GO:0000302</t>
  </si>
  <si>
    <t>response to reactive oxygen species</t>
  </si>
  <si>
    <t>GO:0044767</t>
  </si>
  <si>
    <t>single-organism developmental process</t>
  </si>
  <si>
    <t>GO:0010154</t>
  </si>
  <si>
    <t>fruit development</t>
  </si>
  <si>
    <t>GO:0055065</t>
  </si>
  <si>
    <t>metal ion homeostasis</t>
  </si>
  <si>
    <t>GO:0080027</t>
  </si>
  <si>
    <t>response to herbivore</t>
  </si>
  <si>
    <t>GO:0055074</t>
  </si>
  <si>
    <t>calcium ion homeostasis</t>
  </si>
  <si>
    <t>GO:0055082</t>
  </si>
  <si>
    <t>cellular chemical homeostasis</t>
  </si>
  <si>
    <t>GO:0055080</t>
  </si>
  <si>
    <t>cation homeostasis</t>
  </si>
  <si>
    <t>GO:1901701</t>
  </si>
  <si>
    <t>cellular response to oxygen-containing compound</t>
  </si>
  <si>
    <t>GO:0010193</t>
  </si>
  <si>
    <t>response to ozone</t>
  </si>
  <si>
    <t>GO:0048731</t>
  </si>
  <si>
    <t>system development</t>
  </si>
  <si>
    <t>GO:0043043</t>
  </si>
  <si>
    <t>peptide biosynthetic process</t>
  </si>
  <si>
    <t>GO:0004022</t>
  </si>
  <si>
    <t>alcohol dehydrogenase (NAD) activity</t>
  </si>
  <si>
    <t>GO:0004012</t>
  </si>
  <si>
    <t>phospholipid-translocating ATPase activity</t>
  </si>
  <si>
    <t>GO:0015198</t>
  </si>
  <si>
    <t>oligopeptide transporter activity</t>
  </si>
  <si>
    <t>GO:0008889</t>
  </si>
  <si>
    <t>glycerophosphodiester phosphodiesterase activity</t>
  </si>
  <si>
    <t>GO:0008324</t>
  </si>
  <si>
    <t>cation transmembrane transporter activity</t>
  </si>
  <si>
    <t>GO:0033759</t>
  </si>
  <si>
    <t>flavone synthase activity</t>
  </si>
  <si>
    <t>GO:0072509</t>
  </si>
  <si>
    <t>divalent inorganic cation transmembrane transporter activity</t>
  </si>
  <si>
    <t>GO:0020037</t>
  </si>
  <si>
    <t>heme binding</t>
  </si>
  <si>
    <t>GO:0043169</t>
  </si>
  <si>
    <t>cation binding</t>
  </si>
  <si>
    <t>GO:0052627</t>
  </si>
  <si>
    <t>vanillate amino acid synthetase activity</t>
  </si>
  <si>
    <t>GO:0052628</t>
  </si>
  <si>
    <t>4-hydroxybenzoate amino acid synthetase activity</t>
  </si>
  <si>
    <t>GO:0052625</t>
  </si>
  <si>
    <t>4-aminobenzoate amino acid synthetase activity</t>
  </si>
  <si>
    <t>GO:0052626</t>
  </si>
  <si>
    <t>benzoate amino acid synthetase activity</t>
  </si>
  <si>
    <t>GO:0015276</t>
  </si>
  <si>
    <t>ligand-gated ion channel activity</t>
  </si>
  <si>
    <t>GO:0010857</t>
  </si>
  <si>
    <t>calcium-dependent protein kinase activity</t>
  </si>
  <si>
    <t>GO:0022835</t>
  </si>
  <si>
    <t>transmitter-gated channel activity</t>
  </si>
  <si>
    <t>GO:0022834</t>
  </si>
  <si>
    <t>ligand-gated channel activity</t>
  </si>
  <si>
    <t>GO:0022824</t>
  </si>
  <si>
    <t>transmitter-gated ion channel activity</t>
  </si>
  <si>
    <t>GO:0008066</t>
  </si>
  <si>
    <t>glutamate receptor activity</t>
  </si>
  <si>
    <t>GO:0004970</t>
  </si>
  <si>
    <t>ionotropic glutamate receptor activity</t>
  </si>
  <si>
    <t>GO:0005509</t>
  </si>
  <si>
    <t>calcium ion binding</t>
  </si>
  <si>
    <t>GO:0004675</t>
  </si>
  <si>
    <t>transmembrane receptor protein serine/threonine kinase activity</t>
  </si>
  <si>
    <t>GO:0005548</t>
  </si>
  <si>
    <t>phospholipid transporter activity</t>
  </si>
  <si>
    <t>GO:0004683</t>
  </si>
  <si>
    <t>calmodulin-dependent protein kinase activity</t>
  </si>
  <si>
    <t>GO:0046906</t>
  </si>
  <si>
    <t>tetrapyrrole binding</t>
  </si>
  <si>
    <t>GO:0038023</t>
  </si>
  <si>
    <t>signaling receptor activity</t>
  </si>
  <si>
    <t>GO:0009931</t>
  </si>
  <si>
    <t>calcium-dependent protein serine/threonine kinase activity</t>
  </si>
  <si>
    <t>GO:0022891</t>
  </si>
  <si>
    <t>substrate-specific transmembrane transporter activity</t>
  </si>
  <si>
    <t>GO:0022892</t>
  </si>
  <si>
    <t>substrate-specific transporter activity</t>
  </si>
  <si>
    <t>GO:0046872</t>
  </si>
  <si>
    <t>metal ion binding</t>
  </si>
  <si>
    <t>GO:0046873</t>
  </si>
  <si>
    <t>metal ion transmembrane transporter activity</t>
  </si>
  <si>
    <t>GO:0022857</t>
  </si>
  <si>
    <t>transmembrane transporter activity</t>
  </si>
  <si>
    <t>GO:0050080</t>
  </si>
  <si>
    <t>malonyl-CoA decarboxylase activity</t>
  </si>
  <si>
    <t>GO:0003723</t>
  </si>
  <si>
    <t>RNA binding</t>
  </si>
  <si>
    <t>GO:0005230</t>
  </si>
  <si>
    <t>extracellular ligand-gated ion channel activity</t>
  </si>
  <si>
    <t>GO:0005217</t>
  </si>
  <si>
    <t>intracellular ligand-gated ion channel activity</t>
  </si>
  <si>
    <t>GO:0015075</t>
  </si>
  <si>
    <t>ion transmembrane transporter activity</t>
  </si>
  <si>
    <t>GO:0005272</t>
  </si>
  <si>
    <t>sodium channel activity</t>
  </si>
  <si>
    <t>GO:0015085</t>
  </si>
  <si>
    <t>calcium ion transmembrane transporter activity</t>
  </si>
  <si>
    <t>GO:0005262</t>
  </si>
  <si>
    <t>calcium channel activity</t>
  </si>
  <si>
    <t>GO:0046983</t>
  </si>
  <si>
    <t>protein dimerization activity</t>
  </si>
  <si>
    <t>GO:0030594</t>
  </si>
  <si>
    <t>neurotransmitter receptor activity</t>
  </si>
  <si>
    <t>GO:0016705</t>
  </si>
  <si>
    <t>oxidoreductase activity, acting on paired donors, with incorporation or reduction of molecular oxygen</t>
  </si>
  <si>
    <t>GO:0016709</t>
  </si>
  <si>
    <t>oxidoreductase activity, acting on paired donors, with incorporation or reduction of molecular oxygen, NAD(P)H as one donor, and incorporation of one atom of oxygen</t>
  </si>
  <si>
    <t>GO:0004713</t>
  </si>
  <si>
    <t>protein tyrosine kinase activity</t>
  </si>
  <si>
    <t>GO:0004714</t>
  </si>
  <si>
    <t>transmembrane receptor protein tyrosine kinase activity</t>
  </si>
  <si>
    <t>GO:0005737</t>
  </si>
  <si>
    <t>cytoplasm</t>
  </si>
  <si>
    <t>GO:0005794</t>
  </si>
  <si>
    <t>Golgi apparatus</t>
  </si>
  <si>
    <t>GO:0032991</t>
  </si>
  <si>
    <t>macromolecular complex</t>
  </si>
  <si>
    <t>GO:0044434</t>
  </si>
  <si>
    <t>chloroplast part</t>
  </si>
  <si>
    <t>GO:0044435</t>
  </si>
  <si>
    <t>plastid part</t>
  </si>
  <si>
    <t>GO:0044429</t>
  </si>
  <si>
    <t>mitochondrial part</t>
  </si>
  <si>
    <t>GO:0046658</t>
  </si>
  <si>
    <t>anchored component of plasma membrane</t>
  </si>
  <si>
    <t>GO:0070013</t>
  </si>
  <si>
    <t>intracellular organelle lumen</t>
  </si>
  <si>
    <t>GO:1902494</t>
  </si>
  <si>
    <t>catalytic complex</t>
  </si>
  <si>
    <t>GO:0043228</t>
  </si>
  <si>
    <t>non-membrane-bounded organelle</t>
  </si>
  <si>
    <t>GO:0043233</t>
  </si>
  <si>
    <t>organelle lumen</t>
  </si>
  <si>
    <t>GO:0043232</t>
  </si>
  <si>
    <t>intracellular non-membrane-bounded organelle</t>
  </si>
  <si>
    <t>GO:0043234</t>
  </si>
  <si>
    <t>protein complex</t>
  </si>
  <si>
    <t>GO:1990904</t>
  </si>
  <si>
    <t>ribonucleoprotein complex</t>
  </si>
  <si>
    <t>GO:0098588</t>
  </si>
  <si>
    <t>bounding membrane of organelle</t>
  </si>
  <si>
    <t>GO:0005576</t>
  </si>
  <si>
    <t>extracellular region</t>
  </si>
  <si>
    <t>GO:0030529</t>
  </si>
  <si>
    <t>intracellular ribonucleoprotein complex</t>
  </si>
  <si>
    <t>GO:0009941</t>
  </si>
  <si>
    <t>chloroplast envelope</t>
  </si>
  <si>
    <t>GO:0009507</t>
  </si>
  <si>
    <t>chloroplast</t>
  </si>
  <si>
    <t>GO:0009526</t>
  </si>
  <si>
    <t>plastid envelope</t>
  </si>
  <si>
    <t>GO:0031410</t>
  </si>
  <si>
    <t>cytoplasmic vesicle</t>
  </si>
  <si>
    <t>GO:0005634</t>
  </si>
  <si>
    <t>nucleus</t>
  </si>
  <si>
    <t>GO:0097708</t>
  </si>
  <si>
    <t>intracellular vesicle</t>
  </si>
  <si>
    <t>GO:0031982</t>
  </si>
  <si>
    <t>vesicle</t>
  </si>
  <si>
    <t>GO:0031984</t>
  </si>
  <si>
    <t>organelle subcompartment</t>
  </si>
  <si>
    <t>GO:0031976</t>
  </si>
  <si>
    <t>plastid thylakoid</t>
  </si>
  <si>
    <t>GO:0031974</t>
  </si>
  <si>
    <t>membrane-enclosed lumen</t>
  </si>
  <si>
    <t>GO:0031975</t>
  </si>
  <si>
    <t>envelope</t>
  </si>
  <si>
    <t>GO:0031967</t>
  </si>
  <si>
    <t>organelle envelope</t>
  </si>
  <si>
    <t>GO:0009534</t>
  </si>
  <si>
    <t>chloroplast thylakoid</t>
  </si>
  <si>
    <t>GO:0009536</t>
  </si>
  <si>
    <t>plastid</t>
  </si>
  <si>
    <t>GO:0009579</t>
  </si>
  <si>
    <t>thylakoid</t>
  </si>
  <si>
    <t>GO:0031012</t>
  </si>
  <si>
    <t>extracellular matrix</t>
  </si>
  <si>
    <t>GO:0031090</t>
  </si>
  <si>
    <t>organelle membrane</t>
  </si>
  <si>
    <t>Analysis Type:</t>
  </si>
  <si>
    <t>PANTHER Overrepresentation Test (Released 20181113)</t>
  </si>
  <si>
    <t>Annotation Version and Release Date:</t>
  </si>
  <si>
    <t>GO Ontology database  Released 2019-01-01</t>
  </si>
  <si>
    <t>Analyzed List:</t>
  </si>
  <si>
    <t>Client Text Box Input (Arabidopsis thaliana)</t>
  </si>
  <si>
    <t>Reference List:</t>
  </si>
  <si>
    <t>Arabidopsis thaliana (all genes in database)</t>
  </si>
  <si>
    <t>Test Type:</t>
  </si>
  <si>
    <t>FISHER</t>
  </si>
  <si>
    <t>Correction:</t>
  </si>
  <si>
    <t>FDR</t>
  </si>
  <si>
    <t>raw P value</t>
  </si>
  <si>
    <t>negative regulation of cellular defense response</t>
  </si>
  <si>
    <t>regulation of cellular defense response</t>
  </si>
  <si>
    <t>phytochelatin biosynthetic process</t>
  </si>
  <si>
    <t>phytochelatin metabolic process</t>
  </si>
  <si>
    <t>cellular detoxification of cadmium ion</t>
  </si>
  <si>
    <t>cellular response to cadmium ion</t>
  </si>
  <si>
    <t>response to inorganic substance</t>
  </si>
  <si>
    <t>effector dependent induction by symbiont of host immune response</t>
  </si>
  <si>
    <t>induction by symbiont of host immune response</t>
  </si>
  <si>
    <t>induction by organism of immune response of other organism involved in symbiotic interaction</t>
  </si>
  <si>
    <t>indole glucosinolate catabolic process</t>
  </si>
  <si>
    <t>indole-containing compound catabolic process</t>
  </si>
  <si>
    <t>indole-containing compound metabolic process</t>
  </si>
  <si>
    <t>indole glucosinolate metabolic process</t>
  </si>
  <si>
    <t>negative regulation of floral organ abscission</t>
  </si>
  <si>
    <t>regulation of floral organ abscission</t>
  </si>
  <si>
    <t>detoxification of copper ion</t>
  </si>
  <si>
    <t>stress response to copper ion</t>
  </si>
  <si>
    <t>pattern recognition receptor signaling pathway</t>
  </si>
  <si>
    <t>innate immune response-activating signal transduction</t>
  </si>
  <si>
    <t>immune response-activating signal transduction</t>
  </si>
  <si>
    <t>regulation of hormone biosynthetic process</t>
  </si>
  <si>
    <t>regulation of hormone metabolic process</t>
  </si>
  <si>
    <t>regulation of small molecule metabolic process</t>
  </si>
  <si>
    <t>leaf abscission</t>
  </si>
  <si>
    <t>abscission</t>
  </si>
  <si>
    <t>cellular response to drug</t>
  </si>
  <si>
    <t>response to drug</t>
  </si>
  <si>
    <t>cellular response to antibiotic</t>
  </si>
  <si>
    <t>response to antibiotic</t>
  </si>
  <si>
    <t>cellular response to hormone stimulus</t>
  </si>
  <si>
    <t>cellular response to endogenous stimulus</t>
  </si>
  <si>
    <t>response to endogenous stimulus</t>
  </si>
  <si>
    <t>response to hormone</t>
  </si>
  <si>
    <t>phospholipid translocation</t>
  </si>
  <si>
    <t>organophosphate ester transport</t>
  </si>
  <si>
    <t>lipid translocation</t>
  </si>
  <si>
    <t>regulation of membrane lipid distribution</t>
  </si>
  <si>
    <t>membrane organization</t>
  </si>
  <si>
    <t>regulation of stomatal closure</t>
  </si>
  <si>
    <t>regulation of stomatal movement</t>
  </si>
  <si>
    <t>negative regulation of programmed cell death</t>
  </si>
  <si>
    <t>regulation of programmed cell death</t>
  </si>
  <si>
    <t>negative regulation of cell death</t>
  </si>
  <si>
    <t>defense response by callose deposition in cell wall</t>
  </si>
  <si>
    <t>defense response by cell wall thickening</t>
  </si>
  <si>
    <t>cell wall thickening</t>
  </si>
  <si>
    <t>callose deposition in cell wall</t>
  </si>
  <si>
    <t>callose localization</t>
  </si>
  <si>
    <t>polysaccharide localization</t>
  </si>
  <si>
    <t>defense response by callose deposition</t>
  </si>
  <si>
    <t>defense response to Gram-negative bacterium</t>
  </si>
  <si>
    <t>regulation of signal transduction</t>
  </si>
  <si>
    <t>regulation of cell communication</t>
  </si>
  <si>
    <t>regulation of signaling</t>
  </si>
  <si>
    <t>regulation of cellular response to drug</t>
  </si>
  <si>
    <t>regulation of response to drug</t>
  </si>
  <si>
    <t>defense response signaling pathway, resistance gene-dependent</t>
  </si>
  <si>
    <t>regulation of plant-type hypersensitive response</t>
  </si>
  <si>
    <t>regulation of cellular response to stress</t>
  </si>
  <si>
    <t>clathrin coat assembly</t>
  </si>
  <si>
    <t>response to oxidative stress</t>
  </si>
  <si>
    <t>vesicle docking involved in exocytosis</t>
  </si>
  <si>
    <t>exocytic process</t>
  </si>
  <si>
    <t>exocytosis</t>
  </si>
  <si>
    <t>secretion by cell</t>
  </si>
  <si>
    <t>secretion</t>
  </si>
  <si>
    <t>vesicle-mediated transport</t>
  </si>
  <si>
    <t>vesicle docking</t>
  </si>
  <si>
    <t>organelle localization by membrane tethering</t>
  </si>
  <si>
    <t>organelle localization</t>
  </si>
  <si>
    <t>membrane docking</t>
  </si>
  <si>
    <t>positive regulation of abscisic acid-activated signaling pathway</t>
  </si>
  <si>
    <t>positive regulation of cellular response to alcohol</t>
  </si>
  <si>
    <t>positive regulation of response to alcohol</t>
  </si>
  <si>
    <t>vesicle budding from membrane</t>
  </si>
  <si>
    <t>vesicle organization</t>
  </si>
  <si>
    <t>regulation of intracellular signal transduction</t>
  </si>
  <si>
    <t>response to abiotic stimulus</t>
  </si>
  <si>
    <t>aging</t>
  </si>
  <si>
    <t>response to abscisic acid</t>
  </si>
  <si>
    <t>response to alcohol</t>
  </si>
  <si>
    <t>response to lipid</t>
  </si>
  <si>
    <t>intracellular signal transduction</t>
  </si>
  <si>
    <t>cellular response to lipid</t>
  </si>
  <si>
    <t>response to water</t>
  </si>
  <si>
    <t>response to osmotic stress</t>
  </si>
  <si>
    <t>&lt; 0.01</t>
  </si>
  <si>
    <t>#A. thaliana R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11" fontId="0" fillId="0" borderId="0" xfId="0" applyNumberFormat="1"/>
    <xf numFmtId="0" fontId="0" fillId="0" borderId="1" xfId="0" applyBorder="1"/>
    <xf numFmtId="11" fontId="0" fillId="0" borderId="1" xfId="0" applyNumberFormat="1" applyBorder="1"/>
    <xf numFmtId="0" fontId="0" fillId="0" borderId="2" xfId="0" applyBorder="1"/>
    <xf numFmtId="11" fontId="0" fillId="0" borderId="2" xfId="0" applyNumberFormat="1" applyBorder="1"/>
    <xf numFmtId="0" fontId="0" fillId="0" borderId="0" xfId="0" applyBorder="1"/>
    <xf numFmtId="11" fontId="0" fillId="0" borderId="0" xfId="0" applyNumberFormat="1" applyBorder="1"/>
    <xf numFmtId="0" fontId="4" fillId="0" borderId="0" xfId="0" applyFont="1"/>
    <xf numFmtId="0" fontId="1" fillId="0" borderId="0" xfId="0" applyFont="1"/>
    <xf numFmtId="0" fontId="5" fillId="0" borderId="0" xfId="0" applyFont="1"/>
    <xf numFmtId="0" fontId="3" fillId="0" borderId="0" xfId="0" applyFont="1"/>
    <xf numFmtId="0" fontId="6" fillId="0" borderId="0" xfId="0" applyFont="1"/>
    <xf numFmtId="0" fontId="0" fillId="0" borderId="0" xfId="0" applyFill="1"/>
    <xf numFmtId="0" fontId="6" fillId="2" borderId="0" xfId="0" applyFont="1" applyFill="1"/>
    <xf numFmtId="0" fontId="0" fillId="0" borderId="0" xfId="0" applyFont="1" applyFill="1"/>
    <xf numFmtId="0" fontId="6" fillId="0" borderId="1" xfId="0" applyFont="1" applyBorder="1"/>
    <xf numFmtId="0" fontId="6" fillId="0" borderId="0" xfId="0" applyFont="1" applyBorder="1"/>
    <xf numFmtId="0" fontId="0" fillId="0" borderId="3" xfId="0" applyBorder="1"/>
    <xf numFmtId="11" fontId="0" fillId="0" borderId="3" xfId="0" applyNumberFormat="1" applyBorder="1"/>
  </cellXfs>
  <cellStyles count="2">
    <cellStyle name="Normal" xfId="0" builtinId="0"/>
    <cellStyle name="Normal 2" xfId="1" xr:uid="{00000000-0005-0000-0000-000001000000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ex_list" connectionId="4" xr16:uid="{00000000-0016-0000-00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ex_list_1" connectionId="3" xr16:uid="{00000000-0016-0000-0100-000001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ex_list" connectionId="2" xr16:uid="{00000000-0016-0000-0100-000002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ex_list" connectionId="1" xr16:uid="{00000000-0016-0000-0200-000003000000}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lo2 coexpressed genes" connectionId="5" xr16:uid="{00000000-0016-0000-0600-000004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02"/>
  <sheetViews>
    <sheetView workbookViewId="0">
      <selection sqref="A1:XFD1"/>
    </sheetView>
  </sheetViews>
  <sheetFormatPr baseColWidth="10" defaultColWidth="11.5" defaultRowHeight="15" x14ac:dyDescent="0.2"/>
  <cols>
    <col min="1" max="1" width="4" bestFit="1" customWidth="1"/>
    <col min="2" max="2" width="10" bestFit="1" customWidth="1"/>
    <col min="3" max="3" width="57.5" bestFit="1" customWidth="1"/>
    <col min="4" max="4" width="81.1640625" bestFit="1" customWidth="1"/>
    <col min="5" max="5" width="14" bestFit="1" customWidth="1"/>
    <col min="6" max="6" width="13.5" bestFit="1" customWidth="1"/>
    <col min="7" max="7" width="7.33203125" bestFit="1" customWidth="1"/>
    <col min="8" max="8" width="15.5" bestFit="1" customWidth="1"/>
    <col min="9" max="9" width="18.6640625" bestFit="1" customWidth="1"/>
    <col min="10" max="10" width="19.83203125" bestFit="1" customWidth="1"/>
    <col min="11" max="11" width="20" bestFit="1" customWidth="1"/>
    <col min="12" max="12" width="19" bestFit="1" customWidth="1"/>
    <col min="13" max="13" width="19.5" bestFit="1" customWidth="1"/>
    <col min="14" max="14" width="18.5" bestFit="1" customWidth="1"/>
    <col min="15" max="15" width="12.5" bestFit="1" customWidth="1"/>
  </cols>
  <sheetData>
    <row r="1" spans="1:16" s="12" customFormat="1" x14ac:dyDescent="0.2">
      <c r="B1" s="12" t="s">
        <v>0</v>
      </c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1290</v>
      </c>
      <c r="I1" s="12" t="s">
        <v>1291</v>
      </c>
      <c r="J1" s="12" t="s">
        <v>1292</v>
      </c>
      <c r="K1" s="12" t="s">
        <v>1293</v>
      </c>
      <c r="L1" s="12" t="s">
        <v>1294</v>
      </c>
      <c r="M1" s="12" t="s">
        <v>1295</v>
      </c>
      <c r="N1" s="12" t="s">
        <v>1930</v>
      </c>
      <c r="O1" s="12" t="s">
        <v>1296</v>
      </c>
      <c r="P1" s="12" t="s">
        <v>1297</v>
      </c>
    </row>
    <row r="2" spans="1:16" x14ac:dyDescent="0.2">
      <c r="A2">
        <v>0</v>
      </c>
      <c r="B2" t="s">
        <v>1298</v>
      </c>
      <c r="C2" t="s">
        <v>1299</v>
      </c>
      <c r="D2" t="s">
        <v>14</v>
      </c>
      <c r="E2">
        <v>828229</v>
      </c>
      <c r="F2">
        <v>2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</row>
    <row r="3" spans="1:16" x14ac:dyDescent="0.2">
      <c r="A3">
        <v>1</v>
      </c>
      <c r="B3" t="s">
        <v>1300</v>
      </c>
      <c r="C3" t="s">
        <v>504</v>
      </c>
      <c r="D3" t="s">
        <v>505</v>
      </c>
      <c r="E3">
        <v>835162</v>
      </c>
      <c r="F3">
        <v>3</v>
      </c>
      <c r="G3">
        <v>6.3</v>
      </c>
      <c r="H3">
        <v>6.3</v>
      </c>
      <c r="I3">
        <v>13872.5</v>
      </c>
      <c r="J3">
        <v>10422.5</v>
      </c>
      <c r="K3">
        <v>9566.2000000000007</v>
      </c>
      <c r="M3">
        <v>14667.1</v>
      </c>
      <c r="N3">
        <v>1661.5</v>
      </c>
      <c r="P3">
        <v>24995.4</v>
      </c>
    </row>
    <row r="4" spans="1:16" x14ac:dyDescent="0.2">
      <c r="A4">
        <v>2</v>
      </c>
      <c r="B4" t="s">
        <v>1307</v>
      </c>
      <c r="C4" t="s">
        <v>1308</v>
      </c>
      <c r="D4" t="s">
        <v>406</v>
      </c>
      <c r="E4">
        <v>824318</v>
      </c>
      <c r="F4">
        <v>3</v>
      </c>
      <c r="G4">
        <v>10.5</v>
      </c>
      <c r="H4">
        <v>95.9</v>
      </c>
      <c r="I4">
        <v>14288</v>
      </c>
      <c r="J4">
        <v>7046.6</v>
      </c>
      <c r="K4">
        <v>6313.2</v>
      </c>
      <c r="L4">
        <v>333.6</v>
      </c>
      <c r="M4">
        <v>5055.6000000000004</v>
      </c>
      <c r="N4">
        <v>472.8</v>
      </c>
      <c r="P4">
        <v>16422.900000000001</v>
      </c>
    </row>
    <row r="5" spans="1:16" x14ac:dyDescent="0.2">
      <c r="A5">
        <v>3</v>
      </c>
      <c r="B5" t="s">
        <v>1348</v>
      </c>
      <c r="C5" t="s">
        <v>1349</v>
      </c>
      <c r="D5" t="s">
        <v>1350</v>
      </c>
      <c r="E5">
        <v>819175</v>
      </c>
      <c r="F5">
        <v>2</v>
      </c>
      <c r="G5">
        <v>21.5</v>
      </c>
      <c r="H5">
        <v>707</v>
      </c>
      <c r="I5">
        <v>23389.3</v>
      </c>
      <c r="J5">
        <v>1008.2</v>
      </c>
      <c r="K5">
        <v>4613.8</v>
      </c>
      <c r="L5">
        <v>1345.9</v>
      </c>
      <c r="M5">
        <v>3359.2</v>
      </c>
      <c r="N5">
        <v>6817.8</v>
      </c>
      <c r="P5">
        <v>7315</v>
      </c>
    </row>
    <row r="6" spans="1:16" x14ac:dyDescent="0.2">
      <c r="A6">
        <v>4</v>
      </c>
      <c r="B6" t="s">
        <v>1433</v>
      </c>
      <c r="C6" t="s">
        <v>1434</v>
      </c>
      <c r="D6" t="s">
        <v>1435</v>
      </c>
      <c r="E6">
        <v>835035</v>
      </c>
      <c r="F6">
        <v>3</v>
      </c>
      <c r="G6">
        <v>23.2</v>
      </c>
      <c r="H6">
        <v>401.2</v>
      </c>
      <c r="I6">
        <v>14819.8</v>
      </c>
      <c r="J6">
        <v>8301.4</v>
      </c>
      <c r="K6">
        <v>8477.9</v>
      </c>
      <c r="L6">
        <v>4310.8999999999996</v>
      </c>
      <c r="N6">
        <v>97.9</v>
      </c>
      <c r="O6">
        <v>4234.3</v>
      </c>
      <c r="P6">
        <v>11438.1</v>
      </c>
    </row>
    <row r="7" spans="1:16" x14ac:dyDescent="0.2">
      <c r="A7">
        <v>5</v>
      </c>
      <c r="B7" t="s">
        <v>1322</v>
      </c>
      <c r="C7" t="s">
        <v>1323</v>
      </c>
      <c r="D7" t="s">
        <v>1324</v>
      </c>
      <c r="E7">
        <v>841821</v>
      </c>
      <c r="F7">
        <v>3</v>
      </c>
      <c r="G7">
        <v>37.4</v>
      </c>
      <c r="H7">
        <v>853.7</v>
      </c>
      <c r="I7">
        <v>12084.6</v>
      </c>
      <c r="J7">
        <v>1209.3</v>
      </c>
      <c r="K7">
        <v>13230.8</v>
      </c>
      <c r="M7">
        <v>5146.2</v>
      </c>
      <c r="N7">
        <v>5328</v>
      </c>
      <c r="O7">
        <v>7903.4</v>
      </c>
    </row>
    <row r="8" spans="1:16" x14ac:dyDescent="0.2">
      <c r="A8">
        <v>6</v>
      </c>
      <c r="B8" t="s">
        <v>1309</v>
      </c>
      <c r="C8" t="s">
        <v>1310</v>
      </c>
      <c r="D8" t="s">
        <v>1311</v>
      </c>
      <c r="E8">
        <v>828776</v>
      </c>
      <c r="F8">
        <v>3</v>
      </c>
      <c r="G8">
        <v>38.299999999999997</v>
      </c>
      <c r="H8">
        <v>405.8</v>
      </c>
      <c r="I8">
        <v>24846</v>
      </c>
      <c r="J8">
        <v>9453.5</v>
      </c>
      <c r="K8">
        <v>3081.7</v>
      </c>
      <c r="M8">
        <v>14458.6</v>
      </c>
      <c r="N8">
        <v>1142.5</v>
      </c>
      <c r="O8">
        <v>1129</v>
      </c>
      <c r="P8">
        <v>11641.6</v>
      </c>
    </row>
    <row r="9" spans="1:16" x14ac:dyDescent="0.2">
      <c r="A9">
        <v>7</v>
      </c>
      <c r="B9" t="s">
        <v>1369</v>
      </c>
      <c r="C9" t="s">
        <v>1370</v>
      </c>
      <c r="D9" t="s">
        <v>1371</v>
      </c>
      <c r="E9">
        <v>828267</v>
      </c>
      <c r="F9">
        <v>2</v>
      </c>
      <c r="G9">
        <v>38.799999999999997</v>
      </c>
      <c r="H9">
        <v>1781.8</v>
      </c>
      <c r="I9">
        <v>18957</v>
      </c>
      <c r="J9">
        <v>8208.4</v>
      </c>
      <c r="K9">
        <v>13426.1</v>
      </c>
      <c r="M9">
        <v>7987.7</v>
      </c>
      <c r="N9">
        <v>2216.8000000000002</v>
      </c>
      <c r="O9">
        <v>4707.1000000000004</v>
      </c>
      <c r="P9">
        <v>8779</v>
      </c>
    </row>
    <row r="10" spans="1:16" x14ac:dyDescent="0.2">
      <c r="A10">
        <v>8</v>
      </c>
      <c r="B10" t="s">
        <v>1375</v>
      </c>
      <c r="C10" t="s">
        <v>1376</v>
      </c>
      <c r="D10" t="s">
        <v>1377</v>
      </c>
      <c r="E10">
        <v>830963</v>
      </c>
      <c r="F10">
        <v>3</v>
      </c>
      <c r="G10">
        <v>39.9</v>
      </c>
      <c r="H10">
        <v>805.7</v>
      </c>
      <c r="I10">
        <v>16493.400000000001</v>
      </c>
      <c r="J10">
        <v>4861.8999999999996</v>
      </c>
      <c r="K10">
        <v>20843</v>
      </c>
      <c r="M10">
        <v>5871.3</v>
      </c>
      <c r="N10">
        <v>2972</v>
      </c>
      <c r="O10">
        <v>7085.5</v>
      </c>
      <c r="P10">
        <v>11369.4</v>
      </c>
    </row>
    <row r="11" spans="1:16" x14ac:dyDescent="0.2">
      <c r="A11">
        <v>9</v>
      </c>
      <c r="B11" t="s">
        <v>1457</v>
      </c>
      <c r="E11">
        <v>831042</v>
      </c>
      <c r="F11">
        <v>3</v>
      </c>
      <c r="G11">
        <v>40.200000000000003</v>
      </c>
      <c r="H11">
        <v>2532.6999999999998</v>
      </c>
      <c r="I11">
        <v>5948.8</v>
      </c>
      <c r="J11">
        <v>6552.8</v>
      </c>
      <c r="K11">
        <v>7829.4</v>
      </c>
      <c r="M11">
        <v>3168.4</v>
      </c>
      <c r="N11">
        <v>17148.3</v>
      </c>
      <c r="P11">
        <v>12820.7</v>
      </c>
    </row>
    <row r="12" spans="1:16" x14ac:dyDescent="0.2">
      <c r="A12">
        <v>10</v>
      </c>
      <c r="B12" t="s">
        <v>1931</v>
      </c>
      <c r="C12" t="s">
        <v>1932</v>
      </c>
      <c r="D12" t="s">
        <v>1933</v>
      </c>
      <c r="E12">
        <v>817087</v>
      </c>
      <c r="F12">
        <v>2</v>
      </c>
      <c r="G12">
        <v>42.4</v>
      </c>
      <c r="H12">
        <v>2684.4</v>
      </c>
      <c r="I12">
        <v>18915.5</v>
      </c>
      <c r="J12">
        <v>364.9</v>
      </c>
      <c r="K12">
        <v>17171.099999999999</v>
      </c>
      <c r="L12">
        <v>3139.2</v>
      </c>
      <c r="M12">
        <v>10378.799999999999</v>
      </c>
      <c r="N12">
        <v>10827.3</v>
      </c>
      <c r="O12">
        <v>7294.8</v>
      </c>
      <c r="P12">
        <v>23327.7</v>
      </c>
    </row>
    <row r="13" spans="1:16" x14ac:dyDescent="0.2">
      <c r="A13">
        <v>11</v>
      </c>
      <c r="B13" t="s">
        <v>1341</v>
      </c>
      <c r="C13" t="s">
        <v>1342</v>
      </c>
      <c r="D13" t="s">
        <v>1343</v>
      </c>
      <c r="E13">
        <v>830749</v>
      </c>
      <c r="F13">
        <v>2</v>
      </c>
      <c r="G13">
        <v>43.2</v>
      </c>
      <c r="H13">
        <v>373.5</v>
      </c>
      <c r="I13">
        <v>8832.6</v>
      </c>
      <c r="J13">
        <v>2672.5</v>
      </c>
      <c r="K13">
        <v>5730.1</v>
      </c>
      <c r="M13">
        <v>2994.3</v>
      </c>
      <c r="N13">
        <v>15103.3</v>
      </c>
      <c r="O13">
        <v>5162.5</v>
      </c>
      <c r="P13">
        <v>15465.9</v>
      </c>
    </row>
    <row r="14" spans="1:16" x14ac:dyDescent="0.2">
      <c r="A14">
        <v>12</v>
      </c>
      <c r="B14" t="s">
        <v>1387</v>
      </c>
      <c r="C14" t="s">
        <v>1388</v>
      </c>
      <c r="D14" t="s">
        <v>1389</v>
      </c>
      <c r="E14">
        <v>821411</v>
      </c>
      <c r="F14">
        <v>3</v>
      </c>
      <c r="G14">
        <v>43.3</v>
      </c>
      <c r="H14">
        <v>2945.5</v>
      </c>
      <c r="I14">
        <v>23848.5</v>
      </c>
      <c r="J14">
        <v>14501.1</v>
      </c>
      <c r="K14">
        <v>12035.6</v>
      </c>
      <c r="L14">
        <v>3492.1</v>
      </c>
      <c r="M14">
        <v>18154</v>
      </c>
      <c r="N14">
        <v>12623.3</v>
      </c>
      <c r="O14">
        <v>276.3</v>
      </c>
      <c r="P14">
        <v>8851.1</v>
      </c>
    </row>
    <row r="15" spans="1:16" x14ac:dyDescent="0.2">
      <c r="A15">
        <v>13</v>
      </c>
      <c r="B15" t="s">
        <v>1417</v>
      </c>
      <c r="C15" t="s">
        <v>1418</v>
      </c>
      <c r="D15" t="s">
        <v>14</v>
      </c>
      <c r="E15">
        <v>816254</v>
      </c>
      <c r="F15">
        <v>3</v>
      </c>
      <c r="G15">
        <v>47.9</v>
      </c>
      <c r="H15">
        <v>28.2</v>
      </c>
      <c r="I15">
        <v>18011.8</v>
      </c>
      <c r="J15">
        <v>1625.7</v>
      </c>
      <c r="K15">
        <v>5677</v>
      </c>
      <c r="M15">
        <v>5301.3</v>
      </c>
      <c r="N15">
        <v>3031.3</v>
      </c>
    </row>
    <row r="16" spans="1:16" x14ac:dyDescent="0.2">
      <c r="A16">
        <v>14</v>
      </c>
      <c r="B16" t="s">
        <v>1410</v>
      </c>
      <c r="C16" t="s">
        <v>456</v>
      </c>
      <c r="D16" t="s">
        <v>457</v>
      </c>
      <c r="E16">
        <v>820909</v>
      </c>
      <c r="F16">
        <v>2</v>
      </c>
      <c r="G16">
        <v>48</v>
      </c>
      <c r="H16">
        <v>2276.5</v>
      </c>
      <c r="I16">
        <v>19103</v>
      </c>
      <c r="J16">
        <v>821.4</v>
      </c>
      <c r="K16">
        <v>3784.2</v>
      </c>
      <c r="M16">
        <v>13992.7</v>
      </c>
      <c r="N16">
        <v>5866.3</v>
      </c>
      <c r="P16">
        <v>13943.1</v>
      </c>
    </row>
    <row r="17" spans="1:16" x14ac:dyDescent="0.2">
      <c r="A17">
        <v>15</v>
      </c>
      <c r="B17" t="s">
        <v>1304</v>
      </c>
      <c r="C17" t="s">
        <v>1305</v>
      </c>
      <c r="D17" t="s">
        <v>1306</v>
      </c>
      <c r="E17">
        <v>843412</v>
      </c>
      <c r="F17">
        <v>3</v>
      </c>
      <c r="G17">
        <v>48.9</v>
      </c>
      <c r="H17">
        <v>958.4</v>
      </c>
      <c r="I17">
        <v>8117</v>
      </c>
      <c r="J17">
        <v>4708.5</v>
      </c>
      <c r="K17">
        <v>11835.8</v>
      </c>
      <c r="M17">
        <v>435.1</v>
      </c>
      <c r="N17">
        <v>10648.7</v>
      </c>
      <c r="P17">
        <v>16839.5</v>
      </c>
    </row>
    <row r="18" spans="1:16" x14ac:dyDescent="0.2">
      <c r="A18">
        <v>16</v>
      </c>
      <c r="B18" t="s">
        <v>1378</v>
      </c>
      <c r="C18" t="s">
        <v>1379</v>
      </c>
      <c r="D18" t="s">
        <v>1380</v>
      </c>
      <c r="E18">
        <v>840851</v>
      </c>
      <c r="F18">
        <v>3</v>
      </c>
      <c r="G18">
        <v>49.5</v>
      </c>
      <c r="H18">
        <v>425.5</v>
      </c>
      <c r="I18">
        <v>3797.8</v>
      </c>
      <c r="J18">
        <v>11686.3</v>
      </c>
      <c r="K18">
        <v>4859.5</v>
      </c>
      <c r="L18">
        <v>3952.7</v>
      </c>
      <c r="M18">
        <v>7489.9</v>
      </c>
      <c r="N18">
        <v>9880.9</v>
      </c>
      <c r="O18">
        <v>2310.4</v>
      </c>
      <c r="P18">
        <v>3673.2</v>
      </c>
    </row>
    <row r="19" spans="1:16" x14ac:dyDescent="0.2">
      <c r="A19">
        <v>17</v>
      </c>
      <c r="B19" t="s">
        <v>1312</v>
      </c>
      <c r="C19" t="s">
        <v>1313</v>
      </c>
      <c r="D19" t="s">
        <v>1314</v>
      </c>
      <c r="E19">
        <v>816388</v>
      </c>
      <c r="F19">
        <v>2</v>
      </c>
      <c r="G19">
        <v>56.3</v>
      </c>
      <c r="H19">
        <v>239.1</v>
      </c>
      <c r="I19">
        <v>11852.2</v>
      </c>
      <c r="J19">
        <v>1416.2</v>
      </c>
      <c r="K19">
        <v>5404</v>
      </c>
      <c r="L19">
        <v>1556.5</v>
      </c>
      <c r="M19">
        <v>1082.5</v>
      </c>
      <c r="N19">
        <v>12357.5</v>
      </c>
      <c r="P19">
        <v>6969.7</v>
      </c>
    </row>
    <row r="20" spans="1:16" x14ac:dyDescent="0.2">
      <c r="A20">
        <v>18</v>
      </c>
      <c r="B20" t="s">
        <v>1364</v>
      </c>
      <c r="C20" t="s">
        <v>341</v>
      </c>
      <c r="D20" t="s">
        <v>1365</v>
      </c>
      <c r="E20">
        <v>822740</v>
      </c>
      <c r="F20">
        <v>3</v>
      </c>
      <c r="G20">
        <v>59</v>
      </c>
      <c r="H20">
        <v>2156.6</v>
      </c>
      <c r="I20">
        <v>8042.6</v>
      </c>
      <c r="J20">
        <v>12266.5</v>
      </c>
      <c r="K20">
        <v>6642.3</v>
      </c>
      <c r="M20">
        <v>810.6</v>
      </c>
      <c r="N20">
        <v>15232.8</v>
      </c>
      <c r="P20">
        <v>10398.9</v>
      </c>
    </row>
    <row r="21" spans="1:16" x14ac:dyDescent="0.2">
      <c r="A21">
        <v>19</v>
      </c>
      <c r="B21" t="s">
        <v>1408</v>
      </c>
      <c r="C21" t="s">
        <v>196</v>
      </c>
      <c r="D21" t="s">
        <v>197</v>
      </c>
      <c r="E21">
        <v>824093</v>
      </c>
      <c r="F21">
        <v>2</v>
      </c>
      <c r="G21">
        <v>60.4</v>
      </c>
      <c r="H21">
        <v>164.9</v>
      </c>
      <c r="J21">
        <v>13316.8</v>
      </c>
      <c r="K21">
        <v>18335.2</v>
      </c>
      <c r="L21">
        <v>1367.7</v>
      </c>
      <c r="M21">
        <v>13854.9</v>
      </c>
      <c r="N21">
        <v>457.7</v>
      </c>
      <c r="O21">
        <v>2204</v>
      </c>
      <c r="P21">
        <v>10923.9</v>
      </c>
    </row>
    <row r="22" spans="1:16" x14ac:dyDescent="0.2">
      <c r="A22">
        <v>20</v>
      </c>
      <c r="B22" t="s">
        <v>1301</v>
      </c>
      <c r="C22" t="s">
        <v>1302</v>
      </c>
      <c r="D22" t="s">
        <v>1303</v>
      </c>
      <c r="E22">
        <v>822002</v>
      </c>
      <c r="F22">
        <v>3</v>
      </c>
      <c r="G22">
        <v>65.8</v>
      </c>
      <c r="H22">
        <v>519.9</v>
      </c>
      <c r="I22">
        <v>8111.4</v>
      </c>
      <c r="J22">
        <v>14500.4</v>
      </c>
      <c r="K22">
        <v>15061.2</v>
      </c>
      <c r="M22">
        <v>9370.2000000000007</v>
      </c>
      <c r="N22">
        <v>8452.4</v>
      </c>
      <c r="O22">
        <v>1742.9</v>
      </c>
      <c r="P22">
        <v>7403.5</v>
      </c>
    </row>
    <row r="23" spans="1:16" x14ac:dyDescent="0.2">
      <c r="A23">
        <v>21</v>
      </c>
      <c r="B23" t="s">
        <v>1332</v>
      </c>
      <c r="C23" t="s">
        <v>1333</v>
      </c>
      <c r="D23" t="s">
        <v>1334</v>
      </c>
      <c r="E23">
        <v>843779</v>
      </c>
      <c r="F23">
        <v>3</v>
      </c>
      <c r="G23">
        <v>68</v>
      </c>
      <c r="H23">
        <v>450.4</v>
      </c>
      <c r="I23">
        <v>17918.900000000001</v>
      </c>
      <c r="J23">
        <v>7315</v>
      </c>
      <c r="K23">
        <v>15123</v>
      </c>
      <c r="M23">
        <v>3247.3</v>
      </c>
      <c r="N23">
        <v>552.79999999999995</v>
      </c>
      <c r="O23">
        <v>200.8</v>
      </c>
      <c r="P23">
        <v>13358.2</v>
      </c>
    </row>
    <row r="24" spans="1:16" x14ac:dyDescent="0.2">
      <c r="A24">
        <v>22</v>
      </c>
      <c r="B24" t="s">
        <v>1454</v>
      </c>
      <c r="C24" t="s">
        <v>1455</v>
      </c>
      <c r="D24" t="s">
        <v>1456</v>
      </c>
      <c r="E24">
        <v>830399</v>
      </c>
      <c r="F24">
        <v>3</v>
      </c>
      <c r="G24">
        <v>72.900000000000006</v>
      </c>
      <c r="H24">
        <v>1410.3</v>
      </c>
      <c r="I24">
        <v>16398.5</v>
      </c>
      <c r="J24">
        <v>12577.8</v>
      </c>
      <c r="K24">
        <v>2363.8000000000002</v>
      </c>
      <c r="M24">
        <v>13258</v>
      </c>
      <c r="N24">
        <v>1782.3</v>
      </c>
      <c r="O24">
        <v>4878.5</v>
      </c>
      <c r="P24">
        <v>20981.599999999999</v>
      </c>
    </row>
    <row r="25" spans="1:16" x14ac:dyDescent="0.2">
      <c r="A25">
        <v>23</v>
      </c>
      <c r="B25" t="s">
        <v>1354</v>
      </c>
      <c r="C25" t="s">
        <v>1355</v>
      </c>
      <c r="D25" t="s">
        <v>1356</v>
      </c>
      <c r="E25">
        <v>842275</v>
      </c>
      <c r="F25">
        <v>3</v>
      </c>
      <c r="G25">
        <v>75.3</v>
      </c>
      <c r="H25">
        <v>440.9</v>
      </c>
      <c r="I25">
        <v>7285.3</v>
      </c>
      <c r="J25">
        <v>4124.7</v>
      </c>
      <c r="K25">
        <v>8512.9</v>
      </c>
      <c r="M25">
        <v>1398</v>
      </c>
      <c r="N25">
        <v>13299.1</v>
      </c>
      <c r="O25">
        <v>4565.1000000000004</v>
      </c>
      <c r="P25">
        <v>7978</v>
      </c>
    </row>
    <row r="26" spans="1:16" x14ac:dyDescent="0.2">
      <c r="A26">
        <v>24</v>
      </c>
      <c r="B26" t="s">
        <v>1450</v>
      </c>
      <c r="C26" t="s">
        <v>341</v>
      </c>
      <c r="D26" t="s">
        <v>1365</v>
      </c>
      <c r="E26">
        <v>818499</v>
      </c>
      <c r="F26">
        <v>2</v>
      </c>
      <c r="G26">
        <v>77.2</v>
      </c>
      <c r="H26">
        <v>4592.6000000000004</v>
      </c>
      <c r="J26">
        <v>15078</v>
      </c>
      <c r="K26">
        <v>14330.7</v>
      </c>
      <c r="M26">
        <v>18817.3</v>
      </c>
      <c r="N26">
        <v>5525.7</v>
      </c>
      <c r="O26">
        <v>3194.7</v>
      </c>
      <c r="P26">
        <v>8912.5</v>
      </c>
    </row>
    <row r="27" spans="1:16" x14ac:dyDescent="0.2">
      <c r="A27">
        <v>25</v>
      </c>
      <c r="B27" t="s">
        <v>1315</v>
      </c>
      <c r="E27">
        <v>839998</v>
      </c>
      <c r="F27">
        <v>3</v>
      </c>
      <c r="G27">
        <v>78.900000000000006</v>
      </c>
      <c r="H27">
        <v>1098.4000000000001</v>
      </c>
      <c r="I27">
        <v>2359.6</v>
      </c>
      <c r="J27">
        <v>5718.8</v>
      </c>
      <c r="K27">
        <v>22190.7</v>
      </c>
      <c r="M27">
        <v>3903.9</v>
      </c>
      <c r="N27">
        <v>16299.3</v>
      </c>
      <c r="O27">
        <v>2600.1</v>
      </c>
    </row>
    <row r="28" spans="1:16" x14ac:dyDescent="0.2">
      <c r="A28">
        <v>26</v>
      </c>
      <c r="B28" t="s">
        <v>1451</v>
      </c>
      <c r="C28" t="s">
        <v>1452</v>
      </c>
      <c r="D28" t="s">
        <v>1453</v>
      </c>
      <c r="E28">
        <v>830334</v>
      </c>
      <c r="F28">
        <v>3</v>
      </c>
      <c r="G28">
        <v>81</v>
      </c>
      <c r="H28">
        <v>724.2</v>
      </c>
      <c r="I28">
        <v>11876.9</v>
      </c>
      <c r="J28">
        <v>16472.7</v>
      </c>
      <c r="K28">
        <v>19134.5</v>
      </c>
      <c r="M28">
        <v>274.5</v>
      </c>
      <c r="N28">
        <v>13931.5</v>
      </c>
      <c r="P28">
        <v>14314.4</v>
      </c>
    </row>
    <row r="29" spans="1:16" x14ac:dyDescent="0.2">
      <c r="A29">
        <v>27</v>
      </c>
      <c r="B29" t="s">
        <v>1344</v>
      </c>
      <c r="C29" t="s">
        <v>1345</v>
      </c>
      <c r="D29" t="s">
        <v>1346</v>
      </c>
      <c r="E29">
        <v>843886</v>
      </c>
      <c r="F29">
        <v>3</v>
      </c>
      <c r="G29">
        <v>82.8</v>
      </c>
      <c r="H29">
        <v>6032.4</v>
      </c>
      <c r="I29">
        <v>24379.200000000001</v>
      </c>
      <c r="K29">
        <v>14958</v>
      </c>
      <c r="L29">
        <v>3159.8</v>
      </c>
      <c r="M29">
        <v>12686.9</v>
      </c>
      <c r="N29">
        <v>3938.9</v>
      </c>
      <c r="O29">
        <v>4429.5</v>
      </c>
      <c r="P29">
        <v>12507.3</v>
      </c>
    </row>
    <row r="30" spans="1:16" x14ac:dyDescent="0.2">
      <c r="A30">
        <v>28</v>
      </c>
      <c r="B30" t="s">
        <v>1381</v>
      </c>
      <c r="C30" t="s">
        <v>1382</v>
      </c>
      <c r="D30" t="s">
        <v>67</v>
      </c>
      <c r="E30">
        <v>819320</v>
      </c>
      <c r="F30">
        <v>3</v>
      </c>
      <c r="G30">
        <v>85.5</v>
      </c>
      <c r="H30">
        <v>167.7</v>
      </c>
      <c r="I30">
        <v>17782</v>
      </c>
      <c r="J30">
        <v>3095.9</v>
      </c>
      <c r="K30">
        <v>9718.4</v>
      </c>
      <c r="M30">
        <v>2482.9</v>
      </c>
      <c r="N30">
        <v>8561.1</v>
      </c>
      <c r="P30">
        <v>12904.8</v>
      </c>
    </row>
    <row r="31" spans="1:16" x14ac:dyDescent="0.2">
      <c r="A31">
        <v>29</v>
      </c>
      <c r="B31" t="s">
        <v>1645</v>
      </c>
      <c r="C31" t="s">
        <v>196</v>
      </c>
      <c r="D31" t="s">
        <v>197</v>
      </c>
      <c r="E31">
        <v>820104</v>
      </c>
      <c r="F31">
        <v>3</v>
      </c>
      <c r="G31">
        <v>85.5</v>
      </c>
      <c r="H31">
        <v>676.1</v>
      </c>
      <c r="I31">
        <v>11144</v>
      </c>
      <c r="J31">
        <v>13647.7</v>
      </c>
      <c r="K31">
        <v>4189.8999999999996</v>
      </c>
      <c r="M31">
        <v>4432.7</v>
      </c>
      <c r="N31">
        <v>10041.5</v>
      </c>
    </row>
    <row r="32" spans="1:16" x14ac:dyDescent="0.2">
      <c r="A32">
        <v>30</v>
      </c>
      <c r="B32" t="s">
        <v>1316</v>
      </c>
      <c r="C32" t="s">
        <v>1317</v>
      </c>
      <c r="D32" t="s">
        <v>1318</v>
      </c>
      <c r="E32">
        <v>836892</v>
      </c>
      <c r="F32">
        <v>3</v>
      </c>
      <c r="G32">
        <v>89.2</v>
      </c>
      <c r="H32">
        <v>1021.7</v>
      </c>
      <c r="I32">
        <v>26686.799999999999</v>
      </c>
      <c r="J32">
        <v>2814.3</v>
      </c>
      <c r="K32">
        <v>13549.8</v>
      </c>
      <c r="L32">
        <v>1491.5</v>
      </c>
      <c r="M32">
        <v>12475.5</v>
      </c>
      <c r="N32">
        <v>6759.8</v>
      </c>
      <c r="P32">
        <v>13986.5</v>
      </c>
    </row>
    <row r="33" spans="1:16" x14ac:dyDescent="0.2">
      <c r="A33">
        <v>31</v>
      </c>
      <c r="B33" t="s">
        <v>1338</v>
      </c>
      <c r="C33" t="s">
        <v>1339</v>
      </c>
      <c r="D33" t="s">
        <v>1340</v>
      </c>
      <c r="E33">
        <v>836595</v>
      </c>
      <c r="F33">
        <v>3</v>
      </c>
      <c r="G33">
        <v>89.8</v>
      </c>
      <c r="H33">
        <v>2001.8</v>
      </c>
      <c r="I33">
        <v>21829.8</v>
      </c>
      <c r="J33">
        <v>10383</v>
      </c>
      <c r="K33">
        <v>1521</v>
      </c>
      <c r="M33">
        <v>13911</v>
      </c>
      <c r="N33">
        <v>749.8</v>
      </c>
      <c r="O33">
        <v>2291.8000000000002</v>
      </c>
      <c r="P33">
        <v>9510.9</v>
      </c>
    </row>
    <row r="34" spans="1:16" x14ac:dyDescent="0.2">
      <c r="A34">
        <v>32</v>
      </c>
      <c r="B34" t="s">
        <v>1329</v>
      </c>
      <c r="C34" t="s">
        <v>1330</v>
      </c>
      <c r="D34" t="s">
        <v>1331</v>
      </c>
      <c r="E34">
        <v>816647</v>
      </c>
      <c r="F34">
        <v>3</v>
      </c>
      <c r="G34">
        <v>90.7</v>
      </c>
      <c r="H34">
        <v>76.8</v>
      </c>
      <c r="I34">
        <v>20150.099999999999</v>
      </c>
      <c r="J34">
        <v>320.8</v>
      </c>
      <c r="K34">
        <v>698.5</v>
      </c>
      <c r="L34">
        <v>4287.2</v>
      </c>
      <c r="M34">
        <v>7265</v>
      </c>
      <c r="N34">
        <v>1309.9000000000001</v>
      </c>
      <c r="O34">
        <v>10386.5</v>
      </c>
      <c r="P34">
        <v>24834.799999999999</v>
      </c>
    </row>
    <row r="35" spans="1:16" x14ac:dyDescent="0.2">
      <c r="A35">
        <v>33</v>
      </c>
      <c r="B35" t="s">
        <v>1586</v>
      </c>
      <c r="C35" t="s">
        <v>1587</v>
      </c>
      <c r="D35" t="s">
        <v>571</v>
      </c>
      <c r="E35">
        <v>819244</v>
      </c>
      <c r="F35">
        <v>3</v>
      </c>
      <c r="G35">
        <v>91.3</v>
      </c>
      <c r="H35">
        <v>1389.9</v>
      </c>
      <c r="I35">
        <v>12941.2</v>
      </c>
      <c r="J35">
        <v>801</v>
      </c>
      <c r="K35">
        <v>6997.3</v>
      </c>
      <c r="L35">
        <v>3275.3</v>
      </c>
      <c r="M35">
        <v>5101.1000000000004</v>
      </c>
      <c r="N35">
        <v>12678.6</v>
      </c>
      <c r="P35">
        <v>15775.2</v>
      </c>
    </row>
    <row r="36" spans="1:16" x14ac:dyDescent="0.2">
      <c r="A36">
        <v>34</v>
      </c>
      <c r="B36" t="s">
        <v>1402</v>
      </c>
      <c r="C36" t="s">
        <v>1403</v>
      </c>
      <c r="D36" t="s">
        <v>1404</v>
      </c>
      <c r="E36">
        <v>819321</v>
      </c>
      <c r="F36">
        <v>3</v>
      </c>
      <c r="G36">
        <v>92.1</v>
      </c>
      <c r="H36">
        <v>166.6</v>
      </c>
      <c r="I36">
        <v>17430.400000000001</v>
      </c>
      <c r="J36">
        <v>3938.9</v>
      </c>
      <c r="K36">
        <v>7122.4</v>
      </c>
      <c r="L36">
        <v>17.600000000000001</v>
      </c>
      <c r="M36">
        <v>4238.8</v>
      </c>
      <c r="N36">
        <v>1842.6</v>
      </c>
      <c r="P36">
        <v>1909</v>
      </c>
    </row>
    <row r="37" spans="1:16" x14ac:dyDescent="0.2">
      <c r="A37">
        <v>35</v>
      </c>
      <c r="B37" t="s">
        <v>1489</v>
      </c>
      <c r="C37" t="s">
        <v>1490</v>
      </c>
      <c r="D37" t="s">
        <v>1491</v>
      </c>
      <c r="E37">
        <v>839609</v>
      </c>
      <c r="F37">
        <v>3</v>
      </c>
      <c r="G37">
        <v>93.6</v>
      </c>
      <c r="H37">
        <v>457.9</v>
      </c>
      <c r="I37">
        <v>8840.6</v>
      </c>
      <c r="J37">
        <v>6169.1</v>
      </c>
      <c r="K37">
        <v>13844.6</v>
      </c>
      <c r="L37">
        <v>1173.3</v>
      </c>
      <c r="M37">
        <v>3103.6</v>
      </c>
      <c r="N37">
        <v>3782.2</v>
      </c>
    </row>
    <row r="38" spans="1:16" x14ac:dyDescent="0.2">
      <c r="A38">
        <v>36</v>
      </c>
      <c r="B38" t="s">
        <v>1495</v>
      </c>
      <c r="C38" t="s">
        <v>1496</v>
      </c>
      <c r="D38" t="s">
        <v>231</v>
      </c>
      <c r="E38">
        <v>818931</v>
      </c>
      <c r="F38">
        <v>3</v>
      </c>
      <c r="G38">
        <v>95.2</v>
      </c>
      <c r="H38">
        <v>308.3</v>
      </c>
      <c r="K38">
        <v>18421.400000000001</v>
      </c>
      <c r="M38">
        <v>10742.5</v>
      </c>
      <c r="N38">
        <v>2859.7</v>
      </c>
      <c r="P38">
        <v>29565.9</v>
      </c>
    </row>
    <row r="39" spans="1:16" x14ac:dyDescent="0.2">
      <c r="A39">
        <v>37</v>
      </c>
      <c r="B39" t="s">
        <v>1437</v>
      </c>
      <c r="C39" t="s">
        <v>1438</v>
      </c>
      <c r="D39" t="s">
        <v>1439</v>
      </c>
      <c r="E39">
        <v>834214</v>
      </c>
      <c r="F39">
        <v>3</v>
      </c>
      <c r="G39">
        <v>95.6</v>
      </c>
      <c r="H39">
        <v>1879.4</v>
      </c>
      <c r="I39">
        <v>3185</v>
      </c>
      <c r="J39">
        <v>10790.2</v>
      </c>
      <c r="K39">
        <v>16758.2</v>
      </c>
      <c r="L39">
        <v>4846.8</v>
      </c>
      <c r="M39">
        <v>16502.5</v>
      </c>
      <c r="N39">
        <v>5706.2</v>
      </c>
      <c r="O39">
        <v>1346.4</v>
      </c>
      <c r="P39">
        <v>15016.3</v>
      </c>
    </row>
    <row r="40" spans="1:16" x14ac:dyDescent="0.2">
      <c r="A40">
        <v>38</v>
      </c>
      <c r="B40" t="s">
        <v>1436</v>
      </c>
      <c r="E40">
        <v>815712</v>
      </c>
      <c r="F40">
        <v>3</v>
      </c>
      <c r="G40">
        <v>105.2</v>
      </c>
      <c r="H40">
        <v>236</v>
      </c>
      <c r="I40">
        <v>6942.6</v>
      </c>
      <c r="J40">
        <v>15436.5</v>
      </c>
      <c r="K40">
        <v>1490.6</v>
      </c>
      <c r="M40">
        <v>10878.3</v>
      </c>
      <c r="N40">
        <v>2721</v>
      </c>
      <c r="P40">
        <v>15067.8</v>
      </c>
    </row>
    <row r="41" spans="1:16" x14ac:dyDescent="0.2">
      <c r="A41">
        <v>39</v>
      </c>
      <c r="B41" t="s">
        <v>1482</v>
      </c>
      <c r="C41" t="s">
        <v>1483</v>
      </c>
      <c r="D41" t="s">
        <v>1484</v>
      </c>
      <c r="E41">
        <v>825655</v>
      </c>
      <c r="F41">
        <v>3</v>
      </c>
      <c r="G41">
        <v>106</v>
      </c>
      <c r="H41">
        <v>1335.7</v>
      </c>
      <c r="I41">
        <v>14385.4</v>
      </c>
      <c r="J41">
        <v>4474.3</v>
      </c>
      <c r="K41">
        <v>4220.6000000000004</v>
      </c>
      <c r="N41">
        <v>8744.7000000000007</v>
      </c>
      <c r="P41">
        <v>10253.9</v>
      </c>
    </row>
    <row r="42" spans="1:16" x14ac:dyDescent="0.2">
      <c r="A42">
        <v>40</v>
      </c>
      <c r="B42" t="s">
        <v>1561</v>
      </c>
      <c r="C42" t="s">
        <v>49</v>
      </c>
      <c r="D42" t="s">
        <v>67</v>
      </c>
      <c r="E42">
        <v>841685</v>
      </c>
      <c r="F42">
        <v>2</v>
      </c>
      <c r="G42">
        <v>110.6</v>
      </c>
      <c r="H42">
        <v>1294.5999999999999</v>
      </c>
      <c r="J42">
        <v>14227.4</v>
      </c>
      <c r="K42">
        <v>2410.3000000000002</v>
      </c>
      <c r="L42">
        <v>299</v>
      </c>
      <c r="M42">
        <v>1724.6</v>
      </c>
      <c r="N42">
        <v>9010.9</v>
      </c>
      <c r="O42">
        <v>5000.8999999999996</v>
      </c>
      <c r="P42">
        <v>11193.8</v>
      </c>
    </row>
    <row r="43" spans="1:16" x14ac:dyDescent="0.2">
      <c r="A43">
        <v>41</v>
      </c>
      <c r="B43" t="s">
        <v>1335</v>
      </c>
      <c r="C43" t="s">
        <v>1336</v>
      </c>
      <c r="D43" t="s">
        <v>1337</v>
      </c>
      <c r="E43">
        <v>828072</v>
      </c>
      <c r="F43">
        <v>3</v>
      </c>
      <c r="G43">
        <v>111.3</v>
      </c>
      <c r="H43">
        <v>1819.4</v>
      </c>
      <c r="J43">
        <v>11047.9</v>
      </c>
      <c r="K43">
        <v>15616.3</v>
      </c>
      <c r="M43">
        <v>14443.8</v>
      </c>
      <c r="N43">
        <v>4623.2</v>
      </c>
      <c r="P43">
        <v>18273.5</v>
      </c>
    </row>
    <row r="44" spans="1:16" x14ac:dyDescent="0.2">
      <c r="A44">
        <v>42</v>
      </c>
      <c r="B44" t="s">
        <v>1409</v>
      </c>
      <c r="E44">
        <v>821156</v>
      </c>
      <c r="F44">
        <v>3</v>
      </c>
      <c r="G44">
        <v>111.7</v>
      </c>
      <c r="H44">
        <v>845.1</v>
      </c>
    </row>
    <row r="45" spans="1:16" x14ac:dyDescent="0.2">
      <c r="A45">
        <v>43</v>
      </c>
      <c r="B45" t="s">
        <v>1351</v>
      </c>
      <c r="C45" t="s">
        <v>1352</v>
      </c>
      <c r="D45" t="s">
        <v>1353</v>
      </c>
      <c r="E45">
        <v>829144</v>
      </c>
      <c r="F45">
        <v>3</v>
      </c>
      <c r="G45">
        <v>113.9</v>
      </c>
      <c r="H45">
        <v>1177.9000000000001</v>
      </c>
      <c r="I45">
        <v>12947.5</v>
      </c>
      <c r="J45">
        <v>7683.1</v>
      </c>
      <c r="K45">
        <v>8184.7</v>
      </c>
      <c r="L45">
        <v>1982.2</v>
      </c>
      <c r="M45">
        <v>2424.8000000000002</v>
      </c>
      <c r="N45">
        <v>7321.6</v>
      </c>
      <c r="P45">
        <v>8854.6</v>
      </c>
    </row>
    <row r="46" spans="1:16" x14ac:dyDescent="0.2">
      <c r="A46">
        <v>44</v>
      </c>
      <c r="B46" t="s">
        <v>1479</v>
      </c>
      <c r="C46" t="s">
        <v>1480</v>
      </c>
      <c r="D46" t="s">
        <v>1481</v>
      </c>
      <c r="E46">
        <v>835713</v>
      </c>
      <c r="F46">
        <v>3</v>
      </c>
      <c r="G46">
        <v>117.4</v>
      </c>
      <c r="H46">
        <v>2016</v>
      </c>
      <c r="I46">
        <v>21697.599999999999</v>
      </c>
      <c r="J46">
        <v>980.8</v>
      </c>
      <c r="K46">
        <v>2936.3</v>
      </c>
      <c r="L46">
        <v>3671.8</v>
      </c>
      <c r="M46">
        <v>7519.9</v>
      </c>
      <c r="N46">
        <v>1680.5</v>
      </c>
      <c r="O46">
        <v>9528.2999999999993</v>
      </c>
      <c r="P46">
        <v>17667.7</v>
      </c>
    </row>
    <row r="47" spans="1:16" x14ac:dyDescent="0.2">
      <c r="A47">
        <v>45</v>
      </c>
      <c r="B47" t="s">
        <v>1372</v>
      </c>
      <c r="C47" t="s">
        <v>1373</v>
      </c>
      <c r="D47" t="s">
        <v>1374</v>
      </c>
      <c r="E47">
        <v>821331</v>
      </c>
      <c r="F47">
        <v>3</v>
      </c>
      <c r="G47">
        <v>122</v>
      </c>
      <c r="H47">
        <v>3180.7</v>
      </c>
      <c r="I47">
        <v>13977</v>
      </c>
      <c r="J47">
        <v>11109.1</v>
      </c>
      <c r="K47">
        <v>16822.2</v>
      </c>
      <c r="M47">
        <v>15712.5</v>
      </c>
      <c r="N47">
        <v>2457</v>
      </c>
      <c r="O47">
        <v>823.2</v>
      </c>
      <c r="P47">
        <v>12964.1</v>
      </c>
    </row>
    <row r="48" spans="1:16" x14ac:dyDescent="0.2">
      <c r="A48">
        <v>46</v>
      </c>
      <c r="B48" t="s">
        <v>1583</v>
      </c>
      <c r="C48" t="s">
        <v>1584</v>
      </c>
      <c r="D48" t="s">
        <v>1585</v>
      </c>
      <c r="E48">
        <v>820474</v>
      </c>
      <c r="F48">
        <v>3</v>
      </c>
      <c r="G48">
        <v>124.3</v>
      </c>
      <c r="H48">
        <v>621.9</v>
      </c>
      <c r="I48">
        <v>4362.3999999999996</v>
      </c>
      <c r="J48">
        <v>14902</v>
      </c>
      <c r="K48">
        <v>18131.599999999999</v>
      </c>
      <c r="M48">
        <v>14301.3</v>
      </c>
      <c r="N48">
        <v>283.8</v>
      </c>
      <c r="O48">
        <v>1865.5</v>
      </c>
      <c r="P48">
        <v>8877.1</v>
      </c>
    </row>
    <row r="49" spans="1:16" x14ac:dyDescent="0.2">
      <c r="A49">
        <v>47</v>
      </c>
      <c r="B49" t="s">
        <v>1325</v>
      </c>
      <c r="C49" t="s">
        <v>49</v>
      </c>
      <c r="D49" t="s">
        <v>174</v>
      </c>
      <c r="E49">
        <v>821198</v>
      </c>
      <c r="F49">
        <v>3</v>
      </c>
      <c r="G49">
        <v>124.5</v>
      </c>
      <c r="H49">
        <v>249.8</v>
      </c>
      <c r="I49">
        <v>21862.2</v>
      </c>
      <c r="J49">
        <v>15170.9</v>
      </c>
      <c r="K49">
        <v>5784.6</v>
      </c>
      <c r="M49">
        <v>17620.400000000001</v>
      </c>
      <c r="N49">
        <v>2274.8000000000002</v>
      </c>
      <c r="O49">
        <v>2892.9</v>
      </c>
    </row>
    <row r="50" spans="1:16" x14ac:dyDescent="0.2">
      <c r="A50">
        <v>48</v>
      </c>
      <c r="B50" t="s">
        <v>1422</v>
      </c>
      <c r="C50" t="s">
        <v>1423</v>
      </c>
      <c r="D50" t="s">
        <v>1424</v>
      </c>
      <c r="E50">
        <v>825529</v>
      </c>
      <c r="F50">
        <v>3</v>
      </c>
      <c r="G50">
        <v>125.2</v>
      </c>
      <c r="H50">
        <v>1397.1</v>
      </c>
      <c r="I50">
        <v>15576.1</v>
      </c>
      <c r="J50">
        <v>1353.6</v>
      </c>
      <c r="K50">
        <v>516.4</v>
      </c>
      <c r="N50">
        <v>1128.5</v>
      </c>
      <c r="O50">
        <v>993.5</v>
      </c>
      <c r="P50">
        <v>4325.3</v>
      </c>
    </row>
    <row r="51" spans="1:16" x14ac:dyDescent="0.2">
      <c r="A51">
        <v>49</v>
      </c>
      <c r="B51" t="s">
        <v>1441</v>
      </c>
      <c r="C51" t="s">
        <v>52</v>
      </c>
      <c r="D51" t="s">
        <v>53</v>
      </c>
      <c r="E51">
        <v>842933</v>
      </c>
      <c r="F51">
        <v>3</v>
      </c>
      <c r="G51">
        <v>125.2</v>
      </c>
      <c r="H51">
        <v>667.9</v>
      </c>
      <c r="I51">
        <v>1627.8</v>
      </c>
      <c r="J51">
        <v>7913.2</v>
      </c>
      <c r="K51">
        <v>11239</v>
      </c>
      <c r="L51">
        <v>472.5</v>
      </c>
      <c r="M51">
        <v>2013.4</v>
      </c>
      <c r="N51">
        <v>4954.3999999999996</v>
      </c>
    </row>
    <row r="52" spans="1:16" x14ac:dyDescent="0.2">
      <c r="A52">
        <v>50</v>
      </c>
      <c r="B52" t="s">
        <v>1411</v>
      </c>
      <c r="C52" t="s">
        <v>1412</v>
      </c>
      <c r="D52" t="s">
        <v>1413</v>
      </c>
      <c r="E52">
        <v>817400</v>
      </c>
      <c r="F52">
        <v>3</v>
      </c>
      <c r="G52">
        <v>126.4</v>
      </c>
      <c r="H52">
        <v>1956</v>
      </c>
      <c r="I52">
        <v>11550.4</v>
      </c>
      <c r="J52">
        <v>8251.4</v>
      </c>
      <c r="K52">
        <v>10795.8</v>
      </c>
      <c r="M52">
        <v>9284</v>
      </c>
      <c r="N52">
        <v>15270.6</v>
      </c>
      <c r="P52">
        <v>9030.4</v>
      </c>
    </row>
    <row r="53" spans="1:16" x14ac:dyDescent="0.2">
      <c r="A53">
        <v>51</v>
      </c>
      <c r="B53" t="s">
        <v>1562</v>
      </c>
      <c r="C53" t="s">
        <v>1563</v>
      </c>
      <c r="D53" t="s">
        <v>1564</v>
      </c>
      <c r="E53">
        <v>832193</v>
      </c>
      <c r="F53">
        <v>3</v>
      </c>
      <c r="G53">
        <v>126.7</v>
      </c>
      <c r="H53">
        <v>4380</v>
      </c>
      <c r="I53">
        <v>589</v>
      </c>
      <c r="J53">
        <v>10338.299999999999</v>
      </c>
      <c r="K53">
        <v>10295.1</v>
      </c>
      <c r="M53">
        <v>5695.6</v>
      </c>
      <c r="N53">
        <v>2168.9</v>
      </c>
      <c r="P53">
        <v>14200.5</v>
      </c>
    </row>
    <row r="54" spans="1:16" x14ac:dyDescent="0.2">
      <c r="A54">
        <v>52</v>
      </c>
      <c r="B54" t="s">
        <v>1934</v>
      </c>
      <c r="C54" t="s">
        <v>1935</v>
      </c>
      <c r="D54" t="s">
        <v>1936</v>
      </c>
      <c r="E54">
        <v>828023</v>
      </c>
      <c r="F54">
        <v>3</v>
      </c>
      <c r="G54">
        <v>127.2</v>
      </c>
      <c r="H54">
        <v>626.79999999999995</v>
      </c>
      <c r="I54">
        <v>18923</v>
      </c>
      <c r="J54">
        <v>695.7</v>
      </c>
      <c r="K54">
        <v>3678</v>
      </c>
      <c r="L54">
        <v>3399.6</v>
      </c>
      <c r="M54">
        <v>3990.9</v>
      </c>
      <c r="N54">
        <v>18011.900000000001</v>
      </c>
      <c r="P54">
        <v>1856.8</v>
      </c>
    </row>
    <row r="55" spans="1:16" x14ac:dyDescent="0.2">
      <c r="A55">
        <v>53</v>
      </c>
      <c r="B55" t="s">
        <v>1937</v>
      </c>
      <c r="C55" t="s">
        <v>1938</v>
      </c>
      <c r="D55" t="s">
        <v>1939</v>
      </c>
      <c r="E55">
        <v>834677</v>
      </c>
      <c r="F55">
        <v>3</v>
      </c>
      <c r="G55">
        <v>135</v>
      </c>
      <c r="H55">
        <v>239.1</v>
      </c>
      <c r="I55">
        <v>12829</v>
      </c>
      <c r="J55">
        <v>13157.8</v>
      </c>
      <c r="K55">
        <v>11105.7</v>
      </c>
      <c r="M55">
        <v>10745.9</v>
      </c>
      <c r="N55">
        <v>11864.2</v>
      </c>
      <c r="P55">
        <v>5399.8</v>
      </c>
    </row>
    <row r="56" spans="1:16" x14ac:dyDescent="0.2">
      <c r="A56">
        <v>54</v>
      </c>
      <c r="B56" t="s">
        <v>1532</v>
      </c>
      <c r="C56" t="s">
        <v>1533</v>
      </c>
      <c r="D56" t="s">
        <v>1534</v>
      </c>
      <c r="E56">
        <v>830047</v>
      </c>
      <c r="F56">
        <v>3</v>
      </c>
      <c r="G56">
        <v>135</v>
      </c>
      <c r="H56">
        <v>1639.2</v>
      </c>
      <c r="I56">
        <v>9428.1</v>
      </c>
      <c r="J56">
        <v>14949.7</v>
      </c>
      <c r="K56">
        <v>17344.400000000001</v>
      </c>
      <c r="M56">
        <v>16414.2</v>
      </c>
      <c r="N56">
        <v>11574.8</v>
      </c>
      <c r="O56">
        <v>436.5</v>
      </c>
      <c r="P56">
        <v>9202.2999999999993</v>
      </c>
    </row>
    <row r="57" spans="1:16" x14ac:dyDescent="0.2">
      <c r="A57">
        <v>55</v>
      </c>
      <c r="B57" t="s">
        <v>1629</v>
      </c>
      <c r="C57" t="s">
        <v>1630</v>
      </c>
      <c r="D57" t="s">
        <v>1631</v>
      </c>
      <c r="E57">
        <v>819924</v>
      </c>
      <c r="F57">
        <v>3</v>
      </c>
      <c r="G57">
        <v>136</v>
      </c>
      <c r="H57">
        <v>2288.5</v>
      </c>
      <c r="I57">
        <v>2456.4</v>
      </c>
      <c r="K57">
        <v>13992.6</v>
      </c>
      <c r="M57">
        <v>605.1</v>
      </c>
      <c r="N57">
        <v>2803.5</v>
      </c>
      <c r="O57">
        <v>9794</v>
      </c>
    </row>
    <row r="58" spans="1:16" x14ac:dyDescent="0.2">
      <c r="A58">
        <v>56</v>
      </c>
      <c r="B58" t="s">
        <v>1425</v>
      </c>
      <c r="C58" t="s">
        <v>49</v>
      </c>
      <c r="D58" t="s">
        <v>67</v>
      </c>
      <c r="E58">
        <v>817625</v>
      </c>
      <c r="F58">
        <v>2</v>
      </c>
      <c r="G58">
        <v>142.30000000000001</v>
      </c>
      <c r="H58">
        <v>1268.3</v>
      </c>
      <c r="I58">
        <v>13379.4</v>
      </c>
      <c r="J58">
        <v>6053.7</v>
      </c>
      <c r="K58">
        <v>5507.1</v>
      </c>
      <c r="L58">
        <v>3857.5</v>
      </c>
      <c r="M58">
        <v>13246.6</v>
      </c>
      <c r="N58">
        <v>15555.4</v>
      </c>
      <c r="P58">
        <v>3706</v>
      </c>
    </row>
    <row r="59" spans="1:16" x14ac:dyDescent="0.2">
      <c r="A59">
        <v>57</v>
      </c>
      <c r="B59" t="s">
        <v>1469</v>
      </c>
      <c r="C59" t="s">
        <v>1470</v>
      </c>
      <c r="D59" t="s">
        <v>1471</v>
      </c>
      <c r="E59">
        <v>829376</v>
      </c>
      <c r="F59">
        <v>3</v>
      </c>
      <c r="G59">
        <v>142.4</v>
      </c>
      <c r="H59">
        <v>2830.8</v>
      </c>
      <c r="I59">
        <v>14861.8</v>
      </c>
      <c r="J59">
        <v>13953.4</v>
      </c>
      <c r="K59">
        <v>941.8</v>
      </c>
      <c r="L59">
        <v>4341.2</v>
      </c>
      <c r="M59">
        <v>14698.5</v>
      </c>
      <c r="N59">
        <v>2190.3000000000002</v>
      </c>
      <c r="O59">
        <v>1191</v>
      </c>
      <c r="P59">
        <v>10920.8</v>
      </c>
    </row>
    <row r="60" spans="1:16" x14ac:dyDescent="0.2">
      <c r="A60">
        <v>58</v>
      </c>
      <c r="B60" t="s">
        <v>1429</v>
      </c>
      <c r="C60" t="s">
        <v>1430</v>
      </c>
      <c r="D60" t="s">
        <v>1431</v>
      </c>
      <c r="E60">
        <v>821148</v>
      </c>
      <c r="F60">
        <v>3</v>
      </c>
      <c r="G60">
        <v>142.5</v>
      </c>
      <c r="H60">
        <v>1182.4000000000001</v>
      </c>
      <c r="I60">
        <v>19994</v>
      </c>
      <c r="J60">
        <v>5685.2</v>
      </c>
      <c r="K60">
        <v>12860.5</v>
      </c>
      <c r="M60">
        <v>5247.7</v>
      </c>
      <c r="N60">
        <v>433.4</v>
      </c>
      <c r="O60">
        <v>1142.3</v>
      </c>
      <c r="P60">
        <v>11240.2</v>
      </c>
    </row>
    <row r="61" spans="1:16" x14ac:dyDescent="0.2">
      <c r="A61">
        <v>59</v>
      </c>
      <c r="B61" t="s">
        <v>1538</v>
      </c>
      <c r="C61" t="s">
        <v>49</v>
      </c>
      <c r="D61" t="s">
        <v>1539</v>
      </c>
      <c r="E61">
        <v>827078</v>
      </c>
      <c r="F61">
        <v>3</v>
      </c>
      <c r="G61">
        <v>145.6</v>
      </c>
      <c r="H61">
        <v>191</v>
      </c>
      <c r="I61">
        <v>18405.099999999999</v>
      </c>
      <c r="J61">
        <v>1349.3</v>
      </c>
      <c r="K61">
        <v>8592.4</v>
      </c>
      <c r="M61">
        <v>115.1</v>
      </c>
      <c r="N61">
        <v>576.70000000000005</v>
      </c>
      <c r="P61">
        <v>6888.9</v>
      </c>
    </row>
    <row r="62" spans="1:16" x14ac:dyDescent="0.2">
      <c r="A62">
        <v>60</v>
      </c>
      <c r="B62" t="s">
        <v>1691</v>
      </c>
      <c r="C62" t="s">
        <v>888</v>
      </c>
      <c r="D62" t="s">
        <v>889</v>
      </c>
      <c r="E62">
        <v>829227</v>
      </c>
      <c r="F62">
        <v>3</v>
      </c>
      <c r="G62">
        <v>150.30000000000001</v>
      </c>
      <c r="H62">
        <v>2263.6999999999998</v>
      </c>
      <c r="I62">
        <v>21150.5</v>
      </c>
      <c r="J62">
        <v>1479.6</v>
      </c>
      <c r="K62">
        <v>5954.7</v>
      </c>
      <c r="M62">
        <v>649.1</v>
      </c>
      <c r="N62">
        <v>7777.7</v>
      </c>
      <c r="O62">
        <v>9777.7000000000007</v>
      </c>
    </row>
    <row r="63" spans="1:16" x14ac:dyDescent="0.2">
      <c r="A63">
        <v>61</v>
      </c>
      <c r="B63" t="s">
        <v>1466</v>
      </c>
      <c r="C63" t="s">
        <v>105</v>
      </c>
      <c r="D63" t="s">
        <v>106</v>
      </c>
      <c r="E63">
        <v>838339</v>
      </c>
      <c r="F63">
        <v>3</v>
      </c>
      <c r="G63">
        <v>150.69999999999999</v>
      </c>
      <c r="H63">
        <v>1477.4</v>
      </c>
      <c r="I63">
        <v>5146.2</v>
      </c>
      <c r="K63">
        <v>10897.6</v>
      </c>
      <c r="L63">
        <v>4311.3999999999996</v>
      </c>
      <c r="M63">
        <v>1530</v>
      </c>
      <c r="N63">
        <v>2136.6999999999998</v>
      </c>
      <c r="O63">
        <v>1790</v>
      </c>
    </row>
    <row r="64" spans="1:16" x14ac:dyDescent="0.2">
      <c r="A64">
        <v>62</v>
      </c>
      <c r="B64" t="s">
        <v>1386</v>
      </c>
      <c r="C64" t="s">
        <v>1105</v>
      </c>
      <c r="D64" t="s">
        <v>1106</v>
      </c>
      <c r="E64">
        <v>842463</v>
      </c>
      <c r="F64">
        <v>3</v>
      </c>
      <c r="G64">
        <v>152.1</v>
      </c>
      <c r="H64">
        <v>469.4</v>
      </c>
      <c r="I64">
        <v>21285.8</v>
      </c>
      <c r="J64">
        <v>15697.2</v>
      </c>
      <c r="K64">
        <v>20495</v>
      </c>
      <c r="M64">
        <v>7051</v>
      </c>
      <c r="N64">
        <v>5812.4</v>
      </c>
      <c r="O64">
        <v>7077.7</v>
      </c>
    </row>
    <row r="65" spans="1:16" x14ac:dyDescent="0.2">
      <c r="A65">
        <v>63</v>
      </c>
      <c r="B65" t="s">
        <v>1601</v>
      </c>
      <c r="C65" t="s">
        <v>1602</v>
      </c>
      <c r="D65" t="s">
        <v>1603</v>
      </c>
      <c r="E65">
        <v>817768</v>
      </c>
      <c r="F65">
        <v>3</v>
      </c>
      <c r="G65">
        <v>157</v>
      </c>
      <c r="H65">
        <v>258.5</v>
      </c>
      <c r="I65">
        <v>14853.9</v>
      </c>
      <c r="J65">
        <v>13562</v>
      </c>
      <c r="K65">
        <v>9864.5</v>
      </c>
      <c r="L65">
        <v>3026.8</v>
      </c>
      <c r="M65">
        <v>7982.6</v>
      </c>
      <c r="N65">
        <v>8731.4</v>
      </c>
      <c r="P65">
        <v>11999.9</v>
      </c>
    </row>
    <row r="66" spans="1:16" x14ac:dyDescent="0.2">
      <c r="A66">
        <v>64</v>
      </c>
      <c r="B66" t="s">
        <v>1588</v>
      </c>
      <c r="C66" t="s">
        <v>387</v>
      </c>
      <c r="D66" t="s">
        <v>427</v>
      </c>
      <c r="E66">
        <v>830327</v>
      </c>
      <c r="F66">
        <v>3</v>
      </c>
      <c r="G66">
        <v>157.80000000000001</v>
      </c>
      <c r="H66">
        <v>190.4</v>
      </c>
      <c r="I66">
        <v>9755.4</v>
      </c>
      <c r="J66">
        <v>1521</v>
      </c>
      <c r="M66">
        <v>10930.7</v>
      </c>
      <c r="N66">
        <v>14942.6</v>
      </c>
      <c r="P66">
        <v>8260.7999999999993</v>
      </c>
    </row>
    <row r="67" spans="1:16" x14ac:dyDescent="0.2">
      <c r="A67">
        <v>65</v>
      </c>
      <c r="B67" t="s">
        <v>1705</v>
      </c>
      <c r="C67" t="s">
        <v>1706</v>
      </c>
      <c r="D67" t="s">
        <v>1707</v>
      </c>
      <c r="E67">
        <v>841485</v>
      </c>
      <c r="F67">
        <v>3</v>
      </c>
      <c r="G67">
        <v>163.9</v>
      </c>
      <c r="H67">
        <v>1549</v>
      </c>
      <c r="I67">
        <v>3010.7</v>
      </c>
      <c r="J67">
        <v>1727.6</v>
      </c>
      <c r="K67">
        <v>5680.1</v>
      </c>
      <c r="P67">
        <v>15017.7</v>
      </c>
    </row>
    <row r="68" spans="1:16" x14ac:dyDescent="0.2">
      <c r="A68">
        <v>66</v>
      </c>
      <c r="B68" t="s">
        <v>1361</v>
      </c>
      <c r="C68" t="s">
        <v>1362</v>
      </c>
      <c r="D68" t="s">
        <v>1363</v>
      </c>
      <c r="E68">
        <v>827055</v>
      </c>
      <c r="F68">
        <v>3</v>
      </c>
      <c r="G68">
        <v>166.8</v>
      </c>
      <c r="H68">
        <v>1479.9</v>
      </c>
      <c r="I68">
        <v>8592.5</v>
      </c>
      <c r="J68">
        <v>4739.3999999999996</v>
      </c>
      <c r="K68">
        <v>8812.6</v>
      </c>
      <c r="M68">
        <v>11698.7</v>
      </c>
      <c r="N68">
        <v>14056.2</v>
      </c>
      <c r="P68">
        <v>9679.2999999999993</v>
      </c>
    </row>
    <row r="69" spans="1:16" x14ac:dyDescent="0.2">
      <c r="A69">
        <v>67</v>
      </c>
      <c r="B69" t="s">
        <v>1390</v>
      </c>
      <c r="C69" t="s">
        <v>1391</v>
      </c>
      <c r="D69" t="s">
        <v>1392</v>
      </c>
      <c r="E69">
        <v>832235</v>
      </c>
      <c r="F69">
        <v>3</v>
      </c>
      <c r="G69">
        <v>168.2</v>
      </c>
      <c r="H69">
        <v>2131.1999999999998</v>
      </c>
      <c r="I69">
        <v>22043.1</v>
      </c>
      <c r="J69">
        <v>13112</v>
      </c>
      <c r="K69">
        <v>17187.7</v>
      </c>
      <c r="M69">
        <v>10437.4</v>
      </c>
      <c r="N69">
        <v>4861.1000000000004</v>
      </c>
      <c r="P69">
        <v>17522.400000000001</v>
      </c>
    </row>
    <row r="70" spans="1:16" x14ac:dyDescent="0.2">
      <c r="A70">
        <v>68</v>
      </c>
      <c r="B70" t="s">
        <v>1492</v>
      </c>
      <c r="C70" t="s">
        <v>1493</v>
      </c>
      <c r="D70" t="s">
        <v>1494</v>
      </c>
      <c r="E70">
        <v>816235</v>
      </c>
      <c r="F70">
        <v>3</v>
      </c>
      <c r="G70">
        <v>169.5</v>
      </c>
      <c r="H70">
        <v>68.099999999999994</v>
      </c>
      <c r="I70">
        <v>14384.5</v>
      </c>
      <c r="J70">
        <v>4757.5</v>
      </c>
      <c r="K70">
        <v>19070.599999999999</v>
      </c>
      <c r="M70">
        <v>740.9</v>
      </c>
      <c r="N70">
        <v>2528.8000000000002</v>
      </c>
      <c r="O70">
        <v>10205.299999999999</v>
      </c>
      <c r="P70">
        <v>9081</v>
      </c>
    </row>
    <row r="71" spans="1:16" x14ac:dyDescent="0.2">
      <c r="A71">
        <v>69</v>
      </c>
      <c r="B71" t="s">
        <v>1459</v>
      </c>
      <c r="E71">
        <v>829532</v>
      </c>
      <c r="F71">
        <v>2</v>
      </c>
      <c r="G71">
        <v>175.2</v>
      </c>
      <c r="H71">
        <v>190.8</v>
      </c>
      <c r="I71">
        <v>12877.4</v>
      </c>
      <c r="J71">
        <v>3046</v>
      </c>
      <c r="K71">
        <v>20974</v>
      </c>
      <c r="M71">
        <v>9061.2000000000007</v>
      </c>
      <c r="N71">
        <v>14415.8</v>
      </c>
      <c r="P71">
        <v>6821.2</v>
      </c>
    </row>
    <row r="72" spans="1:16" x14ac:dyDescent="0.2">
      <c r="A72">
        <v>70</v>
      </c>
      <c r="B72" t="s">
        <v>1326</v>
      </c>
      <c r="C72" t="s">
        <v>1327</v>
      </c>
      <c r="D72" t="s">
        <v>1328</v>
      </c>
      <c r="E72">
        <v>844272</v>
      </c>
      <c r="F72">
        <v>3</v>
      </c>
      <c r="G72">
        <v>175.5</v>
      </c>
      <c r="H72">
        <v>1783.3</v>
      </c>
      <c r="I72">
        <v>3869.8</v>
      </c>
      <c r="J72">
        <v>4990.8</v>
      </c>
      <c r="K72">
        <v>10566.1</v>
      </c>
      <c r="L72">
        <v>1162.2</v>
      </c>
      <c r="M72">
        <v>10805.7</v>
      </c>
      <c r="N72">
        <v>737</v>
      </c>
      <c r="O72">
        <v>3977.5</v>
      </c>
      <c r="P72">
        <v>18949.599999999999</v>
      </c>
    </row>
    <row r="73" spans="1:16" x14ac:dyDescent="0.2">
      <c r="A73">
        <v>71</v>
      </c>
      <c r="B73" t="s">
        <v>1565</v>
      </c>
      <c r="C73" t="s">
        <v>1566</v>
      </c>
      <c r="D73" t="s">
        <v>1567</v>
      </c>
      <c r="E73">
        <v>829167</v>
      </c>
      <c r="F73">
        <v>3</v>
      </c>
      <c r="G73">
        <v>175.8</v>
      </c>
      <c r="H73">
        <v>1161</v>
      </c>
      <c r="I73">
        <v>19992.900000000001</v>
      </c>
      <c r="J73">
        <v>8057.7</v>
      </c>
      <c r="K73">
        <v>20384.2</v>
      </c>
      <c r="M73">
        <v>8035.2</v>
      </c>
      <c r="N73">
        <v>1477.3</v>
      </c>
      <c r="O73">
        <v>3716.1</v>
      </c>
      <c r="P73">
        <v>20017.400000000001</v>
      </c>
    </row>
    <row r="74" spans="1:16" x14ac:dyDescent="0.2">
      <c r="A74">
        <v>72</v>
      </c>
      <c r="B74" t="s">
        <v>1714</v>
      </c>
      <c r="C74" t="s">
        <v>1715</v>
      </c>
      <c r="D74" t="s">
        <v>1716</v>
      </c>
      <c r="E74">
        <v>833627</v>
      </c>
      <c r="F74">
        <v>3</v>
      </c>
      <c r="G74">
        <v>176.3</v>
      </c>
      <c r="H74">
        <v>136.6</v>
      </c>
      <c r="I74">
        <v>17042.900000000001</v>
      </c>
      <c r="J74">
        <v>3520.4</v>
      </c>
      <c r="K74">
        <v>12138.8</v>
      </c>
      <c r="M74">
        <v>14077.1</v>
      </c>
      <c r="N74">
        <v>5762.8</v>
      </c>
      <c r="O74">
        <v>6018.8</v>
      </c>
      <c r="P74">
        <v>7922.6</v>
      </c>
    </row>
    <row r="75" spans="1:16" x14ac:dyDescent="0.2">
      <c r="A75">
        <v>73</v>
      </c>
      <c r="B75" t="s">
        <v>1646</v>
      </c>
      <c r="C75" t="s">
        <v>1647</v>
      </c>
      <c r="D75" t="s">
        <v>1648</v>
      </c>
      <c r="E75">
        <v>825402</v>
      </c>
      <c r="F75">
        <v>3</v>
      </c>
      <c r="G75">
        <v>176.6</v>
      </c>
      <c r="H75">
        <v>2265.8000000000002</v>
      </c>
      <c r="I75">
        <v>9739.2999999999993</v>
      </c>
      <c r="J75">
        <v>4745.8999999999996</v>
      </c>
      <c r="K75">
        <v>18944.099999999999</v>
      </c>
      <c r="M75">
        <v>19223</v>
      </c>
      <c r="N75">
        <v>5230</v>
      </c>
      <c r="P75">
        <v>3425.2</v>
      </c>
    </row>
    <row r="76" spans="1:16" x14ac:dyDescent="0.2">
      <c r="A76">
        <v>74</v>
      </c>
      <c r="B76" t="s">
        <v>1614</v>
      </c>
      <c r="C76" t="s">
        <v>1615</v>
      </c>
      <c r="D76" t="s">
        <v>562</v>
      </c>
      <c r="E76">
        <v>844160</v>
      </c>
      <c r="F76">
        <v>3</v>
      </c>
      <c r="G76">
        <v>178</v>
      </c>
      <c r="H76">
        <v>761.7</v>
      </c>
      <c r="I76">
        <v>7583.6</v>
      </c>
      <c r="J76">
        <v>8776.6</v>
      </c>
      <c r="K76">
        <v>11607.9</v>
      </c>
      <c r="L76">
        <v>1483</v>
      </c>
      <c r="M76">
        <v>4305.3</v>
      </c>
      <c r="N76">
        <v>7375.1</v>
      </c>
      <c r="P76">
        <v>10692.9</v>
      </c>
    </row>
    <row r="77" spans="1:16" x14ac:dyDescent="0.2">
      <c r="A77">
        <v>75</v>
      </c>
      <c r="B77" t="s">
        <v>1319</v>
      </c>
      <c r="C77" t="s">
        <v>1320</v>
      </c>
      <c r="D77" t="s">
        <v>1321</v>
      </c>
      <c r="E77">
        <v>841755</v>
      </c>
      <c r="F77">
        <v>3</v>
      </c>
      <c r="G77">
        <v>183.5</v>
      </c>
      <c r="H77">
        <v>1097.4000000000001</v>
      </c>
      <c r="I77">
        <v>15194</v>
      </c>
      <c r="J77">
        <v>8721.1</v>
      </c>
      <c r="K77">
        <v>6424.3</v>
      </c>
      <c r="M77">
        <v>5196.5</v>
      </c>
      <c r="N77">
        <v>11154.2</v>
      </c>
      <c r="P77">
        <v>20210.8</v>
      </c>
    </row>
    <row r="78" spans="1:16" x14ac:dyDescent="0.2">
      <c r="A78">
        <v>76</v>
      </c>
      <c r="B78" t="s">
        <v>1366</v>
      </c>
      <c r="C78" t="s">
        <v>1367</v>
      </c>
      <c r="D78" t="s">
        <v>1368</v>
      </c>
      <c r="E78">
        <v>844228</v>
      </c>
      <c r="F78">
        <v>3</v>
      </c>
      <c r="G78">
        <v>188.2</v>
      </c>
      <c r="H78">
        <v>4938.8999999999996</v>
      </c>
      <c r="I78">
        <v>23826.9</v>
      </c>
      <c r="J78">
        <v>16316.6</v>
      </c>
      <c r="K78">
        <v>12612.1</v>
      </c>
      <c r="L78">
        <v>4466.7</v>
      </c>
      <c r="N78">
        <v>2389.6</v>
      </c>
      <c r="O78">
        <v>6177.8</v>
      </c>
    </row>
    <row r="79" spans="1:16" x14ac:dyDescent="0.2">
      <c r="A79">
        <v>77</v>
      </c>
      <c r="B79" t="s">
        <v>1426</v>
      </c>
      <c r="C79" t="s">
        <v>1427</v>
      </c>
      <c r="D79" t="s">
        <v>1428</v>
      </c>
      <c r="E79">
        <v>830090</v>
      </c>
      <c r="F79">
        <v>3</v>
      </c>
      <c r="G79">
        <v>188.6</v>
      </c>
      <c r="H79">
        <v>3217.1</v>
      </c>
      <c r="I79">
        <v>11472.9</v>
      </c>
      <c r="J79">
        <v>13543.6</v>
      </c>
      <c r="K79">
        <v>9755</v>
      </c>
      <c r="M79">
        <v>13911</v>
      </c>
      <c r="N79">
        <v>749.8</v>
      </c>
      <c r="O79">
        <v>3163.5</v>
      </c>
      <c r="P79">
        <v>17349.5</v>
      </c>
    </row>
    <row r="80" spans="1:16" x14ac:dyDescent="0.2">
      <c r="A80">
        <v>78</v>
      </c>
      <c r="B80" t="s">
        <v>831</v>
      </c>
      <c r="C80" t="s">
        <v>832</v>
      </c>
      <c r="D80" t="s">
        <v>833</v>
      </c>
      <c r="E80">
        <v>829685</v>
      </c>
      <c r="F80">
        <v>3</v>
      </c>
      <c r="G80">
        <v>191.9</v>
      </c>
      <c r="H80">
        <v>1332.8</v>
      </c>
      <c r="I80">
        <v>23761.7</v>
      </c>
      <c r="J80">
        <v>4757.5</v>
      </c>
      <c r="K80">
        <v>19070.599999999999</v>
      </c>
      <c r="M80">
        <v>740.9</v>
      </c>
      <c r="N80">
        <v>2528.8000000000002</v>
      </c>
      <c r="O80">
        <v>5563.7</v>
      </c>
      <c r="P80">
        <v>23678.5</v>
      </c>
    </row>
    <row r="81" spans="1:16" x14ac:dyDescent="0.2">
      <c r="A81">
        <v>79</v>
      </c>
      <c r="B81" t="s">
        <v>1557</v>
      </c>
      <c r="E81">
        <v>827532</v>
      </c>
      <c r="F81">
        <v>3</v>
      </c>
      <c r="G81">
        <v>192.9</v>
      </c>
      <c r="H81">
        <v>193.2</v>
      </c>
      <c r="I81">
        <v>8438.2000000000007</v>
      </c>
    </row>
    <row r="82" spans="1:16" x14ac:dyDescent="0.2">
      <c r="A82">
        <v>80</v>
      </c>
      <c r="B82" t="s">
        <v>1383</v>
      </c>
      <c r="C82" t="s">
        <v>1384</v>
      </c>
      <c r="D82" t="s">
        <v>1385</v>
      </c>
      <c r="E82">
        <v>820042</v>
      </c>
      <c r="F82">
        <v>3</v>
      </c>
      <c r="G82">
        <v>198.5</v>
      </c>
      <c r="H82">
        <v>3688.9</v>
      </c>
      <c r="I82">
        <v>13810.3</v>
      </c>
      <c r="J82">
        <v>13780.6</v>
      </c>
      <c r="K82">
        <v>9911.2000000000007</v>
      </c>
      <c r="L82">
        <v>3586.1</v>
      </c>
      <c r="M82">
        <v>16853.8</v>
      </c>
      <c r="N82">
        <v>3718.6</v>
      </c>
      <c r="P82">
        <v>10541.6</v>
      </c>
    </row>
    <row r="83" spans="1:16" x14ac:dyDescent="0.2">
      <c r="A83">
        <v>81</v>
      </c>
      <c r="B83" t="s">
        <v>1787</v>
      </c>
      <c r="C83" t="s">
        <v>1788</v>
      </c>
      <c r="D83" t="s">
        <v>1789</v>
      </c>
      <c r="E83">
        <v>842935</v>
      </c>
      <c r="F83">
        <v>3</v>
      </c>
      <c r="G83">
        <v>199.5</v>
      </c>
      <c r="H83">
        <v>6084.1</v>
      </c>
      <c r="I83">
        <v>9449.2999999999993</v>
      </c>
      <c r="J83">
        <v>12180.2</v>
      </c>
      <c r="K83">
        <v>1980.3</v>
      </c>
      <c r="L83">
        <v>4910.7</v>
      </c>
      <c r="N83">
        <v>12947.8</v>
      </c>
      <c r="O83">
        <v>5541.6</v>
      </c>
      <c r="P83">
        <v>21207.7</v>
      </c>
    </row>
    <row r="84" spans="1:16" x14ac:dyDescent="0.2">
      <c r="A84">
        <v>82</v>
      </c>
      <c r="B84" t="s">
        <v>1517</v>
      </c>
      <c r="C84" t="s">
        <v>1518</v>
      </c>
      <c r="D84" t="s">
        <v>1519</v>
      </c>
      <c r="E84">
        <v>837372</v>
      </c>
      <c r="F84">
        <v>3</v>
      </c>
      <c r="G84">
        <v>202.5</v>
      </c>
      <c r="H84">
        <v>1061.3</v>
      </c>
      <c r="I84">
        <v>23000.9</v>
      </c>
      <c r="J84">
        <v>2490.1</v>
      </c>
      <c r="K84">
        <v>11950.7</v>
      </c>
      <c r="L84">
        <v>207</v>
      </c>
      <c r="M84">
        <v>8699.4</v>
      </c>
      <c r="N84">
        <v>2796.6</v>
      </c>
      <c r="P84">
        <v>7639.2</v>
      </c>
    </row>
    <row r="85" spans="1:16" x14ac:dyDescent="0.2">
      <c r="A85">
        <v>83</v>
      </c>
      <c r="B85" t="s">
        <v>1568</v>
      </c>
      <c r="C85" t="s">
        <v>1569</v>
      </c>
      <c r="D85" t="s">
        <v>1570</v>
      </c>
      <c r="E85">
        <v>816413</v>
      </c>
      <c r="F85">
        <v>3</v>
      </c>
      <c r="G85">
        <v>206.1</v>
      </c>
      <c r="H85">
        <v>816.6</v>
      </c>
      <c r="I85">
        <v>2743.2</v>
      </c>
      <c r="J85">
        <v>14665.7</v>
      </c>
      <c r="K85">
        <v>7945.1</v>
      </c>
      <c r="N85">
        <v>15636.8</v>
      </c>
      <c r="O85">
        <v>2612.4</v>
      </c>
      <c r="P85">
        <v>17328.3</v>
      </c>
    </row>
    <row r="86" spans="1:16" x14ac:dyDescent="0.2">
      <c r="A86">
        <v>84</v>
      </c>
      <c r="B86" t="s">
        <v>1399</v>
      </c>
      <c r="C86" t="s">
        <v>1400</v>
      </c>
      <c r="D86" t="s">
        <v>1401</v>
      </c>
      <c r="E86">
        <v>837840</v>
      </c>
      <c r="F86">
        <v>3</v>
      </c>
      <c r="G86">
        <v>206.4</v>
      </c>
      <c r="H86">
        <v>898.1</v>
      </c>
      <c r="I86">
        <v>20786.5</v>
      </c>
      <c r="J86">
        <v>16466.599999999999</v>
      </c>
      <c r="K86">
        <v>16210.8</v>
      </c>
      <c r="L86">
        <v>740.8</v>
      </c>
      <c r="M86">
        <v>19454.3</v>
      </c>
      <c r="N86">
        <v>4466.3</v>
      </c>
      <c r="O86">
        <v>105</v>
      </c>
      <c r="P86">
        <v>5887.7</v>
      </c>
    </row>
    <row r="87" spans="1:16" x14ac:dyDescent="0.2">
      <c r="A87">
        <v>85</v>
      </c>
      <c r="B87" t="s">
        <v>1598</v>
      </c>
      <c r="C87" t="s">
        <v>1599</v>
      </c>
      <c r="D87" t="s">
        <v>1600</v>
      </c>
      <c r="E87">
        <v>843982</v>
      </c>
      <c r="F87">
        <v>3</v>
      </c>
      <c r="G87">
        <v>208.9</v>
      </c>
      <c r="H87">
        <v>4743.6000000000004</v>
      </c>
      <c r="I87">
        <v>16093</v>
      </c>
      <c r="J87">
        <v>13358</v>
      </c>
      <c r="K87">
        <v>20433.5</v>
      </c>
      <c r="M87">
        <v>6544.4</v>
      </c>
      <c r="N87">
        <v>3302.8</v>
      </c>
      <c r="P87">
        <v>23754.799999999999</v>
      </c>
    </row>
    <row r="88" spans="1:16" x14ac:dyDescent="0.2">
      <c r="A88">
        <v>86</v>
      </c>
      <c r="B88" t="s">
        <v>1460</v>
      </c>
      <c r="C88" t="s">
        <v>1461</v>
      </c>
      <c r="D88" t="s">
        <v>1462</v>
      </c>
      <c r="E88">
        <v>837748</v>
      </c>
      <c r="F88">
        <v>3</v>
      </c>
      <c r="G88">
        <v>209.4</v>
      </c>
      <c r="H88">
        <v>86.7</v>
      </c>
      <c r="I88">
        <v>11783.6</v>
      </c>
      <c r="J88">
        <v>8060.2</v>
      </c>
      <c r="K88">
        <v>9613.2999999999993</v>
      </c>
      <c r="N88">
        <v>1580.4</v>
      </c>
      <c r="O88">
        <v>3184.3</v>
      </c>
      <c r="P88">
        <v>2835.6</v>
      </c>
    </row>
    <row r="89" spans="1:16" x14ac:dyDescent="0.2">
      <c r="A89">
        <v>87</v>
      </c>
      <c r="B89" t="s">
        <v>1414</v>
      </c>
      <c r="C89" t="s">
        <v>1415</v>
      </c>
      <c r="D89" t="s">
        <v>1416</v>
      </c>
      <c r="E89">
        <v>822444</v>
      </c>
      <c r="F89">
        <v>3</v>
      </c>
      <c r="G89">
        <v>209.6</v>
      </c>
      <c r="H89">
        <v>3574.3</v>
      </c>
      <c r="I89">
        <v>24271.5</v>
      </c>
      <c r="J89">
        <v>13755.7</v>
      </c>
      <c r="K89">
        <v>20756.8</v>
      </c>
      <c r="M89">
        <v>1266.8</v>
      </c>
      <c r="N89">
        <v>13400.5</v>
      </c>
      <c r="O89">
        <v>4902.6000000000004</v>
      </c>
      <c r="P89">
        <v>14363.8</v>
      </c>
    </row>
    <row r="90" spans="1:16" x14ac:dyDescent="0.2">
      <c r="A90">
        <v>88</v>
      </c>
      <c r="B90" t="s">
        <v>1396</v>
      </c>
      <c r="C90" t="s">
        <v>1397</v>
      </c>
      <c r="D90" t="s">
        <v>1398</v>
      </c>
      <c r="E90">
        <v>824247</v>
      </c>
      <c r="F90">
        <v>3</v>
      </c>
      <c r="G90">
        <v>210.1</v>
      </c>
      <c r="H90">
        <v>194.4</v>
      </c>
      <c r="I90">
        <v>18049.8</v>
      </c>
      <c r="J90">
        <v>11330.4</v>
      </c>
      <c r="K90">
        <v>22551.5</v>
      </c>
      <c r="M90">
        <v>17285.8</v>
      </c>
      <c r="N90">
        <v>7957.8</v>
      </c>
      <c r="O90">
        <v>750</v>
      </c>
      <c r="P90">
        <v>20354.3</v>
      </c>
    </row>
    <row r="91" spans="1:16" x14ac:dyDescent="0.2">
      <c r="A91">
        <v>89</v>
      </c>
      <c r="B91" t="s">
        <v>1472</v>
      </c>
      <c r="C91" t="s">
        <v>341</v>
      </c>
      <c r="D91" t="s">
        <v>1365</v>
      </c>
      <c r="E91">
        <v>829982</v>
      </c>
      <c r="F91">
        <v>3</v>
      </c>
      <c r="G91">
        <v>216.1</v>
      </c>
      <c r="H91">
        <v>3058.3</v>
      </c>
      <c r="I91">
        <v>11633.8</v>
      </c>
      <c r="J91">
        <v>5094.3999999999996</v>
      </c>
      <c r="K91">
        <v>19504.7</v>
      </c>
      <c r="M91">
        <v>1759.4</v>
      </c>
      <c r="N91">
        <v>12522.5</v>
      </c>
      <c r="O91">
        <v>1962</v>
      </c>
      <c r="P91">
        <v>16610.099999999999</v>
      </c>
    </row>
    <row r="92" spans="1:16" x14ac:dyDescent="0.2">
      <c r="A92">
        <v>90</v>
      </c>
      <c r="B92" t="s">
        <v>1652</v>
      </c>
      <c r="C92" t="s">
        <v>341</v>
      </c>
      <c r="D92" t="s">
        <v>1653</v>
      </c>
      <c r="E92">
        <v>817090</v>
      </c>
      <c r="F92">
        <v>3</v>
      </c>
      <c r="G92">
        <v>216.8</v>
      </c>
      <c r="H92">
        <v>1927.4</v>
      </c>
      <c r="I92">
        <v>4351.3</v>
      </c>
      <c r="J92">
        <v>15937.4</v>
      </c>
      <c r="K92">
        <v>17197.5</v>
      </c>
      <c r="M92">
        <v>13294.6</v>
      </c>
      <c r="N92">
        <v>10777.1</v>
      </c>
      <c r="O92">
        <v>877.9</v>
      </c>
      <c r="P92">
        <v>18374.599999999999</v>
      </c>
    </row>
    <row r="93" spans="1:16" x14ac:dyDescent="0.2">
      <c r="A93">
        <v>91</v>
      </c>
      <c r="B93" t="s">
        <v>1746</v>
      </c>
      <c r="C93" t="s">
        <v>1747</v>
      </c>
      <c r="D93" t="s">
        <v>1748</v>
      </c>
      <c r="E93">
        <v>817755</v>
      </c>
      <c r="F93">
        <v>3</v>
      </c>
      <c r="G93">
        <v>220.6</v>
      </c>
      <c r="H93">
        <v>1727</v>
      </c>
      <c r="I93">
        <v>7138.1</v>
      </c>
      <c r="J93">
        <v>5253.1</v>
      </c>
      <c r="K93">
        <v>5217.8</v>
      </c>
      <c r="M93">
        <v>14612.7</v>
      </c>
      <c r="N93">
        <v>2400.1999999999998</v>
      </c>
      <c r="P93">
        <v>5918.9</v>
      </c>
    </row>
    <row r="94" spans="1:16" x14ac:dyDescent="0.2">
      <c r="A94">
        <v>92</v>
      </c>
      <c r="B94" t="s">
        <v>1543</v>
      </c>
      <c r="C94" t="s">
        <v>1544</v>
      </c>
      <c r="D94" t="s">
        <v>1545</v>
      </c>
      <c r="E94">
        <v>817069</v>
      </c>
      <c r="F94">
        <v>3</v>
      </c>
      <c r="G94">
        <v>223</v>
      </c>
      <c r="H94">
        <v>652.20000000000005</v>
      </c>
      <c r="J94">
        <v>9583.1</v>
      </c>
      <c r="K94">
        <v>18529.900000000001</v>
      </c>
      <c r="L94">
        <v>4637.8999999999996</v>
      </c>
      <c r="M94">
        <v>5279.6</v>
      </c>
      <c r="N94">
        <v>15741.1</v>
      </c>
      <c r="P94">
        <v>9030.7000000000007</v>
      </c>
    </row>
    <row r="95" spans="1:16" x14ac:dyDescent="0.2">
      <c r="A95">
        <v>93</v>
      </c>
      <c r="B95" t="s">
        <v>1226</v>
      </c>
      <c r="C95" t="s">
        <v>1227</v>
      </c>
      <c r="D95" t="s">
        <v>1228</v>
      </c>
      <c r="E95">
        <v>821492</v>
      </c>
      <c r="F95">
        <v>3</v>
      </c>
      <c r="G95">
        <v>225.1</v>
      </c>
      <c r="H95">
        <v>1154.2</v>
      </c>
      <c r="I95">
        <v>16798.099999999999</v>
      </c>
      <c r="J95">
        <v>17879.3</v>
      </c>
      <c r="K95">
        <v>12957.9</v>
      </c>
      <c r="M95">
        <v>11349.6</v>
      </c>
      <c r="N95">
        <v>14992.4</v>
      </c>
      <c r="O95">
        <v>5060.6000000000004</v>
      </c>
      <c r="P95">
        <v>2464</v>
      </c>
    </row>
    <row r="96" spans="1:16" x14ac:dyDescent="0.2">
      <c r="A96">
        <v>94</v>
      </c>
      <c r="B96" t="s">
        <v>1525</v>
      </c>
      <c r="C96" t="s">
        <v>1526</v>
      </c>
      <c r="D96" t="s">
        <v>1527</v>
      </c>
      <c r="E96">
        <v>830063</v>
      </c>
      <c r="F96">
        <v>3</v>
      </c>
      <c r="G96">
        <v>226</v>
      </c>
      <c r="H96">
        <v>2194.1</v>
      </c>
      <c r="I96">
        <v>20981</v>
      </c>
      <c r="J96">
        <v>6325.9</v>
      </c>
      <c r="K96">
        <v>13491.5</v>
      </c>
      <c r="M96">
        <v>16532.2</v>
      </c>
      <c r="N96">
        <v>15390.6</v>
      </c>
      <c r="O96">
        <v>2911.2</v>
      </c>
      <c r="P96">
        <v>8478.5</v>
      </c>
    </row>
    <row r="97" spans="1:16" x14ac:dyDescent="0.2">
      <c r="A97">
        <v>95</v>
      </c>
      <c r="B97" t="s">
        <v>1540</v>
      </c>
      <c r="C97" t="s">
        <v>1541</v>
      </c>
      <c r="D97" t="s">
        <v>1542</v>
      </c>
      <c r="E97">
        <v>820532</v>
      </c>
      <c r="F97">
        <v>3</v>
      </c>
      <c r="G97">
        <v>227.5</v>
      </c>
      <c r="H97">
        <v>347</v>
      </c>
      <c r="I97">
        <v>19108.099999999999</v>
      </c>
      <c r="J97">
        <v>5111.3</v>
      </c>
      <c r="K97">
        <v>10461</v>
      </c>
      <c r="M97">
        <v>4492.2</v>
      </c>
      <c r="N97">
        <v>4638.8</v>
      </c>
      <c r="P97">
        <v>13983</v>
      </c>
    </row>
    <row r="98" spans="1:16" x14ac:dyDescent="0.2">
      <c r="A98">
        <v>96</v>
      </c>
      <c r="B98" t="s">
        <v>1419</v>
      </c>
      <c r="C98" t="s">
        <v>1420</v>
      </c>
      <c r="D98" t="s">
        <v>1421</v>
      </c>
      <c r="E98">
        <v>822594</v>
      </c>
      <c r="F98">
        <v>3</v>
      </c>
      <c r="G98">
        <v>227.7</v>
      </c>
      <c r="H98">
        <v>1941.5</v>
      </c>
      <c r="I98">
        <v>12757.1</v>
      </c>
      <c r="J98">
        <v>15076.5</v>
      </c>
      <c r="K98">
        <v>10355.4</v>
      </c>
      <c r="L98">
        <v>3869.5</v>
      </c>
      <c r="M98">
        <v>14445.1</v>
      </c>
      <c r="N98">
        <v>380.7</v>
      </c>
      <c r="O98">
        <v>1484.4</v>
      </c>
      <c r="P98">
        <v>14732.4</v>
      </c>
    </row>
    <row r="99" spans="1:16" x14ac:dyDescent="0.2">
      <c r="A99">
        <v>97</v>
      </c>
      <c r="B99" t="s">
        <v>1743</v>
      </c>
      <c r="C99" t="s">
        <v>1744</v>
      </c>
      <c r="D99" t="s">
        <v>1745</v>
      </c>
      <c r="E99">
        <v>841774</v>
      </c>
      <c r="F99">
        <v>2</v>
      </c>
      <c r="G99">
        <v>228.2</v>
      </c>
      <c r="H99">
        <v>2367</v>
      </c>
      <c r="I99">
        <v>24032.6</v>
      </c>
      <c r="J99">
        <v>6341.6</v>
      </c>
      <c r="K99">
        <v>9805.2000000000007</v>
      </c>
      <c r="M99">
        <v>9306.6</v>
      </c>
      <c r="N99">
        <v>5027.3999999999996</v>
      </c>
      <c r="P99">
        <v>9018.7999999999993</v>
      </c>
    </row>
    <row r="100" spans="1:16" x14ac:dyDescent="0.2">
      <c r="A100">
        <v>98</v>
      </c>
      <c r="B100" t="s">
        <v>1553</v>
      </c>
      <c r="C100" t="s">
        <v>105</v>
      </c>
      <c r="D100" t="s">
        <v>106</v>
      </c>
      <c r="E100">
        <v>817250</v>
      </c>
      <c r="F100">
        <v>3</v>
      </c>
      <c r="G100">
        <v>233.7</v>
      </c>
      <c r="H100">
        <v>2724.4</v>
      </c>
      <c r="I100">
        <v>14649.4</v>
      </c>
      <c r="J100">
        <v>15458.5</v>
      </c>
      <c r="K100">
        <v>15478</v>
      </c>
      <c r="N100">
        <v>9193</v>
      </c>
      <c r="P100">
        <v>29773</v>
      </c>
    </row>
    <row r="101" spans="1:16" x14ac:dyDescent="0.2">
      <c r="A101">
        <v>99</v>
      </c>
      <c r="B101" t="s">
        <v>1704</v>
      </c>
      <c r="C101" t="s">
        <v>397</v>
      </c>
      <c r="D101" t="s">
        <v>398</v>
      </c>
      <c r="E101">
        <v>828354</v>
      </c>
      <c r="F101">
        <v>3</v>
      </c>
      <c r="G101">
        <v>235</v>
      </c>
      <c r="H101">
        <v>2311.1</v>
      </c>
      <c r="I101">
        <v>5328.2</v>
      </c>
      <c r="K101">
        <v>10321.700000000001</v>
      </c>
      <c r="L101">
        <v>1207.2</v>
      </c>
      <c r="M101">
        <v>11621.2</v>
      </c>
      <c r="N101">
        <v>2848.8</v>
      </c>
      <c r="P101">
        <v>23747.1</v>
      </c>
    </row>
    <row r="102" spans="1:16" x14ac:dyDescent="0.2">
      <c r="A102">
        <v>100</v>
      </c>
      <c r="B102" t="s">
        <v>1488</v>
      </c>
      <c r="C102" t="s">
        <v>387</v>
      </c>
      <c r="D102" t="s">
        <v>1086</v>
      </c>
      <c r="E102">
        <v>816507</v>
      </c>
      <c r="F102">
        <v>3</v>
      </c>
      <c r="G102">
        <v>235.3</v>
      </c>
      <c r="H102">
        <v>2383.5</v>
      </c>
      <c r="I102">
        <v>23865.3</v>
      </c>
      <c r="J102">
        <v>12976.1</v>
      </c>
      <c r="K102">
        <v>17192.7</v>
      </c>
      <c r="L102">
        <v>2327.3000000000002</v>
      </c>
      <c r="M102">
        <v>14880.4</v>
      </c>
      <c r="N102">
        <v>13846.1</v>
      </c>
      <c r="O102">
        <v>2765.9</v>
      </c>
      <c r="P102">
        <v>9010.6</v>
      </c>
    </row>
    <row r="103" spans="1:16" x14ac:dyDescent="0.2">
      <c r="A103">
        <v>101</v>
      </c>
      <c r="B103" t="s">
        <v>1476</v>
      </c>
      <c r="C103" t="s">
        <v>1477</v>
      </c>
      <c r="D103" t="s">
        <v>1478</v>
      </c>
      <c r="E103">
        <v>827683</v>
      </c>
      <c r="F103">
        <v>3</v>
      </c>
      <c r="G103">
        <v>239.3</v>
      </c>
      <c r="H103">
        <v>863.8</v>
      </c>
      <c r="I103">
        <v>18237.2</v>
      </c>
      <c r="J103">
        <v>6908.9</v>
      </c>
      <c r="K103">
        <v>13310.2</v>
      </c>
      <c r="M103">
        <v>7187.3</v>
      </c>
      <c r="N103">
        <v>4639.8999999999996</v>
      </c>
      <c r="P103">
        <v>13360.9</v>
      </c>
    </row>
    <row r="104" spans="1:16" x14ac:dyDescent="0.2">
      <c r="A104">
        <v>102</v>
      </c>
      <c r="B104" t="s">
        <v>1442</v>
      </c>
      <c r="C104" t="s">
        <v>1443</v>
      </c>
      <c r="D104" t="s">
        <v>1444</v>
      </c>
      <c r="E104">
        <v>838282</v>
      </c>
      <c r="F104">
        <v>3</v>
      </c>
      <c r="G104">
        <v>240.8</v>
      </c>
      <c r="H104">
        <v>552.29999999999995</v>
      </c>
      <c r="I104">
        <v>16351</v>
      </c>
      <c r="J104">
        <v>10629.4</v>
      </c>
      <c r="K104">
        <v>11302.4</v>
      </c>
      <c r="M104">
        <v>2747.8</v>
      </c>
      <c r="N104">
        <v>7665.8</v>
      </c>
      <c r="P104">
        <v>30297.5</v>
      </c>
    </row>
    <row r="105" spans="1:16" x14ac:dyDescent="0.2">
      <c r="A105">
        <v>103</v>
      </c>
      <c r="B105" t="s">
        <v>1607</v>
      </c>
      <c r="C105" t="s">
        <v>1608</v>
      </c>
      <c r="D105" t="s">
        <v>1609</v>
      </c>
      <c r="E105">
        <v>819980</v>
      </c>
      <c r="F105">
        <v>1</v>
      </c>
      <c r="G105">
        <v>246.2</v>
      </c>
      <c r="H105">
        <v>1723.4</v>
      </c>
      <c r="I105">
        <v>13541.8</v>
      </c>
      <c r="J105">
        <v>12527.4</v>
      </c>
      <c r="K105">
        <v>20165.2</v>
      </c>
      <c r="M105">
        <v>3534.1</v>
      </c>
      <c r="N105">
        <v>2924.2</v>
      </c>
      <c r="O105">
        <v>2651.9</v>
      </c>
      <c r="P105">
        <v>7951.3</v>
      </c>
    </row>
    <row r="106" spans="1:16" x14ac:dyDescent="0.2">
      <c r="A106">
        <v>104</v>
      </c>
      <c r="B106" t="s">
        <v>1668</v>
      </c>
      <c r="E106">
        <v>833509</v>
      </c>
      <c r="F106">
        <v>3</v>
      </c>
      <c r="G106">
        <v>248.4</v>
      </c>
      <c r="H106">
        <v>1769.1</v>
      </c>
      <c r="I106">
        <v>854.9</v>
      </c>
      <c r="J106">
        <v>13898.5</v>
      </c>
      <c r="K106">
        <v>19543.099999999999</v>
      </c>
      <c r="L106">
        <v>2302.3000000000002</v>
      </c>
      <c r="M106">
        <v>980.7</v>
      </c>
      <c r="N106">
        <v>12900.2</v>
      </c>
      <c r="O106">
        <v>6929.4</v>
      </c>
      <c r="P106">
        <v>19586.2</v>
      </c>
    </row>
    <row r="107" spans="1:16" x14ac:dyDescent="0.2">
      <c r="A107">
        <v>105</v>
      </c>
      <c r="B107" t="s">
        <v>1514</v>
      </c>
      <c r="C107" t="s">
        <v>1515</v>
      </c>
      <c r="D107" t="s">
        <v>1516</v>
      </c>
      <c r="E107">
        <v>822446</v>
      </c>
      <c r="F107">
        <v>3</v>
      </c>
      <c r="G107">
        <v>249.7</v>
      </c>
      <c r="H107">
        <v>7059.7</v>
      </c>
      <c r="I107">
        <v>22454.5</v>
      </c>
      <c r="J107">
        <v>4308.8</v>
      </c>
      <c r="K107">
        <v>13846.4</v>
      </c>
      <c r="L107">
        <v>3042.9</v>
      </c>
      <c r="M107">
        <v>14909.1</v>
      </c>
      <c r="N107">
        <v>414.4</v>
      </c>
      <c r="O107">
        <v>8577.7000000000007</v>
      </c>
      <c r="P107">
        <v>24742.9</v>
      </c>
    </row>
    <row r="108" spans="1:16" x14ac:dyDescent="0.2">
      <c r="A108">
        <v>106</v>
      </c>
      <c r="B108" t="s">
        <v>1393</v>
      </c>
      <c r="C108" t="s">
        <v>1394</v>
      </c>
      <c r="D108" t="s">
        <v>1395</v>
      </c>
      <c r="E108">
        <v>816680</v>
      </c>
      <c r="F108">
        <v>3</v>
      </c>
      <c r="G108">
        <v>250.1</v>
      </c>
      <c r="H108">
        <v>1192.2</v>
      </c>
      <c r="I108">
        <v>7893.6</v>
      </c>
      <c r="J108">
        <v>6325.9</v>
      </c>
      <c r="K108">
        <v>13491.5</v>
      </c>
      <c r="M108">
        <v>16532.2</v>
      </c>
      <c r="N108">
        <v>15390.6</v>
      </c>
      <c r="O108">
        <v>2911.2</v>
      </c>
      <c r="P108">
        <v>8478.5</v>
      </c>
    </row>
    <row r="109" spans="1:16" x14ac:dyDescent="0.2">
      <c r="A109">
        <v>107</v>
      </c>
      <c r="B109" t="s">
        <v>1347</v>
      </c>
      <c r="E109">
        <v>835694</v>
      </c>
      <c r="F109">
        <v>3</v>
      </c>
      <c r="G109">
        <v>251.9</v>
      </c>
      <c r="H109">
        <v>2277.1</v>
      </c>
      <c r="I109">
        <v>19543.5</v>
      </c>
      <c r="J109">
        <v>12002</v>
      </c>
      <c r="K109">
        <v>10386.299999999999</v>
      </c>
      <c r="M109">
        <v>2977.4</v>
      </c>
      <c r="N109">
        <v>2271.6</v>
      </c>
      <c r="O109">
        <v>2387.1</v>
      </c>
      <c r="P109">
        <v>11596.3</v>
      </c>
    </row>
    <row r="110" spans="1:16" x14ac:dyDescent="0.2">
      <c r="A110">
        <v>108</v>
      </c>
      <c r="B110" t="s">
        <v>1940</v>
      </c>
      <c r="C110" t="s">
        <v>1941</v>
      </c>
      <c r="D110" t="s">
        <v>67</v>
      </c>
      <c r="E110">
        <v>827605</v>
      </c>
      <c r="F110">
        <v>2</v>
      </c>
      <c r="G110">
        <v>255.2</v>
      </c>
      <c r="H110">
        <v>2842</v>
      </c>
      <c r="I110">
        <v>22296.799999999999</v>
      </c>
      <c r="J110">
        <v>16059.3</v>
      </c>
      <c r="K110">
        <v>6652.9</v>
      </c>
      <c r="L110">
        <v>5123</v>
      </c>
      <c r="M110">
        <v>8608</v>
      </c>
      <c r="N110">
        <v>5977.3</v>
      </c>
      <c r="O110">
        <v>4858.3999999999996</v>
      </c>
      <c r="P110">
        <v>11978.2</v>
      </c>
    </row>
    <row r="111" spans="1:16" x14ac:dyDescent="0.2">
      <c r="A111">
        <v>109</v>
      </c>
      <c r="B111" t="s">
        <v>1732</v>
      </c>
      <c r="C111" t="s">
        <v>1733</v>
      </c>
      <c r="D111" t="s">
        <v>1734</v>
      </c>
      <c r="E111">
        <v>817081</v>
      </c>
      <c r="F111">
        <v>3</v>
      </c>
      <c r="G111">
        <v>255.6</v>
      </c>
      <c r="H111">
        <v>1101.5999999999999</v>
      </c>
      <c r="I111">
        <v>16129.7</v>
      </c>
      <c r="J111">
        <v>3708.2</v>
      </c>
      <c r="K111">
        <v>15004.3</v>
      </c>
      <c r="M111">
        <v>4619.8999999999996</v>
      </c>
      <c r="N111">
        <v>867.9</v>
      </c>
      <c r="O111">
        <v>1915.3</v>
      </c>
      <c r="P111">
        <v>18575.5</v>
      </c>
    </row>
    <row r="112" spans="1:16" x14ac:dyDescent="0.2">
      <c r="A112">
        <v>110</v>
      </c>
      <c r="B112" t="s">
        <v>1708</v>
      </c>
      <c r="C112" t="s">
        <v>1709</v>
      </c>
      <c r="D112" t="s">
        <v>1710</v>
      </c>
      <c r="E112">
        <v>820188</v>
      </c>
      <c r="F112">
        <v>3</v>
      </c>
      <c r="G112">
        <v>256.5</v>
      </c>
      <c r="H112">
        <v>1174</v>
      </c>
      <c r="I112">
        <v>13159.3</v>
      </c>
      <c r="J112">
        <v>13806.2</v>
      </c>
      <c r="K112">
        <v>8655.5</v>
      </c>
      <c r="L112">
        <v>4386.8999999999996</v>
      </c>
      <c r="M112">
        <v>18466.599999999999</v>
      </c>
      <c r="N112">
        <v>12583.6</v>
      </c>
      <c r="O112">
        <v>5300.8</v>
      </c>
      <c r="P112">
        <v>15775.1</v>
      </c>
    </row>
    <row r="113" spans="1:16" x14ac:dyDescent="0.2">
      <c r="A113">
        <v>111</v>
      </c>
      <c r="B113" t="s">
        <v>1942</v>
      </c>
      <c r="C113" t="s">
        <v>1943</v>
      </c>
      <c r="D113" t="s">
        <v>1944</v>
      </c>
      <c r="E113">
        <v>818562</v>
      </c>
      <c r="F113">
        <v>2</v>
      </c>
      <c r="G113">
        <v>259</v>
      </c>
      <c r="H113">
        <v>5151.1000000000004</v>
      </c>
      <c r="I113">
        <v>15435.7</v>
      </c>
      <c r="J113">
        <v>14190.3</v>
      </c>
      <c r="K113">
        <v>18965.5</v>
      </c>
      <c r="L113">
        <v>4628.3</v>
      </c>
      <c r="M113">
        <v>17762.599999999999</v>
      </c>
      <c r="N113">
        <v>3242.1</v>
      </c>
      <c r="O113">
        <v>5344.2</v>
      </c>
      <c r="P113">
        <v>8047.7</v>
      </c>
    </row>
    <row r="114" spans="1:16" x14ac:dyDescent="0.2">
      <c r="A114">
        <v>112</v>
      </c>
      <c r="B114" t="s">
        <v>1945</v>
      </c>
      <c r="C114" t="s">
        <v>1946</v>
      </c>
      <c r="D114" t="s">
        <v>1947</v>
      </c>
      <c r="E114">
        <v>817894</v>
      </c>
      <c r="F114">
        <v>3</v>
      </c>
      <c r="G114">
        <v>261.7</v>
      </c>
      <c r="H114">
        <v>964.5</v>
      </c>
      <c r="I114">
        <v>5912.4</v>
      </c>
      <c r="J114">
        <v>1324.7</v>
      </c>
      <c r="K114">
        <v>3761.5</v>
      </c>
      <c r="M114">
        <v>11106.4</v>
      </c>
      <c r="N114">
        <v>3757.4</v>
      </c>
      <c r="O114">
        <v>4139.3999999999996</v>
      </c>
      <c r="P114">
        <v>7351</v>
      </c>
    </row>
    <row r="115" spans="1:16" x14ac:dyDescent="0.2">
      <c r="A115">
        <v>113</v>
      </c>
      <c r="B115" t="s">
        <v>1774</v>
      </c>
      <c r="C115" t="s">
        <v>1775</v>
      </c>
      <c r="D115" t="s">
        <v>1776</v>
      </c>
      <c r="E115">
        <v>838305</v>
      </c>
      <c r="F115">
        <v>3</v>
      </c>
      <c r="G115">
        <v>262.60000000000002</v>
      </c>
      <c r="H115">
        <v>824.7</v>
      </c>
      <c r="I115">
        <v>19036.3</v>
      </c>
      <c r="J115">
        <v>639.29999999999995</v>
      </c>
      <c r="K115">
        <v>3399.2</v>
      </c>
      <c r="M115">
        <v>60.9</v>
      </c>
      <c r="N115">
        <v>10296.5</v>
      </c>
      <c r="O115">
        <v>2102.3000000000002</v>
      </c>
      <c r="P115">
        <v>5285.7</v>
      </c>
    </row>
    <row r="116" spans="1:16" x14ac:dyDescent="0.2">
      <c r="A116">
        <v>114</v>
      </c>
      <c r="B116" t="s">
        <v>1674</v>
      </c>
      <c r="C116" t="s">
        <v>1675</v>
      </c>
      <c r="D116" t="s">
        <v>1676</v>
      </c>
      <c r="E116">
        <v>842616</v>
      </c>
      <c r="F116">
        <v>3</v>
      </c>
      <c r="G116">
        <v>263.10000000000002</v>
      </c>
      <c r="H116">
        <v>129</v>
      </c>
      <c r="I116">
        <v>5928.7</v>
      </c>
      <c r="J116">
        <v>10581.8</v>
      </c>
      <c r="K116">
        <v>16821.2</v>
      </c>
      <c r="M116">
        <v>12162.1</v>
      </c>
      <c r="N116">
        <v>362.4</v>
      </c>
      <c r="O116">
        <v>4316.8</v>
      </c>
      <c r="P116">
        <v>29590.799999999999</v>
      </c>
    </row>
    <row r="117" spans="1:16" x14ac:dyDescent="0.2">
      <c r="A117">
        <v>115</v>
      </c>
      <c r="B117" t="s">
        <v>1473</v>
      </c>
      <c r="C117" t="s">
        <v>1474</v>
      </c>
      <c r="D117" t="s">
        <v>1475</v>
      </c>
      <c r="E117">
        <v>841347</v>
      </c>
      <c r="F117">
        <v>3</v>
      </c>
      <c r="G117">
        <v>263.3</v>
      </c>
      <c r="H117">
        <v>1375.1</v>
      </c>
      <c r="I117">
        <v>23848.5</v>
      </c>
      <c r="J117">
        <v>14501.1</v>
      </c>
      <c r="K117">
        <v>12035.6</v>
      </c>
      <c r="L117">
        <v>3492.1</v>
      </c>
      <c r="M117">
        <v>18154</v>
      </c>
      <c r="N117">
        <v>12623.3</v>
      </c>
      <c r="O117">
        <v>276.3</v>
      </c>
      <c r="P117">
        <v>8851.1</v>
      </c>
    </row>
    <row r="118" spans="1:16" x14ac:dyDescent="0.2">
      <c r="A118">
        <v>116</v>
      </c>
      <c r="B118" t="s">
        <v>1358</v>
      </c>
      <c r="C118" t="s">
        <v>1359</v>
      </c>
      <c r="D118" t="s">
        <v>1360</v>
      </c>
      <c r="E118">
        <v>841013</v>
      </c>
      <c r="F118">
        <v>3</v>
      </c>
      <c r="G118">
        <v>266</v>
      </c>
      <c r="H118">
        <v>1381.6</v>
      </c>
      <c r="I118">
        <v>15757.2</v>
      </c>
      <c r="J118">
        <v>5448</v>
      </c>
      <c r="K118">
        <v>12866</v>
      </c>
      <c r="L118">
        <v>2004.2</v>
      </c>
      <c r="M118">
        <v>601.5</v>
      </c>
      <c r="N118">
        <v>8451.1</v>
      </c>
    </row>
    <row r="119" spans="1:16" x14ac:dyDescent="0.2">
      <c r="A119">
        <v>117</v>
      </c>
      <c r="B119" t="s">
        <v>1644</v>
      </c>
      <c r="E119">
        <v>829333</v>
      </c>
      <c r="F119">
        <v>3</v>
      </c>
      <c r="G119">
        <v>269.10000000000002</v>
      </c>
      <c r="H119">
        <v>2283.6</v>
      </c>
      <c r="I119">
        <v>19264.8</v>
      </c>
      <c r="M119">
        <v>2068.3000000000002</v>
      </c>
      <c r="N119">
        <v>9217.6</v>
      </c>
    </row>
    <row r="120" spans="1:16" x14ac:dyDescent="0.2">
      <c r="A120">
        <v>118</v>
      </c>
      <c r="B120" t="s">
        <v>1795</v>
      </c>
      <c r="C120" t="s">
        <v>1796</v>
      </c>
      <c r="D120" t="s">
        <v>1797</v>
      </c>
      <c r="E120">
        <v>824581</v>
      </c>
      <c r="F120">
        <v>3</v>
      </c>
      <c r="G120">
        <v>271.60000000000002</v>
      </c>
      <c r="H120">
        <v>956.5</v>
      </c>
      <c r="I120">
        <v>11957.8</v>
      </c>
      <c r="J120">
        <v>9969.4</v>
      </c>
      <c r="K120">
        <v>19077.3</v>
      </c>
      <c r="M120">
        <v>7323.5</v>
      </c>
      <c r="N120">
        <v>7345.3</v>
      </c>
      <c r="O120">
        <v>5541.1</v>
      </c>
      <c r="P120">
        <v>24083.7</v>
      </c>
    </row>
    <row r="121" spans="1:16" x14ac:dyDescent="0.2">
      <c r="A121">
        <v>119</v>
      </c>
      <c r="B121" t="s">
        <v>1818</v>
      </c>
      <c r="C121" t="s">
        <v>1819</v>
      </c>
      <c r="D121" t="s">
        <v>1820</v>
      </c>
      <c r="E121">
        <v>838427</v>
      </c>
      <c r="F121">
        <v>3</v>
      </c>
      <c r="G121">
        <v>272.60000000000002</v>
      </c>
      <c r="H121">
        <v>188.3</v>
      </c>
      <c r="I121">
        <v>11687.4</v>
      </c>
      <c r="J121">
        <v>6127.7</v>
      </c>
      <c r="K121">
        <v>10951.7</v>
      </c>
      <c r="M121">
        <v>4475.5</v>
      </c>
      <c r="N121">
        <v>6472</v>
      </c>
      <c r="O121">
        <v>8498.7999999999993</v>
      </c>
      <c r="P121">
        <v>7828.5</v>
      </c>
    </row>
    <row r="122" spans="1:16" x14ac:dyDescent="0.2">
      <c r="A122">
        <v>120</v>
      </c>
      <c r="B122" t="s">
        <v>1610</v>
      </c>
      <c r="C122" t="s">
        <v>1611</v>
      </c>
      <c r="D122" t="s">
        <v>1612</v>
      </c>
      <c r="E122">
        <v>842615</v>
      </c>
      <c r="F122">
        <v>3</v>
      </c>
      <c r="G122">
        <v>272.8</v>
      </c>
      <c r="H122">
        <v>2595.3000000000002</v>
      </c>
      <c r="I122">
        <v>15017.7</v>
      </c>
      <c r="J122">
        <v>14132.2</v>
      </c>
      <c r="K122">
        <v>11818.2</v>
      </c>
      <c r="L122">
        <v>164.9</v>
      </c>
      <c r="N122">
        <v>5437</v>
      </c>
      <c r="P122">
        <v>2547.6</v>
      </c>
    </row>
    <row r="123" spans="1:16" x14ac:dyDescent="0.2">
      <c r="A123">
        <v>121</v>
      </c>
      <c r="B123" t="s">
        <v>1729</v>
      </c>
      <c r="C123" t="s">
        <v>1730</v>
      </c>
      <c r="D123" t="s">
        <v>1731</v>
      </c>
      <c r="E123">
        <v>821240</v>
      </c>
      <c r="F123">
        <v>3</v>
      </c>
      <c r="G123">
        <v>277.39999999999998</v>
      </c>
      <c r="H123">
        <v>500.8</v>
      </c>
      <c r="I123">
        <v>20975.3</v>
      </c>
      <c r="J123">
        <v>5093.1000000000004</v>
      </c>
      <c r="K123">
        <v>7693.4</v>
      </c>
      <c r="M123">
        <v>1947</v>
      </c>
      <c r="N123">
        <v>2300.1</v>
      </c>
    </row>
    <row r="124" spans="1:16" x14ac:dyDescent="0.2">
      <c r="A124">
        <v>122</v>
      </c>
      <c r="B124" t="s">
        <v>1571</v>
      </c>
      <c r="C124" t="s">
        <v>1572</v>
      </c>
      <c r="D124" t="s">
        <v>1573</v>
      </c>
      <c r="E124">
        <v>820267</v>
      </c>
      <c r="F124">
        <v>1</v>
      </c>
      <c r="G124">
        <v>280.39999999999998</v>
      </c>
      <c r="H124">
        <v>5211.2</v>
      </c>
      <c r="I124">
        <v>15607.1</v>
      </c>
      <c r="J124">
        <v>17315.3</v>
      </c>
      <c r="K124">
        <v>18492.8</v>
      </c>
      <c r="M124">
        <v>16165.1</v>
      </c>
      <c r="N124">
        <v>17256.900000000001</v>
      </c>
      <c r="P124">
        <v>30614.9</v>
      </c>
    </row>
    <row r="125" spans="1:16" x14ac:dyDescent="0.2">
      <c r="A125">
        <v>123</v>
      </c>
      <c r="B125" t="s">
        <v>1595</v>
      </c>
      <c r="C125" t="s">
        <v>1596</v>
      </c>
      <c r="D125" t="s">
        <v>1597</v>
      </c>
      <c r="E125">
        <v>843546</v>
      </c>
      <c r="F125">
        <v>3</v>
      </c>
      <c r="G125">
        <v>282</v>
      </c>
      <c r="H125">
        <v>3559.6</v>
      </c>
      <c r="I125">
        <v>16298.4</v>
      </c>
      <c r="J125">
        <v>16062</v>
      </c>
      <c r="K125">
        <v>19295.7</v>
      </c>
      <c r="M125">
        <v>5893.9</v>
      </c>
      <c r="N125">
        <v>7803.3</v>
      </c>
      <c r="O125">
        <v>2663.6</v>
      </c>
      <c r="P125">
        <v>15124.5</v>
      </c>
    </row>
    <row r="126" spans="1:16" x14ac:dyDescent="0.2">
      <c r="A126">
        <v>124</v>
      </c>
      <c r="B126" t="s">
        <v>1761</v>
      </c>
      <c r="C126" t="s">
        <v>411</v>
      </c>
      <c r="D126" t="s">
        <v>1762</v>
      </c>
      <c r="E126">
        <v>842403</v>
      </c>
      <c r="F126">
        <v>3</v>
      </c>
      <c r="G126">
        <v>283.60000000000002</v>
      </c>
      <c r="H126">
        <v>1279.4000000000001</v>
      </c>
      <c r="I126">
        <v>21892.400000000001</v>
      </c>
      <c r="J126">
        <v>15733.9</v>
      </c>
      <c r="K126">
        <v>8612.7999999999993</v>
      </c>
      <c r="M126">
        <v>7273.6</v>
      </c>
      <c r="N126">
        <v>2004.9</v>
      </c>
      <c r="O126">
        <v>5547.5</v>
      </c>
      <c r="P126">
        <v>11354</v>
      </c>
    </row>
    <row r="127" spans="1:16" x14ac:dyDescent="0.2">
      <c r="A127">
        <v>125</v>
      </c>
      <c r="B127" t="s">
        <v>1948</v>
      </c>
      <c r="C127" t="s">
        <v>1477</v>
      </c>
      <c r="D127" t="s">
        <v>1478</v>
      </c>
      <c r="E127">
        <v>820100</v>
      </c>
      <c r="F127">
        <v>3</v>
      </c>
      <c r="G127">
        <v>284.10000000000002</v>
      </c>
      <c r="H127">
        <v>1260.2</v>
      </c>
      <c r="I127">
        <v>11397.8</v>
      </c>
      <c r="J127">
        <v>15413.9</v>
      </c>
      <c r="K127">
        <v>6576.9</v>
      </c>
      <c r="M127">
        <v>11535.5</v>
      </c>
      <c r="N127">
        <v>5810.9</v>
      </c>
      <c r="P127">
        <v>11894</v>
      </c>
    </row>
    <row r="128" spans="1:16" x14ac:dyDescent="0.2">
      <c r="A128">
        <v>126</v>
      </c>
      <c r="B128" t="s">
        <v>1949</v>
      </c>
      <c r="E128">
        <v>841102</v>
      </c>
      <c r="F128">
        <v>3</v>
      </c>
      <c r="G128">
        <v>284.5</v>
      </c>
      <c r="H128">
        <v>3995.1</v>
      </c>
      <c r="I128">
        <v>22073.8</v>
      </c>
      <c r="J128">
        <v>11626.5</v>
      </c>
      <c r="K128">
        <v>6996</v>
      </c>
      <c r="M128">
        <v>6999</v>
      </c>
      <c r="N128">
        <v>4706.6000000000004</v>
      </c>
      <c r="P128">
        <v>26556.9</v>
      </c>
    </row>
    <row r="129" spans="1:16" x14ac:dyDescent="0.2">
      <c r="A129">
        <v>127</v>
      </c>
      <c r="B129" t="s">
        <v>1468</v>
      </c>
      <c r="C129" t="s">
        <v>1384</v>
      </c>
      <c r="D129" t="s">
        <v>1385</v>
      </c>
      <c r="E129">
        <v>831815</v>
      </c>
      <c r="F129">
        <v>3</v>
      </c>
      <c r="G129">
        <v>287.39999999999998</v>
      </c>
      <c r="H129">
        <v>4798.8999999999996</v>
      </c>
      <c r="I129">
        <v>13810.3</v>
      </c>
      <c r="J129">
        <v>13780.6</v>
      </c>
      <c r="K129">
        <v>9911.2000000000007</v>
      </c>
      <c r="L129">
        <v>3586.1</v>
      </c>
      <c r="M129">
        <v>16853.8</v>
      </c>
      <c r="N129">
        <v>3718.6</v>
      </c>
      <c r="P129">
        <v>10541.6</v>
      </c>
    </row>
    <row r="130" spans="1:16" x14ac:dyDescent="0.2">
      <c r="A130">
        <v>128</v>
      </c>
      <c r="B130" t="s">
        <v>1546</v>
      </c>
      <c r="C130" t="s">
        <v>1547</v>
      </c>
      <c r="D130" t="s">
        <v>1548</v>
      </c>
      <c r="E130">
        <v>828506</v>
      </c>
      <c r="F130">
        <v>3</v>
      </c>
      <c r="G130">
        <v>287.60000000000002</v>
      </c>
      <c r="H130">
        <v>1571.8</v>
      </c>
      <c r="I130">
        <v>6764.8</v>
      </c>
      <c r="J130">
        <v>6905.2</v>
      </c>
      <c r="K130">
        <v>14426.2</v>
      </c>
      <c r="M130">
        <v>1875.2</v>
      </c>
      <c r="N130">
        <v>6548.6</v>
      </c>
      <c r="P130">
        <v>22608.3</v>
      </c>
    </row>
    <row r="131" spans="1:16" x14ac:dyDescent="0.2">
      <c r="A131">
        <v>129</v>
      </c>
      <c r="B131" t="s">
        <v>1720</v>
      </c>
      <c r="C131" t="s">
        <v>1721</v>
      </c>
      <c r="D131" t="s">
        <v>1722</v>
      </c>
      <c r="E131">
        <v>830169</v>
      </c>
      <c r="F131">
        <v>3</v>
      </c>
      <c r="G131">
        <v>287.8</v>
      </c>
      <c r="H131">
        <v>1668.2</v>
      </c>
      <c r="I131">
        <v>14500</v>
      </c>
      <c r="J131">
        <v>6543.8</v>
      </c>
      <c r="K131">
        <v>8096.1</v>
      </c>
      <c r="M131">
        <v>9755.6</v>
      </c>
      <c r="N131">
        <v>4777.6000000000004</v>
      </c>
      <c r="O131">
        <v>6559.5</v>
      </c>
      <c r="P131">
        <v>548</v>
      </c>
    </row>
    <row r="132" spans="1:16" x14ac:dyDescent="0.2">
      <c r="A132">
        <v>130</v>
      </c>
      <c r="B132" t="s">
        <v>1752</v>
      </c>
      <c r="C132" t="s">
        <v>1753</v>
      </c>
      <c r="D132" t="s">
        <v>1754</v>
      </c>
      <c r="E132">
        <v>839395</v>
      </c>
      <c r="F132">
        <v>3</v>
      </c>
      <c r="G132">
        <v>287.89999999999998</v>
      </c>
      <c r="H132">
        <v>5303.2</v>
      </c>
      <c r="I132">
        <v>2560.5</v>
      </c>
      <c r="J132">
        <v>10190.5</v>
      </c>
      <c r="K132">
        <v>11769.8</v>
      </c>
      <c r="M132">
        <v>6161.4</v>
      </c>
      <c r="N132">
        <v>7987.5</v>
      </c>
      <c r="O132">
        <v>6292.8</v>
      </c>
      <c r="P132">
        <v>28564.7</v>
      </c>
    </row>
    <row r="133" spans="1:16" x14ac:dyDescent="0.2">
      <c r="A133">
        <v>131</v>
      </c>
      <c r="B133" t="s">
        <v>1604</v>
      </c>
      <c r="C133" t="s">
        <v>1605</v>
      </c>
      <c r="D133" t="s">
        <v>1606</v>
      </c>
      <c r="E133">
        <v>819857</v>
      </c>
      <c r="F133">
        <v>3</v>
      </c>
      <c r="G133">
        <v>288.5</v>
      </c>
      <c r="H133">
        <v>2036.6</v>
      </c>
      <c r="I133">
        <v>15435.2</v>
      </c>
      <c r="J133">
        <v>16692.7</v>
      </c>
      <c r="K133">
        <v>13950.4</v>
      </c>
      <c r="M133">
        <v>18331</v>
      </c>
      <c r="N133">
        <v>10491.4</v>
      </c>
      <c r="P133">
        <v>6274.5</v>
      </c>
    </row>
    <row r="134" spans="1:16" x14ac:dyDescent="0.2">
      <c r="A134">
        <v>132</v>
      </c>
      <c r="B134" t="s">
        <v>1824</v>
      </c>
      <c r="C134" t="s">
        <v>1825</v>
      </c>
      <c r="D134" t="s">
        <v>1826</v>
      </c>
      <c r="E134">
        <v>834412</v>
      </c>
      <c r="F134">
        <v>3</v>
      </c>
      <c r="G134">
        <v>289.5</v>
      </c>
      <c r="H134">
        <v>1460.5</v>
      </c>
      <c r="I134">
        <v>15261.1</v>
      </c>
      <c r="J134">
        <v>1198.9000000000001</v>
      </c>
      <c r="K134">
        <v>2132.1</v>
      </c>
      <c r="M134">
        <v>2105.5</v>
      </c>
      <c r="N134">
        <v>9595.2000000000007</v>
      </c>
      <c r="O134">
        <v>1457.1</v>
      </c>
      <c r="P134">
        <v>13082.6</v>
      </c>
    </row>
    <row r="135" spans="1:16" x14ac:dyDescent="0.2">
      <c r="A135">
        <v>133</v>
      </c>
      <c r="B135" t="s">
        <v>1780</v>
      </c>
      <c r="C135" t="s">
        <v>1781</v>
      </c>
      <c r="D135" t="s">
        <v>1782</v>
      </c>
      <c r="E135">
        <v>838456</v>
      </c>
      <c r="F135">
        <v>3</v>
      </c>
      <c r="G135">
        <v>291.2</v>
      </c>
      <c r="H135">
        <v>2188</v>
      </c>
      <c r="I135">
        <v>17292.8</v>
      </c>
      <c r="K135">
        <v>9798.2999999999993</v>
      </c>
      <c r="M135">
        <v>869.3</v>
      </c>
      <c r="N135">
        <v>7553.5</v>
      </c>
    </row>
    <row r="136" spans="1:16" x14ac:dyDescent="0.2">
      <c r="A136">
        <v>134</v>
      </c>
      <c r="B136" t="s">
        <v>1623</v>
      </c>
      <c r="C136" t="s">
        <v>1624</v>
      </c>
      <c r="D136" t="s">
        <v>1625</v>
      </c>
      <c r="E136">
        <v>836158</v>
      </c>
      <c r="F136">
        <v>3</v>
      </c>
      <c r="G136">
        <v>291.8</v>
      </c>
      <c r="H136">
        <v>1366.6</v>
      </c>
      <c r="I136">
        <v>10275.200000000001</v>
      </c>
      <c r="J136">
        <v>16957.599999999999</v>
      </c>
      <c r="K136">
        <v>15975</v>
      </c>
      <c r="M136">
        <v>11713.8</v>
      </c>
      <c r="N136">
        <v>6897.6</v>
      </c>
      <c r="O136">
        <v>7259.5</v>
      </c>
      <c r="P136">
        <v>17924.099999999999</v>
      </c>
    </row>
    <row r="137" spans="1:16" x14ac:dyDescent="0.2">
      <c r="A137">
        <v>135</v>
      </c>
      <c r="B137" t="s">
        <v>1528</v>
      </c>
      <c r="E137">
        <v>843026</v>
      </c>
      <c r="F137">
        <v>3</v>
      </c>
      <c r="G137">
        <v>292.7</v>
      </c>
      <c r="H137">
        <v>315.8</v>
      </c>
      <c r="I137">
        <v>6413.2</v>
      </c>
      <c r="J137">
        <v>12808.3</v>
      </c>
      <c r="K137">
        <v>14862</v>
      </c>
      <c r="L137">
        <v>2180.6</v>
      </c>
      <c r="M137">
        <v>457.3</v>
      </c>
      <c r="N137">
        <v>5309</v>
      </c>
      <c r="P137">
        <v>7644.1</v>
      </c>
    </row>
    <row r="138" spans="1:16" x14ac:dyDescent="0.2">
      <c r="A138">
        <v>136</v>
      </c>
      <c r="B138" t="s">
        <v>1950</v>
      </c>
      <c r="C138" t="s">
        <v>1951</v>
      </c>
      <c r="D138" t="s">
        <v>1952</v>
      </c>
      <c r="E138">
        <v>818215</v>
      </c>
      <c r="F138">
        <v>3</v>
      </c>
      <c r="G138">
        <v>293</v>
      </c>
      <c r="H138">
        <v>1522</v>
      </c>
      <c r="I138">
        <v>17170.900000000001</v>
      </c>
      <c r="J138">
        <v>13281.5</v>
      </c>
      <c r="K138">
        <v>3776.1</v>
      </c>
      <c r="L138">
        <v>4991.6000000000004</v>
      </c>
      <c r="M138">
        <v>8771.7999999999993</v>
      </c>
      <c r="N138">
        <v>6166.9</v>
      </c>
      <c r="O138">
        <v>6477.6</v>
      </c>
      <c r="P138">
        <v>17770.900000000001</v>
      </c>
    </row>
    <row r="139" spans="1:16" x14ac:dyDescent="0.2">
      <c r="A139">
        <v>137</v>
      </c>
      <c r="B139" t="s">
        <v>1634</v>
      </c>
      <c r="C139" t="s">
        <v>1635</v>
      </c>
      <c r="D139" t="s">
        <v>1636</v>
      </c>
      <c r="E139">
        <v>836213</v>
      </c>
      <c r="F139">
        <v>3</v>
      </c>
      <c r="G139">
        <v>293.5</v>
      </c>
      <c r="H139">
        <v>5100.3</v>
      </c>
      <c r="I139">
        <v>22510.5</v>
      </c>
      <c r="J139">
        <v>8520.4</v>
      </c>
      <c r="K139">
        <v>16713.900000000001</v>
      </c>
      <c r="M139">
        <v>2682.9</v>
      </c>
      <c r="N139">
        <v>763.2</v>
      </c>
      <c r="P139">
        <v>16485.099999999999</v>
      </c>
    </row>
    <row r="140" spans="1:16" x14ac:dyDescent="0.2">
      <c r="A140">
        <v>138</v>
      </c>
      <c r="B140" t="s">
        <v>1432</v>
      </c>
      <c r="E140">
        <v>820541</v>
      </c>
      <c r="F140">
        <v>3</v>
      </c>
      <c r="G140">
        <v>294.2</v>
      </c>
      <c r="H140">
        <v>1629.3</v>
      </c>
      <c r="I140">
        <v>12356.6</v>
      </c>
      <c r="J140">
        <v>17344.900000000001</v>
      </c>
      <c r="K140">
        <v>15687.5</v>
      </c>
      <c r="L140">
        <v>1544</v>
      </c>
      <c r="M140">
        <v>9677.7000000000007</v>
      </c>
      <c r="N140">
        <v>9762.4</v>
      </c>
      <c r="O140">
        <v>1570</v>
      </c>
      <c r="P140">
        <v>11117.8</v>
      </c>
    </row>
    <row r="141" spans="1:16" x14ac:dyDescent="0.2">
      <c r="A141">
        <v>139</v>
      </c>
      <c r="B141" t="s">
        <v>1817</v>
      </c>
      <c r="C141" t="s">
        <v>1781</v>
      </c>
      <c r="D141" t="s">
        <v>1782</v>
      </c>
      <c r="E141">
        <v>843786</v>
      </c>
      <c r="F141">
        <v>3</v>
      </c>
      <c r="G141">
        <v>294.39999999999998</v>
      </c>
      <c r="H141">
        <v>2112.1999999999998</v>
      </c>
      <c r="I141">
        <v>21241.599999999999</v>
      </c>
      <c r="K141">
        <v>9798.2999999999993</v>
      </c>
      <c r="M141">
        <v>869.3</v>
      </c>
      <c r="N141">
        <v>7553.5</v>
      </c>
    </row>
    <row r="142" spans="1:16" x14ac:dyDescent="0.2">
      <c r="A142">
        <v>140</v>
      </c>
      <c r="B142" t="s">
        <v>1656</v>
      </c>
      <c r="C142" t="s">
        <v>1657</v>
      </c>
      <c r="D142" t="s">
        <v>1658</v>
      </c>
      <c r="E142">
        <v>844027</v>
      </c>
      <c r="F142">
        <v>3</v>
      </c>
      <c r="G142">
        <v>295.3</v>
      </c>
      <c r="H142">
        <v>1300.2</v>
      </c>
      <c r="I142">
        <v>21194.5</v>
      </c>
      <c r="J142">
        <v>14209.7</v>
      </c>
      <c r="K142">
        <v>16868.5</v>
      </c>
      <c r="M142">
        <v>13157.7</v>
      </c>
      <c r="N142">
        <v>9605.1</v>
      </c>
    </row>
    <row r="143" spans="1:16" x14ac:dyDescent="0.2">
      <c r="A143">
        <v>141</v>
      </c>
      <c r="B143" t="s">
        <v>1768</v>
      </c>
      <c r="C143" t="s">
        <v>1769</v>
      </c>
      <c r="D143" t="s">
        <v>1770</v>
      </c>
      <c r="E143">
        <v>840097</v>
      </c>
      <c r="F143">
        <v>1</v>
      </c>
      <c r="G143">
        <v>295.8</v>
      </c>
      <c r="H143">
        <v>863.2</v>
      </c>
      <c r="I143">
        <v>10058.4</v>
      </c>
      <c r="J143">
        <v>10684.5</v>
      </c>
      <c r="K143">
        <v>16431.900000000001</v>
      </c>
      <c r="M143">
        <v>17402.099999999999</v>
      </c>
      <c r="N143">
        <v>10362.5</v>
      </c>
      <c r="P143">
        <v>2850</v>
      </c>
    </row>
    <row r="144" spans="1:16" x14ac:dyDescent="0.2">
      <c r="A144">
        <v>142</v>
      </c>
      <c r="B144" t="s">
        <v>1550</v>
      </c>
      <c r="C144" t="s">
        <v>1551</v>
      </c>
      <c r="D144" t="s">
        <v>1552</v>
      </c>
      <c r="E144">
        <v>843369</v>
      </c>
      <c r="F144">
        <v>3</v>
      </c>
      <c r="G144">
        <v>298.7</v>
      </c>
      <c r="H144">
        <v>1900.9</v>
      </c>
      <c r="I144">
        <v>9370.4</v>
      </c>
      <c r="J144">
        <v>19470.8</v>
      </c>
      <c r="K144">
        <v>15757.9</v>
      </c>
      <c r="M144">
        <v>12583.9</v>
      </c>
      <c r="N144">
        <v>8908.7999999999993</v>
      </c>
      <c r="O144">
        <v>8665.2000000000007</v>
      </c>
      <c r="P144">
        <v>20753.3</v>
      </c>
    </row>
    <row r="145" spans="1:16" x14ac:dyDescent="0.2">
      <c r="A145">
        <v>143</v>
      </c>
      <c r="B145" t="s">
        <v>1953</v>
      </c>
      <c r="C145" t="s">
        <v>1954</v>
      </c>
      <c r="D145" t="s">
        <v>1686</v>
      </c>
      <c r="E145">
        <v>842656</v>
      </c>
      <c r="F145">
        <v>3</v>
      </c>
      <c r="G145">
        <v>300.60000000000002</v>
      </c>
      <c r="H145">
        <v>467.4</v>
      </c>
      <c r="I145">
        <v>24979</v>
      </c>
      <c r="J145">
        <v>3218.5</v>
      </c>
      <c r="K145">
        <v>5993.4</v>
      </c>
      <c r="L145">
        <v>113.6</v>
      </c>
      <c r="M145">
        <v>9261.5</v>
      </c>
      <c r="N145">
        <v>14964</v>
      </c>
      <c r="P145">
        <v>3959.5</v>
      </c>
    </row>
    <row r="146" spans="1:16" x14ac:dyDescent="0.2">
      <c r="A146">
        <v>144</v>
      </c>
      <c r="B146" t="s">
        <v>1955</v>
      </c>
      <c r="C146" t="s">
        <v>1956</v>
      </c>
      <c r="D146" t="s">
        <v>1957</v>
      </c>
      <c r="E146">
        <v>838439</v>
      </c>
      <c r="F146">
        <v>2</v>
      </c>
      <c r="G146">
        <v>301</v>
      </c>
      <c r="H146">
        <v>3783.3</v>
      </c>
      <c r="I146">
        <v>6188.1</v>
      </c>
      <c r="J146">
        <v>12714.8</v>
      </c>
      <c r="K146">
        <v>11052.9</v>
      </c>
      <c r="L146">
        <v>173.3</v>
      </c>
      <c r="M146">
        <v>6649.2</v>
      </c>
      <c r="N146">
        <v>3408.9</v>
      </c>
      <c r="O146">
        <v>1222.7</v>
      </c>
      <c r="P146">
        <v>9258.1</v>
      </c>
    </row>
    <row r="147" spans="1:16" x14ac:dyDescent="0.2">
      <c r="A147">
        <v>145</v>
      </c>
      <c r="B147" t="s">
        <v>725</v>
      </c>
      <c r="C147" t="s">
        <v>726</v>
      </c>
      <c r="D147" t="s">
        <v>197</v>
      </c>
      <c r="E147">
        <v>837414</v>
      </c>
      <c r="F147">
        <v>3</v>
      </c>
      <c r="G147">
        <v>301.39999999999998</v>
      </c>
      <c r="H147">
        <v>1558.6</v>
      </c>
      <c r="I147">
        <v>22665</v>
      </c>
      <c r="J147">
        <v>8200.2000000000007</v>
      </c>
      <c r="K147">
        <v>4331.1000000000004</v>
      </c>
      <c r="M147">
        <v>13123.4</v>
      </c>
      <c r="P147">
        <v>5831.5</v>
      </c>
    </row>
    <row r="148" spans="1:16" x14ac:dyDescent="0.2">
      <c r="A148">
        <v>146</v>
      </c>
      <c r="B148" t="s">
        <v>1763</v>
      </c>
      <c r="C148" t="s">
        <v>1764</v>
      </c>
      <c r="D148" t="s">
        <v>197</v>
      </c>
      <c r="E148">
        <v>836389</v>
      </c>
      <c r="F148">
        <v>3</v>
      </c>
      <c r="G148">
        <v>302</v>
      </c>
      <c r="H148">
        <v>1443.7</v>
      </c>
      <c r="I148">
        <v>2108.8000000000002</v>
      </c>
      <c r="J148">
        <v>5191.8999999999996</v>
      </c>
      <c r="K148">
        <v>16598.099999999999</v>
      </c>
      <c r="M148">
        <v>605.5</v>
      </c>
      <c r="N148">
        <v>1661.9</v>
      </c>
      <c r="O148">
        <v>4544.7</v>
      </c>
      <c r="P148">
        <v>25065</v>
      </c>
    </row>
    <row r="149" spans="1:16" x14ac:dyDescent="0.2">
      <c r="A149">
        <v>147</v>
      </c>
      <c r="B149" t="s">
        <v>1688</v>
      </c>
      <c r="C149" t="s">
        <v>1689</v>
      </c>
      <c r="D149" t="s">
        <v>1690</v>
      </c>
      <c r="E149">
        <v>831696</v>
      </c>
      <c r="F149">
        <v>3</v>
      </c>
      <c r="G149">
        <v>302.3</v>
      </c>
      <c r="H149">
        <v>4227.2</v>
      </c>
      <c r="I149">
        <v>26539</v>
      </c>
      <c r="J149">
        <v>15466.9</v>
      </c>
      <c r="K149">
        <v>8200.4</v>
      </c>
      <c r="M149">
        <v>9752.2000000000007</v>
      </c>
      <c r="N149">
        <v>3523.6</v>
      </c>
      <c r="O149">
        <v>3966.2</v>
      </c>
      <c r="P149">
        <v>11917.4</v>
      </c>
    </row>
    <row r="150" spans="1:16" x14ac:dyDescent="0.2">
      <c r="A150">
        <v>148</v>
      </c>
      <c r="B150" t="s">
        <v>1554</v>
      </c>
      <c r="C150" t="s">
        <v>1555</v>
      </c>
      <c r="D150" t="s">
        <v>1556</v>
      </c>
      <c r="E150">
        <v>828328</v>
      </c>
      <c r="F150">
        <v>3</v>
      </c>
      <c r="G150">
        <v>303.8</v>
      </c>
      <c r="H150">
        <v>518.20000000000005</v>
      </c>
      <c r="I150">
        <v>8830.7999999999993</v>
      </c>
      <c r="J150">
        <v>11843.2</v>
      </c>
      <c r="K150">
        <v>15232.7</v>
      </c>
      <c r="M150">
        <v>12955.5</v>
      </c>
      <c r="N150">
        <v>5262</v>
      </c>
      <c r="O150">
        <v>1166.3</v>
      </c>
      <c r="P150">
        <v>5380.9</v>
      </c>
    </row>
    <row r="151" spans="1:16" x14ac:dyDescent="0.2">
      <c r="A151">
        <v>149</v>
      </c>
      <c r="B151" t="s">
        <v>1458</v>
      </c>
      <c r="C151" t="s">
        <v>387</v>
      </c>
      <c r="D151" t="s">
        <v>562</v>
      </c>
      <c r="E151">
        <v>839522</v>
      </c>
      <c r="F151">
        <v>3</v>
      </c>
      <c r="G151">
        <v>304.60000000000002</v>
      </c>
      <c r="H151">
        <v>4072.3</v>
      </c>
      <c r="I151">
        <v>18491.400000000001</v>
      </c>
      <c r="J151">
        <v>8776.6</v>
      </c>
      <c r="K151">
        <v>11607.9</v>
      </c>
      <c r="M151">
        <v>17907.599999999999</v>
      </c>
      <c r="N151">
        <v>186.6</v>
      </c>
      <c r="P151">
        <v>9574</v>
      </c>
    </row>
    <row r="152" spans="1:16" x14ac:dyDescent="0.2">
      <c r="A152">
        <v>150</v>
      </c>
      <c r="B152" t="s">
        <v>1701</v>
      </c>
      <c r="C152" t="s">
        <v>1702</v>
      </c>
      <c r="D152" t="s">
        <v>1703</v>
      </c>
      <c r="E152">
        <v>824847</v>
      </c>
      <c r="F152">
        <v>2</v>
      </c>
      <c r="G152">
        <v>307.39999999999998</v>
      </c>
      <c r="H152">
        <v>649.6</v>
      </c>
      <c r="I152">
        <v>8473</v>
      </c>
      <c r="J152">
        <v>3753.1</v>
      </c>
      <c r="K152">
        <v>15098.3</v>
      </c>
      <c r="L152">
        <v>2439.6</v>
      </c>
      <c r="N152">
        <v>10236.200000000001</v>
      </c>
      <c r="P152">
        <v>10117.799999999999</v>
      </c>
    </row>
    <row r="153" spans="1:16" x14ac:dyDescent="0.2">
      <c r="A153">
        <v>151</v>
      </c>
      <c r="B153" t="s">
        <v>1755</v>
      </c>
      <c r="C153" t="s">
        <v>1756</v>
      </c>
      <c r="D153" t="s">
        <v>1757</v>
      </c>
      <c r="E153">
        <v>816477</v>
      </c>
      <c r="F153">
        <v>3</v>
      </c>
      <c r="G153">
        <v>307.89999999999998</v>
      </c>
      <c r="H153">
        <v>6279.8</v>
      </c>
      <c r="I153">
        <v>18426.099999999999</v>
      </c>
      <c r="J153">
        <v>15108.8</v>
      </c>
      <c r="K153">
        <v>10884.4</v>
      </c>
      <c r="L153">
        <v>4359.1000000000004</v>
      </c>
      <c r="M153">
        <v>8268.7999999999993</v>
      </c>
      <c r="N153">
        <v>296.10000000000002</v>
      </c>
      <c r="O153">
        <v>2809.8</v>
      </c>
    </row>
    <row r="154" spans="1:16" x14ac:dyDescent="0.2">
      <c r="A154">
        <v>152</v>
      </c>
      <c r="B154" t="s">
        <v>1822</v>
      </c>
      <c r="C154" t="s">
        <v>341</v>
      </c>
      <c r="D154" t="s">
        <v>1823</v>
      </c>
      <c r="E154">
        <v>844000</v>
      </c>
      <c r="F154">
        <v>3</v>
      </c>
      <c r="G154">
        <v>308.2</v>
      </c>
      <c r="H154">
        <v>1266.4000000000001</v>
      </c>
      <c r="I154">
        <v>15932.4</v>
      </c>
      <c r="J154">
        <v>7535.7</v>
      </c>
      <c r="K154">
        <v>14073.1</v>
      </c>
      <c r="M154">
        <v>18923.400000000001</v>
      </c>
      <c r="N154">
        <v>13073.6</v>
      </c>
      <c r="P154">
        <v>6562.9</v>
      </c>
    </row>
    <row r="155" spans="1:16" x14ac:dyDescent="0.2">
      <c r="A155">
        <v>153</v>
      </c>
      <c r="B155" t="s">
        <v>1506</v>
      </c>
      <c r="C155" t="s">
        <v>1507</v>
      </c>
      <c r="D155" t="s">
        <v>1439</v>
      </c>
      <c r="E155">
        <v>831970</v>
      </c>
      <c r="F155">
        <v>3</v>
      </c>
      <c r="G155">
        <v>308.89999999999998</v>
      </c>
      <c r="H155">
        <v>2873.4</v>
      </c>
      <c r="I155">
        <v>21179.200000000001</v>
      </c>
      <c r="J155">
        <v>14682.9</v>
      </c>
      <c r="K155">
        <v>14205.2</v>
      </c>
      <c r="L155">
        <v>936.8</v>
      </c>
      <c r="M155">
        <v>16055.1</v>
      </c>
      <c r="N155">
        <v>10062.799999999999</v>
      </c>
      <c r="O155">
        <v>2095.1999999999998</v>
      </c>
      <c r="P155">
        <v>19492.5</v>
      </c>
    </row>
    <row r="156" spans="1:16" x14ac:dyDescent="0.2">
      <c r="A156">
        <v>154</v>
      </c>
      <c r="B156" t="s">
        <v>1616</v>
      </c>
      <c r="C156" t="s">
        <v>52</v>
      </c>
      <c r="D156" t="s">
        <v>53</v>
      </c>
      <c r="E156">
        <v>833732</v>
      </c>
      <c r="F156">
        <v>3</v>
      </c>
      <c r="G156">
        <v>309.60000000000002</v>
      </c>
      <c r="H156">
        <v>1013.3</v>
      </c>
      <c r="I156">
        <v>1627.8</v>
      </c>
      <c r="J156">
        <v>7913.2</v>
      </c>
      <c r="K156">
        <v>11239</v>
      </c>
      <c r="L156">
        <v>472.5</v>
      </c>
      <c r="M156">
        <v>2013.4</v>
      </c>
      <c r="N156">
        <v>4954.3999999999996</v>
      </c>
    </row>
    <row r="157" spans="1:16" x14ac:dyDescent="0.2">
      <c r="A157">
        <v>155</v>
      </c>
      <c r="B157" t="s">
        <v>1821</v>
      </c>
      <c r="C157" t="s">
        <v>105</v>
      </c>
      <c r="D157" t="s">
        <v>106</v>
      </c>
      <c r="E157">
        <v>824587</v>
      </c>
      <c r="F157">
        <v>3</v>
      </c>
      <c r="G157">
        <v>309.7</v>
      </c>
      <c r="H157">
        <v>1583.5</v>
      </c>
      <c r="J157">
        <v>16865.3</v>
      </c>
      <c r="K157">
        <v>19834.8</v>
      </c>
      <c r="L157">
        <v>2983.1</v>
      </c>
      <c r="M157">
        <v>5233</v>
      </c>
      <c r="N157">
        <v>5993</v>
      </c>
      <c r="P157">
        <v>28063</v>
      </c>
    </row>
    <row r="158" spans="1:16" x14ac:dyDescent="0.2">
      <c r="A158">
        <v>156</v>
      </c>
      <c r="B158" t="s">
        <v>1958</v>
      </c>
      <c r="C158" t="s">
        <v>1959</v>
      </c>
      <c r="D158" t="s">
        <v>1960</v>
      </c>
      <c r="E158">
        <v>841482</v>
      </c>
      <c r="F158">
        <v>3</v>
      </c>
      <c r="G158">
        <v>311.10000000000002</v>
      </c>
      <c r="H158">
        <v>797.1</v>
      </c>
      <c r="I158">
        <v>10791.5</v>
      </c>
      <c r="J158">
        <v>577.9</v>
      </c>
      <c r="K158">
        <v>4866.6000000000004</v>
      </c>
      <c r="M158">
        <v>9243.5</v>
      </c>
      <c r="N158">
        <v>6758.3</v>
      </c>
      <c r="O158">
        <v>8776.7000000000007</v>
      </c>
      <c r="P158">
        <v>14819.3</v>
      </c>
    </row>
    <row r="159" spans="1:16" x14ac:dyDescent="0.2">
      <c r="A159">
        <v>157</v>
      </c>
      <c r="B159" t="s">
        <v>1665</v>
      </c>
      <c r="C159" t="s">
        <v>1666</v>
      </c>
      <c r="D159" t="s">
        <v>1667</v>
      </c>
      <c r="E159">
        <v>819714</v>
      </c>
      <c r="F159">
        <v>3</v>
      </c>
      <c r="G159">
        <v>311.89999999999998</v>
      </c>
      <c r="H159">
        <v>933.9</v>
      </c>
      <c r="I159">
        <v>15467.5</v>
      </c>
      <c r="J159">
        <v>17073.599999999999</v>
      </c>
      <c r="K159">
        <v>20761.8</v>
      </c>
      <c r="M159">
        <v>6658.8</v>
      </c>
      <c r="N159">
        <v>8474</v>
      </c>
      <c r="O159">
        <v>2510.9</v>
      </c>
      <c r="P159">
        <v>18401.400000000001</v>
      </c>
    </row>
    <row r="160" spans="1:16" x14ac:dyDescent="0.2">
      <c r="A160">
        <v>158</v>
      </c>
      <c r="B160" t="s">
        <v>1711</v>
      </c>
      <c r="C160" t="s">
        <v>1712</v>
      </c>
      <c r="D160" t="s">
        <v>1713</v>
      </c>
      <c r="E160">
        <v>829981</v>
      </c>
      <c r="F160">
        <v>3</v>
      </c>
      <c r="G160">
        <v>312.7</v>
      </c>
      <c r="H160">
        <v>1717.5</v>
      </c>
      <c r="I160">
        <v>14081.1</v>
      </c>
      <c r="J160">
        <v>1970.9</v>
      </c>
      <c r="K160">
        <v>9751</v>
      </c>
      <c r="M160">
        <v>5399</v>
      </c>
      <c r="N160">
        <v>5872.4</v>
      </c>
      <c r="O160">
        <v>1844.1</v>
      </c>
      <c r="P160">
        <v>1892.6</v>
      </c>
    </row>
    <row r="161" spans="1:16" x14ac:dyDescent="0.2">
      <c r="A161">
        <v>159</v>
      </c>
      <c r="B161" t="s">
        <v>1961</v>
      </c>
      <c r="C161" t="s">
        <v>1962</v>
      </c>
      <c r="D161" t="s">
        <v>1963</v>
      </c>
      <c r="E161">
        <v>827885</v>
      </c>
      <c r="F161">
        <v>3</v>
      </c>
      <c r="G161">
        <v>312.7</v>
      </c>
      <c r="H161">
        <v>4034</v>
      </c>
      <c r="I161">
        <v>16759.599999999999</v>
      </c>
      <c r="J161">
        <v>10912.6</v>
      </c>
      <c r="K161">
        <v>4771.3999999999996</v>
      </c>
      <c r="M161">
        <v>8336.9</v>
      </c>
      <c r="N161">
        <v>5486.6</v>
      </c>
      <c r="O161">
        <v>5740.8</v>
      </c>
      <c r="P161">
        <v>22868.9</v>
      </c>
    </row>
    <row r="162" spans="1:16" x14ac:dyDescent="0.2">
      <c r="A162">
        <v>160</v>
      </c>
      <c r="B162" t="s">
        <v>1642</v>
      </c>
      <c r="C162" t="s">
        <v>1643</v>
      </c>
      <c r="D162" t="s">
        <v>1073</v>
      </c>
      <c r="E162">
        <v>822420</v>
      </c>
      <c r="F162">
        <v>3</v>
      </c>
      <c r="G162">
        <v>313.3</v>
      </c>
      <c r="H162">
        <v>375.6</v>
      </c>
      <c r="I162">
        <v>10446.5</v>
      </c>
      <c r="J162">
        <v>5747.5</v>
      </c>
      <c r="K162">
        <v>3882.1</v>
      </c>
      <c r="M162">
        <v>10648.7</v>
      </c>
      <c r="N162">
        <v>2942.3</v>
      </c>
      <c r="O162">
        <v>1966.4</v>
      </c>
      <c r="P162">
        <v>9193.2000000000007</v>
      </c>
    </row>
    <row r="163" spans="1:16" x14ac:dyDescent="0.2">
      <c r="A163">
        <v>161</v>
      </c>
      <c r="B163" t="s">
        <v>1649</v>
      </c>
      <c r="C163" t="s">
        <v>1650</v>
      </c>
      <c r="D163" t="s">
        <v>1651</v>
      </c>
      <c r="E163">
        <v>842710</v>
      </c>
      <c r="F163">
        <v>3</v>
      </c>
      <c r="G163">
        <v>313.39999999999998</v>
      </c>
      <c r="H163">
        <v>1951.2</v>
      </c>
      <c r="I163">
        <v>1487.7</v>
      </c>
      <c r="J163">
        <v>5118.3</v>
      </c>
      <c r="K163">
        <v>967.5</v>
      </c>
      <c r="L163">
        <v>1577.3</v>
      </c>
      <c r="N163">
        <v>10048.200000000001</v>
      </c>
      <c r="O163">
        <v>1722.7</v>
      </c>
      <c r="P163">
        <v>10477.5</v>
      </c>
    </row>
    <row r="164" spans="1:16" x14ac:dyDescent="0.2">
      <c r="A164">
        <v>162</v>
      </c>
      <c r="B164" t="s">
        <v>1758</v>
      </c>
      <c r="C164" t="s">
        <v>504</v>
      </c>
      <c r="D164" t="s">
        <v>505</v>
      </c>
      <c r="E164">
        <v>814698</v>
      </c>
      <c r="F164">
        <v>3</v>
      </c>
      <c r="G164">
        <v>313.8</v>
      </c>
      <c r="H164">
        <v>2071.3000000000002</v>
      </c>
      <c r="I164">
        <v>14547.7</v>
      </c>
      <c r="J164">
        <v>1824.7</v>
      </c>
      <c r="K164">
        <v>8802.1</v>
      </c>
      <c r="M164">
        <v>2759.1</v>
      </c>
      <c r="N164">
        <v>17973</v>
      </c>
      <c r="O164">
        <v>3445.6</v>
      </c>
      <c r="P164">
        <v>6289.3</v>
      </c>
    </row>
    <row r="165" spans="1:16" x14ac:dyDescent="0.2">
      <c r="A165">
        <v>163</v>
      </c>
      <c r="B165" t="s">
        <v>1687</v>
      </c>
      <c r="C165" t="s">
        <v>179</v>
      </c>
      <c r="D165" t="s">
        <v>673</v>
      </c>
      <c r="E165">
        <v>817201</v>
      </c>
      <c r="F165">
        <v>3</v>
      </c>
      <c r="G165">
        <v>318.3</v>
      </c>
      <c r="H165">
        <v>920.3</v>
      </c>
      <c r="I165">
        <v>7556.8</v>
      </c>
      <c r="J165">
        <v>6533.7</v>
      </c>
      <c r="K165">
        <v>11002.8</v>
      </c>
      <c r="L165">
        <v>78.7</v>
      </c>
      <c r="M165">
        <v>599.5</v>
      </c>
      <c r="N165">
        <v>3931.7</v>
      </c>
    </row>
    <row r="166" spans="1:16" x14ac:dyDescent="0.2">
      <c r="A166">
        <v>164</v>
      </c>
      <c r="B166" t="s">
        <v>1964</v>
      </c>
      <c r="C166" t="s">
        <v>1965</v>
      </c>
      <c r="D166" t="s">
        <v>1966</v>
      </c>
      <c r="E166">
        <v>843966</v>
      </c>
      <c r="F166">
        <v>3</v>
      </c>
      <c r="G166">
        <v>319.8</v>
      </c>
      <c r="H166">
        <v>413</v>
      </c>
      <c r="I166">
        <v>5195</v>
      </c>
      <c r="J166">
        <v>16987.900000000001</v>
      </c>
      <c r="K166">
        <v>19089</v>
      </c>
      <c r="L166">
        <v>2325.6</v>
      </c>
      <c r="M166">
        <v>17879.8</v>
      </c>
      <c r="N166">
        <v>5234.8</v>
      </c>
      <c r="P166">
        <v>17942</v>
      </c>
    </row>
    <row r="167" spans="1:16" x14ac:dyDescent="0.2">
      <c r="A167">
        <v>165</v>
      </c>
      <c r="B167" t="s">
        <v>1967</v>
      </c>
      <c r="C167" t="s">
        <v>1968</v>
      </c>
      <c r="D167" t="s">
        <v>1365</v>
      </c>
      <c r="E167">
        <v>818390</v>
      </c>
      <c r="F167">
        <v>3</v>
      </c>
      <c r="G167">
        <v>320.3</v>
      </c>
      <c r="H167">
        <v>6032.6</v>
      </c>
      <c r="I167">
        <v>24049.599999999999</v>
      </c>
      <c r="J167">
        <v>5884.1</v>
      </c>
      <c r="K167">
        <v>4662.2</v>
      </c>
      <c r="M167">
        <v>10856</v>
      </c>
      <c r="N167">
        <v>10321</v>
      </c>
      <c r="P167">
        <v>17507</v>
      </c>
    </row>
    <row r="168" spans="1:16" x14ac:dyDescent="0.2">
      <c r="A168">
        <v>166</v>
      </c>
      <c r="B168" t="s">
        <v>1784</v>
      </c>
      <c r="C168" t="s">
        <v>1785</v>
      </c>
      <c r="D168" t="s">
        <v>1786</v>
      </c>
      <c r="E168">
        <v>830832</v>
      </c>
      <c r="F168">
        <v>2</v>
      </c>
      <c r="G168">
        <v>320.5</v>
      </c>
      <c r="H168">
        <v>856.9</v>
      </c>
      <c r="I168">
        <v>7342.8</v>
      </c>
      <c r="N168">
        <v>2872.9</v>
      </c>
    </row>
    <row r="169" spans="1:16" x14ac:dyDescent="0.2">
      <c r="A169">
        <v>167</v>
      </c>
      <c r="B169" t="s">
        <v>1684</v>
      </c>
      <c r="C169" t="s">
        <v>1685</v>
      </c>
      <c r="D169" t="s">
        <v>1686</v>
      </c>
      <c r="E169">
        <v>824570</v>
      </c>
      <c r="F169">
        <v>3</v>
      </c>
      <c r="G169">
        <v>322.39999999999998</v>
      </c>
      <c r="H169">
        <v>665.9</v>
      </c>
      <c r="I169">
        <v>16301</v>
      </c>
      <c r="J169">
        <v>17677.5</v>
      </c>
      <c r="K169">
        <v>8953.7000000000007</v>
      </c>
      <c r="M169">
        <v>14514.3</v>
      </c>
      <c r="N169">
        <v>687.1</v>
      </c>
      <c r="P169">
        <v>3959.5</v>
      </c>
    </row>
    <row r="170" spans="1:16" x14ac:dyDescent="0.2">
      <c r="A170">
        <v>168</v>
      </c>
      <c r="B170" t="s">
        <v>1445</v>
      </c>
      <c r="C170" t="s">
        <v>157</v>
      </c>
      <c r="D170" t="s">
        <v>1446</v>
      </c>
      <c r="E170">
        <v>827218</v>
      </c>
      <c r="F170">
        <v>3</v>
      </c>
      <c r="G170">
        <v>323.7</v>
      </c>
      <c r="H170">
        <v>1330.6</v>
      </c>
      <c r="I170">
        <v>12396</v>
      </c>
      <c r="J170">
        <v>13792.9</v>
      </c>
      <c r="K170">
        <v>13681.6</v>
      </c>
      <c r="M170">
        <v>3236.3</v>
      </c>
      <c r="N170">
        <v>13792.7</v>
      </c>
    </row>
    <row r="171" spans="1:16" x14ac:dyDescent="0.2">
      <c r="A171">
        <v>169</v>
      </c>
      <c r="B171" t="s">
        <v>1969</v>
      </c>
      <c r="E171">
        <v>841930</v>
      </c>
      <c r="F171">
        <v>3</v>
      </c>
      <c r="G171">
        <v>324.39999999999998</v>
      </c>
      <c r="H171">
        <v>949</v>
      </c>
      <c r="I171">
        <v>22159.9</v>
      </c>
      <c r="J171">
        <v>12134.2</v>
      </c>
      <c r="K171">
        <v>20275.2</v>
      </c>
      <c r="L171">
        <v>5412.3</v>
      </c>
      <c r="M171">
        <v>10395.4</v>
      </c>
      <c r="N171">
        <v>14252.5</v>
      </c>
      <c r="P171">
        <v>11815.6</v>
      </c>
    </row>
    <row r="172" spans="1:16" x14ac:dyDescent="0.2">
      <c r="A172">
        <v>170</v>
      </c>
      <c r="B172" t="s">
        <v>540</v>
      </c>
      <c r="C172" t="s">
        <v>49</v>
      </c>
      <c r="D172" t="s">
        <v>174</v>
      </c>
      <c r="E172">
        <v>836460</v>
      </c>
      <c r="F172">
        <v>3</v>
      </c>
      <c r="G172">
        <v>329.5</v>
      </c>
      <c r="H172">
        <v>1624.2</v>
      </c>
      <c r="I172">
        <v>23574.1</v>
      </c>
      <c r="J172">
        <v>6201.4</v>
      </c>
      <c r="K172">
        <v>6742.9</v>
      </c>
      <c r="M172">
        <v>13236.5</v>
      </c>
      <c r="N172">
        <v>5841.1</v>
      </c>
      <c r="O172">
        <v>3188</v>
      </c>
      <c r="P172">
        <v>8033.4</v>
      </c>
    </row>
    <row r="173" spans="1:16" x14ac:dyDescent="0.2">
      <c r="A173">
        <v>171</v>
      </c>
      <c r="B173" t="s">
        <v>1970</v>
      </c>
      <c r="C173" t="s">
        <v>1971</v>
      </c>
      <c r="D173" t="s">
        <v>1972</v>
      </c>
      <c r="E173">
        <v>841972</v>
      </c>
      <c r="F173">
        <v>2</v>
      </c>
      <c r="G173">
        <v>331.7</v>
      </c>
      <c r="H173">
        <v>1210.7</v>
      </c>
      <c r="I173">
        <v>10250.799999999999</v>
      </c>
      <c r="J173">
        <v>3416.8</v>
      </c>
      <c r="K173">
        <v>7558.5</v>
      </c>
      <c r="M173">
        <v>4223.8999999999996</v>
      </c>
      <c r="N173">
        <v>16979.099999999999</v>
      </c>
      <c r="O173">
        <v>5749.4</v>
      </c>
      <c r="P173">
        <v>3687</v>
      </c>
    </row>
    <row r="174" spans="1:16" x14ac:dyDescent="0.2">
      <c r="A174">
        <v>172</v>
      </c>
      <c r="B174" t="s">
        <v>1759</v>
      </c>
      <c r="C174" t="s">
        <v>1760</v>
      </c>
      <c r="D174" t="s">
        <v>67</v>
      </c>
      <c r="E174">
        <v>837637</v>
      </c>
      <c r="F174">
        <v>2</v>
      </c>
      <c r="G174">
        <v>333.4</v>
      </c>
      <c r="H174">
        <v>506</v>
      </c>
      <c r="I174">
        <v>8937.4</v>
      </c>
      <c r="J174">
        <v>15373.7</v>
      </c>
      <c r="K174">
        <v>17549.900000000001</v>
      </c>
      <c r="M174">
        <v>9470.2000000000007</v>
      </c>
      <c r="N174">
        <v>2607.9</v>
      </c>
      <c r="O174">
        <v>8910.5</v>
      </c>
      <c r="P174">
        <v>18997.3</v>
      </c>
    </row>
    <row r="175" spans="1:16" x14ac:dyDescent="0.2">
      <c r="A175">
        <v>173</v>
      </c>
      <c r="B175" t="s">
        <v>1447</v>
      </c>
      <c r="C175" t="s">
        <v>1448</v>
      </c>
      <c r="D175" t="s">
        <v>1449</v>
      </c>
      <c r="E175">
        <v>829492</v>
      </c>
      <c r="F175">
        <v>3</v>
      </c>
      <c r="G175">
        <v>335.8</v>
      </c>
      <c r="H175">
        <v>3837.2</v>
      </c>
      <c r="I175">
        <v>19907.3</v>
      </c>
      <c r="J175">
        <v>2385.9</v>
      </c>
      <c r="K175">
        <v>12115.9</v>
      </c>
      <c r="M175">
        <v>7296.5</v>
      </c>
      <c r="N175">
        <v>15307.9</v>
      </c>
      <c r="O175">
        <v>996.5</v>
      </c>
      <c r="P175">
        <v>7719.8</v>
      </c>
    </row>
    <row r="176" spans="1:16" x14ac:dyDescent="0.2">
      <c r="A176">
        <v>174</v>
      </c>
      <c r="B176" t="s">
        <v>1792</v>
      </c>
      <c r="C176" t="s">
        <v>1793</v>
      </c>
      <c r="D176" t="s">
        <v>1794</v>
      </c>
      <c r="E176">
        <v>835689</v>
      </c>
      <c r="F176">
        <v>3</v>
      </c>
      <c r="G176">
        <v>336.7</v>
      </c>
      <c r="H176">
        <v>1149</v>
      </c>
      <c r="I176">
        <v>11984.7</v>
      </c>
      <c r="J176">
        <v>13357.5</v>
      </c>
      <c r="K176">
        <v>9290.5</v>
      </c>
      <c r="M176">
        <v>2642.6</v>
      </c>
      <c r="N176">
        <v>12804.5</v>
      </c>
      <c r="O176">
        <v>4131.2</v>
      </c>
      <c r="P176">
        <v>10468.1</v>
      </c>
    </row>
    <row r="177" spans="1:16" x14ac:dyDescent="0.2">
      <c r="A177">
        <v>175</v>
      </c>
      <c r="B177" t="s">
        <v>1973</v>
      </c>
      <c r="C177" t="s">
        <v>1974</v>
      </c>
      <c r="D177" t="s">
        <v>1975</v>
      </c>
      <c r="E177">
        <v>827104</v>
      </c>
      <c r="F177">
        <v>2</v>
      </c>
      <c r="G177">
        <v>338.5</v>
      </c>
      <c r="H177">
        <v>3189.2</v>
      </c>
      <c r="I177">
        <v>14706.5</v>
      </c>
      <c r="J177">
        <v>9639.2000000000007</v>
      </c>
      <c r="K177">
        <v>3906.6</v>
      </c>
      <c r="M177">
        <v>6334</v>
      </c>
      <c r="N177">
        <v>11100.4</v>
      </c>
      <c r="O177">
        <v>8739.1</v>
      </c>
      <c r="P177">
        <v>2924.6</v>
      </c>
    </row>
    <row r="178" spans="1:16" x14ac:dyDescent="0.2">
      <c r="A178">
        <v>176</v>
      </c>
      <c r="B178" t="s">
        <v>1497</v>
      </c>
      <c r="C178" t="s">
        <v>1498</v>
      </c>
      <c r="D178" t="s">
        <v>1499</v>
      </c>
      <c r="E178">
        <v>814969</v>
      </c>
      <c r="F178">
        <v>3</v>
      </c>
      <c r="G178">
        <v>339</v>
      </c>
      <c r="H178">
        <v>219.3</v>
      </c>
      <c r="I178">
        <v>21668</v>
      </c>
      <c r="K178">
        <v>14288.4</v>
      </c>
      <c r="M178">
        <v>3160.3</v>
      </c>
      <c r="N178">
        <v>13966.1</v>
      </c>
      <c r="P178">
        <v>24823.7</v>
      </c>
    </row>
    <row r="179" spans="1:16" x14ac:dyDescent="0.2">
      <c r="A179">
        <v>177</v>
      </c>
      <c r="B179" t="s">
        <v>1558</v>
      </c>
      <c r="C179" t="s">
        <v>1559</v>
      </c>
      <c r="D179" t="s">
        <v>1560</v>
      </c>
      <c r="E179">
        <v>818331</v>
      </c>
      <c r="F179">
        <v>3</v>
      </c>
      <c r="G179">
        <v>339.6</v>
      </c>
      <c r="H179">
        <v>1588.9</v>
      </c>
      <c r="I179">
        <v>12332.5</v>
      </c>
      <c r="J179">
        <v>5310.1</v>
      </c>
      <c r="K179">
        <v>20030.7</v>
      </c>
      <c r="N179">
        <v>5520.4</v>
      </c>
      <c r="P179">
        <v>27540</v>
      </c>
    </row>
    <row r="180" spans="1:16" x14ac:dyDescent="0.2">
      <c r="A180">
        <v>178</v>
      </c>
      <c r="B180" t="s">
        <v>1976</v>
      </c>
      <c r="C180" t="s">
        <v>1977</v>
      </c>
      <c r="D180" t="s">
        <v>1978</v>
      </c>
      <c r="E180">
        <v>827145</v>
      </c>
      <c r="F180">
        <v>3</v>
      </c>
      <c r="G180">
        <v>341.4</v>
      </c>
      <c r="H180">
        <v>4602.6000000000004</v>
      </c>
      <c r="I180">
        <v>18003</v>
      </c>
      <c r="J180">
        <v>14351.8</v>
      </c>
      <c r="K180">
        <v>12681.8</v>
      </c>
      <c r="N180">
        <v>1481.7</v>
      </c>
      <c r="O180">
        <v>819.8</v>
      </c>
    </row>
    <row r="181" spans="1:16" x14ac:dyDescent="0.2">
      <c r="A181">
        <v>179</v>
      </c>
      <c r="B181" t="s">
        <v>1694</v>
      </c>
      <c r="C181" t="s">
        <v>1695</v>
      </c>
      <c r="D181" t="s">
        <v>1696</v>
      </c>
      <c r="E181">
        <v>838859</v>
      </c>
      <c r="F181">
        <v>3</v>
      </c>
      <c r="G181">
        <v>342.4</v>
      </c>
      <c r="H181">
        <v>2876.5</v>
      </c>
      <c r="I181">
        <v>21370.400000000001</v>
      </c>
      <c r="J181">
        <v>16062</v>
      </c>
      <c r="K181">
        <v>19295.7</v>
      </c>
      <c r="L181">
        <v>2405</v>
      </c>
      <c r="N181">
        <v>7803.3</v>
      </c>
      <c r="O181">
        <v>2663.6</v>
      </c>
      <c r="P181">
        <v>15124.5</v>
      </c>
    </row>
    <row r="182" spans="1:16" x14ac:dyDescent="0.2">
      <c r="A182">
        <v>180</v>
      </c>
      <c r="B182" t="s">
        <v>1979</v>
      </c>
      <c r="C182" t="s">
        <v>1980</v>
      </c>
      <c r="D182" t="s">
        <v>1981</v>
      </c>
      <c r="E182">
        <v>825048</v>
      </c>
      <c r="F182">
        <v>3</v>
      </c>
      <c r="G182">
        <v>344.2</v>
      </c>
      <c r="H182">
        <v>982.6</v>
      </c>
      <c r="I182">
        <v>20439.8</v>
      </c>
      <c r="J182">
        <v>11319.1</v>
      </c>
      <c r="K182">
        <v>18901.099999999999</v>
      </c>
      <c r="M182">
        <v>1371.5</v>
      </c>
      <c r="N182">
        <v>4180.8</v>
      </c>
      <c r="P182">
        <v>24642.6</v>
      </c>
    </row>
    <row r="183" spans="1:16" x14ac:dyDescent="0.2">
      <c r="A183">
        <v>181</v>
      </c>
      <c r="B183" t="s">
        <v>1982</v>
      </c>
      <c r="C183" t="s">
        <v>1633</v>
      </c>
      <c r="D183" t="s">
        <v>1053</v>
      </c>
      <c r="E183">
        <v>828532</v>
      </c>
      <c r="F183">
        <v>2</v>
      </c>
      <c r="G183">
        <v>347.5</v>
      </c>
      <c r="H183">
        <v>472.8</v>
      </c>
      <c r="I183">
        <v>14475.2</v>
      </c>
      <c r="J183">
        <v>17758.400000000001</v>
      </c>
      <c r="K183">
        <v>3861.9</v>
      </c>
      <c r="M183">
        <v>7024.1</v>
      </c>
      <c r="N183">
        <v>9624.7999999999993</v>
      </c>
      <c r="P183">
        <v>11983.1</v>
      </c>
    </row>
    <row r="184" spans="1:16" x14ac:dyDescent="0.2">
      <c r="A184">
        <v>182</v>
      </c>
      <c r="B184" t="s">
        <v>1983</v>
      </c>
      <c r="C184" t="s">
        <v>1984</v>
      </c>
      <c r="D184" t="s">
        <v>1985</v>
      </c>
      <c r="E184">
        <v>824908</v>
      </c>
      <c r="F184">
        <v>3</v>
      </c>
      <c r="G184">
        <v>348.9</v>
      </c>
      <c r="H184">
        <v>1552.4</v>
      </c>
      <c r="I184">
        <v>19168</v>
      </c>
      <c r="J184">
        <v>4868</v>
      </c>
      <c r="K184">
        <v>16935.599999999999</v>
      </c>
      <c r="L184">
        <v>185.3</v>
      </c>
      <c r="M184">
        <v>5108.2</v>
      </c>
      <c r="N184">
        <v>13096.1</v>
      </c>
      <c r="O184">
        <v>1350.8</v>
      </c>
      <c r="P184">
        <v>4279.2</v>
      </c>
    </row>
    <row r="185" spans="1:16" x14ac:dyDescent="0.2">
      <c r="A185">
        <v>183</v>
      </c>
      <c r="B185" t="s">
        <v>1485</v>
      </c>
      <c r="C185" t="s">
        <v>1486</v>
      </c>
      <c r="D185" t="s">
        <v>1487</v>
      </c>
      <c r="E185">
        <v>829388</v>
      </c>
      <c r="F185">
        <v>3</v>
      </c>
      <c r="G185">
        <v>350.4</v>
      </c>
      <c r="H185">
        <v>1372.3</v>
      </c>
      <c r="I185">
        <v>19445.599999999999</v>
      </c>
      <c r="J185">
        <v>14909.2</v>
      </c>
      <c r="K185">
        <v>19924.599999999999</v>
      </c>
      <c r="L185">
        <v>5436.1</v>
      </c>
      <c r="M185">
        <v>20096.099999999999</v>
      </c>
      <c r="N185">
        <v>7047.8</v>
      </c>
      <c r="O185">
        <v>1329.2</v>
      </c>
      <c r="P185">
        <v>7884.4</v>
      </c>
    </row>
    <row r="186" spans="1:16" x14ac:dyDescent="0.2">
      <c r="A186">
        <v>184</v>
      </c>
      <c r="B186" t="s">
        <v>1640</v>
      </c>
      <c r="C186" t="s">
        <v>387</v>
      </c>
      <c r="D186" t="s">
        <v>1641</v>
      </c>
      <c r="E186">
        <v>837857</v>
      </c>
      <c r="F186">
        <v>3</v>
      </c>
      <c r="G186">
        <v>352.7</v>
      </c>
      <c r="H186">
        <v>1123.9000000000001</v>
      </c>
      <c r="I186">
        <v>13533.2</v>
      </c>
      <c r="J186">
        <v>6217.2</v>
      </c>
      <c r="K186">
        <v>6714</v>
      </c>
      <c r="M186">
        <v>1397.5</v>
      </c>
      <c r="N186">
        <v>4243.8999999999996</v>
      </c>
      <c r="P186">
        <v>25544.3</v>
      </c>
    </row>
    <row r="187" spans="1:16" x14ac:dyDescent="0.2">
      <c r="A187">
        <v>185</v>
      </c>
      <c r="B187" t="s">
        <v>1463</v>
      </c>
      <c r="C187" t="s">
        <v>1464</v>
      </c>
      <c r="D187" t="s">
        <v>1465</v>
      </c>
      <c r="E187">
        <v>828042</v>
      </c>
      <c r="F187">
        <v>3</v>
      </c>
      <c r="G187">
        <v>354.2</v>
      </c>
      <c r="H187">
        <v>1599.9</v>
      </c>
      <c r="I187">
        <v>11012.4</v>
      </c>
      <c r="J187">
        <v>10162.6</v>
      </c>
      <c r="K187">
        <v>5567</v>
      </c>
      <c r="L187">
        <v>1087.2</v>
      </c>
      <c r="M187">
        <v>6520.9</v>
      </c>
      <c r="N187">
        <v>6167.1</v>
      </c>
      <c r="O187">
        <v>2313</v>
      </c>
      <c r="P187">
        <v>10698.7</v>
      </c>
    </row>
    <row r="188" spans="1:16" x14ac:dyDescent="0.2">
      <c r="A188">
        <v>186</v>
      </c>
      <c r="B188" t="s">
        <v>1654</v>
      </c>
      <c r="C188" t="s">
        <v>1655</v>
      </c>
      <c r="E188">
        <v>816262</v>
      </c>
      <c r="F188">
        <v>3</v>
      </c>
      <c r="G188">
        <v>355.3</v>
      </c>
      <c r="H188">
        <v>2094</v>
      </c>
      <c r="I188">
        <v>22778.400000000001</v>
      </c>
      <c r="J188">
        <v>14477.4</v>
      </c>
      <c r="K188">
        <v>7836.6</v>
      </c>
      <c r="M188">
        <v>15142.9</v>
      </c>
      <c r="N188">
        <v>13109.6</v>
      </c>
      <c r="P188">
        <v>24302.5</v>
      </c>
    </row>
    <row r="189" spans="1:16" x14ac:dyDescent="0.2">
      <c r="A189">
        <v>187</v>
      </c>
      <c r="B189" t="s">
        <v>1986</v>
      </c>
      <c r="C189" t="s">
        <v>1987</v>
      </c>
      <c r="D189" t="s">
        <v>1988</v>
      </c>
      <c r="E189">
        <v>834184</v>
      </c>
      <c r="F189">
        <v>3</v>
      </c>
      <c r="G189">
        <v>358.3</v>
      </c>
      <c r="H189">
        <v>1243.4000000000001</v>
      </c>
      <c r="I189">
        <v>14547.2</v>
      </c>
      <c r="M189">
        <v>4883.3</v>
      </c>
      <c r="N189">
        <v>4604</v>
      </c>
    </row>
    <row r="190" spans="1:16" x14ac:dyDescent="0.2">
      <c r="A190">
        <v>188</v>
      </c>
      <c r="B190" t="s">
        <v>1989</v>
      </c>
      <c r="C190" t="s">
        <v>1990</v>
      </c>
      <c r="D190" t="s">
        <v>197</v>
      </c>
      <c r="E190">
        <v>815792</v>
      </c>
      <c r="F190">
        <v>3</v>
      </c>
      <c r="G190">
        <v>359</v>
      </c>
      <c r="H190">
        <v>3625.7</v>
      </c>
      <c r="I190">
        <v>4164.1000000000004</v>
      </c>
      <c r="K190">
        <v>18415.400000000001</v>
      </c>
      <c r="M190">
        <v>412.2</v>
      </c>
      <c r="N190">
        <v>12772.2</v>
      </c>
      <c r="P190">
        <v>15171.1</v>
      </c>
    </row>
    <row r="191" spans="1:16" x14ac:dyDescent="0.2">
      <c r="A191">
        <v>189</v>
      </c>
      <c r="B191" t="s">
        <v>1815</v>
      </c>
      <c r="C191" t="s">
        <v>1816</v>
      </c>
      <c r="D191" t="s">
        <v>67</v>
      </c>
      <c r="E191">
        <v>838394</v>
      </c>
      <c r="F191">
        <v>3</v>
      </c>
      <c r="G191">
        <v>360.9</v>
      </c>
      <c r="H191">
        <v>2373.3000000000002</v>
      </c>
      <c r="I191">
        <v>22934</v>
      </c>
      <c r="J191">
        <v>2485.8000000000002</v>
      </c>
      <c r="K191">
        <v>19251.400000000001</v>
      </c>
      <c r="M191">
        <v>16266.5</v>
      </c>
      <c r="N191">
        <v>15763.4</v>
      </c>
      <c r="O191">
        <v>1379.6</v>
      </c>
      <c r="P191">
        <v>274.89999999999998</v>
      </c>
    </row>
    <row r="192" spans="1:16" x14ac:dyDescent="0.2">
      <c r="A192">
        <v>190</v>
      </c>
      <c r="B192" t="s">
        <v>1511</v>
      </c>
      <c r="C192" t="s">
        <v>1512</v>
      </c>
      <c r="D192" t="s">
        <v>1513</v>
      </c>
      <c r="E192">
        <v>831554</v>
      </c>
      <c r="F192">
        <v>3</v>
      </c>
      <c r="G192">
        <v>365.9</v>
      </c>
      <c r="H192">
        <v>751.2</v>
      </c>
      <c r="J192">
        <v>5685.2</v>
      </c>
      <c r="K192">
        <v>12860.5</v>
      </c>
      <c r="M192">
        <v>5247.7</v>
      </c>
      <c r="N192">
        <v>433.4</v>
      </c>
      <c r="O192">
        <v>1142.3</v>
      </c>
      <c r="P192">
        <v>11240.2</v>
      </c>
    </row>
    <row r="193" spans="1:16" x14ac:dyDescent="0.2">
      <c r="A193">
        <v>191</v>
      </c>
      <c r="B193" t="s">
        <v>1991</v>
      </c>
      <c r="C193" t="s">
        <v>1040</v>
      </c>
      <c r="D193" t="s">
        <v>1041</v>
      </c>
      <c r="E193">
        <v>830967</v>
      </c>
      <c r="F193">
        <v>3</v>
      </c>
      <c r="G193">
        <v>371</v>
      </c>
      <c r="H193">
        <v>3530.2</v>
      </c>
      <c r="I193">
        <v>19582.7</v>
      </c>
      <c r="J193">
        <v>14514.6</v>
      </c>
      <c r="K193">
        <v>4517.2</v>
      </c>
      <c r="L193">
        <v>1566.3</v>
      </c>
      <c r="M193">
        <v>783</v>
      </c>
      <c r="N193">
        <v>17156.7</v>
      </c>
      <c r="O193">
        <v>1330.5</v>
      </c>
      <c r="P193">
        <v>2445.3000000000002</v>
      </c>
    </row>
    <row r="194" spans="1:16" x14ac:dyDescent="0.2">
      <c r="A194">
        <v>192</v>
      </c>
      <c r="B194" t="s">
        <v>1992</v>
      </c>
      <c r="E194">
        <v>834516</v>
      </c>
      <c r="F194">
        <v>2</v>
      </c>
      <c r="G194">
        <v>371.3</v>
      </c>
      <c r="H194">
        <v>6279</v>
      </c>
      <c r="I194">
        <v>15621</v>
      </c>
      <c r="J194">
        <v>5718.8</v>
      </c>
      <c r="K194">
        <v>22190.7</v>
      </c>
      <c r="M194">
        <v>3903.9</v>
      </c>
      <c r="N194">
        <v>16299.3</v>
      </c>
      <c r="O194">
        <v>2600.1</v>
      </c>
    </row>
    <row r="195" spans="1:16" x14ac:dyDescent="0.2">
      <c r="A195">
        <v>193</v>
      </c>
      <c r="B195" t="s">
        <v>1508</v>
      </c>
      <c r="C195" t="s">
        <v>1509</v>
      </c>
      <c r="D195" t="s">
        <v>1510</v>
      </c>
      <c r="E195">
        <v>834410</v>
      </c>
      <c r="F195">
        <v>3</v>
      </c>
      <c r="G195">
        <v>375.4</v>
      </c>
      <c r="H195">
        <v>979</v>
      </c>
      <c r="I195">
        <v>25258.3</v>
      </c>
      <c r="J195">
        <v>3090.4</v>
      </c>
      <c r="K195">
        <v>1505.8</v>
      </c>
      <c r="L195">
        <v>5146.2</v>
      </c>
      <c r="M195">
        <v>12557.2</v>
      </c>
      <c r="N195">
        <v>3353.9</v>
      </c>
      <c r="O195">
        <v>4717</v>
      </c>
      <c r="P195">
        <v>11956.2</v>
      </c>
    </row>
    <row r="196" spans="1:16" x14ac:dyDescent="0.2">
      <c r="A196">
        <v>194</v>
      </c>
      <c r="B196" t="s">
        <v>1801</v>
      </c>
      <c r="C196" t="s">
        <v>1802</v>
      </c>
      <c r="D196" t="s">
        <v>1803</v>
      </c>
      <c r="E196">
        <v>830841</v>
      </c>
      <c r="F196">
        <v>3</v>
      </c>
      <c r="G196">
        <v>375.6</v>
      </c>
      <c r="H196">
        <v>8794.7000000000007</v>
      </c>
      <c r="I196">
        <v>12671.3</v>
      </c>
      <c r="J196">
        <v>2860.5</v>
      </c>
      <c r="K196">
        <v>1124.4000000000001</v>
      </c>
      <c r="N196">
        <v>12160.8</v>
      </c>
      <c r="P196">
        <v>239.9</v>
      </c>
    </row>
    <row r="197" spans="1:16" x14ac:dyDescent="0.2">
      <c r="A197">
        <v>195</v>
      </c>
      <c r="B197" t="s">
        <v>1993</v>
      </c>
      <c r="C197" t="s">
        <v>49</v>
      </c>
      <c r="D197" t="s">
        <v>174</v>
      </c>
      <c r="E197">
        <v>839608</v>
      </c>
      <c r="F197">
        <v>3</v>
      </c>
      <c r="G197">
        <v>375.7</v>
      </c>
      <c r="H197">
        <v>4042.7</v>
      </c>
      <c r="I197">
        <v>21959</v>
      </c>
      <c r="J197">
        <v>6800.9</v>
      </c>
      <c r="K197">
        <v>14676.5</v>
      </c>
      <c r="M197">
        <v>1572.9</v>
      </c>
      <c r="N197">
        <v>1663.8</v>
      </c>
      <c r="P197">
        <v>16076.6</v>
      </c>
    </row>
    <row r="198" spans="1:16" x14ac:dyDescent="0.2">
      <c r="A198">
        <v>196</v>
      </c>
      <c r="B198" t="s">
        <v>1828</v>
      </c>
      <c r="C198" t="s">
        <v>1829</v>
      </c>
      <c r="D198" t="s">
        <v>1830</v>
      </c>
      <c r="E198">
        <v>826409</v>
      </c>
      <c r="F198">
        <v>3</v>
      </c>
      <c r="G198">
        <v>377.7</v>
      </c>
      <c r="H198">
        <v>594.4</v>
      </c>
      <c r="I198">
        <v>12009.5</v>
      </c>
      <c r="J198">
        <v>71.3</v>
      </c>
      <c r="K198">
        <v>8798</v>
      </c>
      <c r="M198">
        <v>1604.8</v>
      </c>
      <c r="N198">
        <v>5640.2</v>
      </c>
      <c r="P198">
        <v>24820.6</v>
      </c>
    </row>
    <row r="199" spans="1:16" x14ac:dyDescent="0.2">
      <c r="A199">
        <v>197</v>
      </c>
      <c r="B199" t="s">
        <v>1659</v>
      </c>
      <c r="C199" t="s">
        <v>1660</v>
      </c>
      <c r="D199" t="s">
        <v>1661</v>
      </c>
      <c r="E199">
        <v>844203</v>
      </c>
      <c r="F199">
        <v>3</v>
      </c>
      <c r="G199">
        <v>379.7</v>
      </c>
      <c r="H199">
        <v>587.20000000000005</v>
      </c>
      <c r="I199">
        <v>14425.5</v>
      </c>
      <c r="J199">
        <v>11485.8</v>
      </c>
      <c r="K199">
        <v>9034.6</v>
      </c>
      <c r="M199">
        <v>421.9</v>
      </c>
      <c r="N199">
        <v>2822.6</v>
      </c>
      <c r="O199">
        <v>8459.2000000000007</v>
      </c>
      <c r="P199">
        <v>8489.6</v>
      </c>
    </row>
    <row r="200" spans="1:16" x14ac:dyDescent="0.2">
      <c r="A200">
        <v>198</v>
      </c>
      <c r="B200" t="s">
        <v>1994</v>
      </c>
      <c r="C200" t="s">
        <v>1995</v>
      </c>
      <c r="D200" t="s">
        <v>1996</v>
      </c>
      <c r="E200">
        <v>830781</v>
      </c>
      <c r="F200">
        <v>3</v>
      </c>
      <c r="G200">
        <v>382.5</v>
      </c>
      <c r="H200">
        <v>974.8</v>
      </c>
      <c r="I200">
        <v>21678.7</v>
      </c>
      <c r="J200">
        <v>5448</v>
      </c>
      <c r="K200">
        <v>12866</v>
      </c>
      <c r="L200">
        <v>2004.2</v>
      </c>
      <c r="M200">
        <v>601.5</v>
      </c>
      <c r="N200">
        <v>1340.9</v>
      </c>
    </row>
    <row r="201" spans="1:16" x14ac:dyDescent="0.2">
      <c r="A201">
        <v>199</v>
      </c>
      <c r="B201" t="s">
        <v>1577</v>
      </c>
      <c r="C201" t="s">
        <v>1578</v>
      </c>
      <c r="D201" t="s">
        <v>1579</v>
      </c>
      <c r="E201">
        <v>825105</v>
      </c>
      <c r="F201">
        <v>3</v>
      </c>
      <c r="G201">
        <v>388.3</v>
      </c>
      <c r="H201">
        <v>1249.7</v>
      </c>
      <c r="I201">
        <v>3114.1</v>
      </c>
      <c r="J201">
        <v>5896.1</v>
      </c>
      <c r="K201">
        <v>10371.1</v>
      </c>
      <c r="L201">
        <v>4766.7</v>
      </c>
      <c r="M201">
        <v>10675.8</v>
      </c>
      <c r="N201">
        <v>12734.6</v>
      </c>
      <c r="O201">
        <v>689.1</v>
      </c>
      <c r="P201">
        <v>8348.1</v>
      </c>
    </row>
    <row r="202" spans="1:16" x14ac:dyDescent="0.2">
      <c r="A202">
        <v>200</v>
      </c>
      <c r="B202" t="s">
        <v>1700</v>
      </c>
      <c r="C202" t="s">
        <v>52</v>
      </c>
      <c r="D202" t="s">
        <v>53</v>
      </c>
      <c r="E202">
        <v>827356</v>
      </c>
      <c r="F202">
        <v>3</v>
      </c>
      <c r="G202">
        <v>390.5</v>
      </c>
      <c r="H202">
        <v>3534.8</v>
      </c>
      <c r="I202">
        <v>5423.6</v>
      </c>
      <c r="J202">
        <v>10255.5</v>
      </c>
      <c r="K202">
        <v>9226.2000000000007</v>
      </c>
      <c r="L202">
        <v>3455</v>
      </c>
      <c r="M202">
        <v>15243</v>
      </c>
      <c r="N202">
        <v>1851</v>
      </c>
      <c r="P202">
        <v>16780.900000000001</v>
      </c>
    </row>
    <row r="203" spans="1:16" x14ac:dyDescent="0.2">
      <c r="A203">
        <v>201</v>
      </c>
      <c r="B203" t="s">
        <v>1997</v>
      </c>
      <c r="C203" t="s">
        <v>1998</v>
      </c>
      <c r="D203" t="s">
        <v>1999</v>
      </c>
      <c r="E203">
        <v>827836</v>
      </c>
      <c r="F203">
        <v>3</v>
      </c>
      <c r="G203">
        <v>391.4</v>
      </c>
      <c r="H203">
        <v>552.9</v>
      </c>
      <c r="I203">
        <v>2571.3000000000002</v>
      </c>
      <c r="J203">
        <v>5224.6000000000004</v>
      </c>
      <c r="K203">
        <v>18716.5</v>
      </c>
      <c r="M203">
        <v>8672</v>
      </c>
      <c r="N203">
        <v>2098</v>
      </c>
      <c r="P203">
        <v>15601.6</v>
      </c>
    </row>
    <row r="204" spans="1:16" x14ac:dyDescent="0.2">
      <c r="A204">
        <v>202</v>
      </c>
      <c r="B204" t="s">
        <v>1405</v>
      </c>
      <c r="C204" t="s">
        <v>1406</v>
      </c>
      <c r="D204" t="s">
        <v>1407</v>
      </c>
      <c r="E204">
        <v>818571</v>
      </c>
      <c r="F204">
        <v>3</v>
      </c>
      <c r="G204">
        <v>394.9</v>
      </c>
      <c r="H204">
        <v>1422.3</v>
      </c>
      <c r="I204">
        <v>17886.7</v>
      </c>
      <c r="J204">
        <v>5628.1</v>
      </c>
      <c r="K204">
        <v>14416.5</v>
      </c>
      <c r="M204">
        <v>4937.5</v>
      </c>
      <c r="N204">
        <v>15924.8</v>
      </c>
      <c r="O204">
        <v>7356</v>
      </c>
      <c r="P204">
        <v>20158.8</v>
      </c>
    </row>
    <row r="205" spans="1:16" x14ac:dyDescent="0.2">
      <c r="A205">
        <v>203</v>
      </c>
      <c r="B205" t="s">
        <v>1843</v>
      </c>
      <c r="C205" t="s">
        <v>1844</v>
      </c>
      <c r="D205" t="s">
        <v>1027</v>
      </c>
      <c r="E205">
        <v>830621</v>
      </c>
      <c r="F205">
        <v>2</v>
      </c>
      <c r="G205">
        <v>395.1</v>
      </c>
      <c r="H205">
        <v>952.8</v>
      </c>
      <c r="I205">
        <v>21866.799999999999</v>
      </c>
      <c r="J205">
        <v>7641.1</v>
      </c>
      <c r="K205">
        <v>12460.5</v>
      </c>
      <c r="L205">
        <v>690.1</v>
      </c>
      <c r="M205">
        <v>1481</v>
      </c>
      <c r="N205">
        <v>6786.9</v>
      </c>
      <c r="O205">
        <v>8465</v>
      </c>
      <c r="P205">
        <v>11865.9</v>
      </c>
    </row>
    <row r="206" spans="1:16" x14ac:dyDescent="0.2">
      <c r="A206">
        <v>204</v>
      </c>
      <c r="B206" t="s">
        <v>1669</v>
      </c>
      <c r="C206" t="s">
        <v>1670</v>
      </c>
      <c r="D206" t="s">
        <v>1233</v>
      </c>
      <c r="E206">
        <v>824280</v>
      </c>
      <c r="F206">
        <v>3</v>
      </c>
      <c r="G206">
        <v>395.8</v>
      </c>
      <c r="H206">
        <v>5822.4</v>
      </c>
      <c r="I206">
        <v>11066.6</v>
      </c>
      <c r="J206">
        <v>15593.6</v>
      </c>
      <c r="K206">
        <v>11301.8</v>
      </c>
      <c r="L206">
        <v>4246.6000000000004</v>
      </c>
      <c r="M206">
        <v>20225</v>
      </c>
      <c r="N206">
        <v>4920.3</v>
      </c>
      <c r="O206">
        <v>425</v>
      </c>
      <c r="P206">
        <v>18227.400000000001</v>
      </c>
    </row>
    <row r="207" spans="1:16" x14ac:dyDescent="0.2">
      <c r="A207">
        <v>205</v>
      </c>
      <c r="B207" t="s">
        <v>1726</v>
      </c>
      <c r="C207" t="s">
        <v>1727</v>
      </c>
      <c r="D207" t="s">
        <v>1728</v>
      </c>
      <c r="E207">
        <v>835716</v>
      </c>
      <c r="F207">
        <v>3</v>
      </c>
      <c r="G207">
        <v>397</v>
      </c>
      <c r="H207">
        <v>684.2</v>
      </c>
      <c r="I207">
        <v>22271.5</v>
      </c>
      <c r="J207">
        <v>9623.5</v>
      </c>
      <c r="K207">
        <v>14863.4</v>
      </c>
      <c r="M207">
        <v>4006</v>
      </c>
      <c r="N207">
        <v>1086.0999999999999</v>
      </c>
      <c r="P207">
        <v>11373.6</v>
      </c>
    </row>
    <row r="208" spans="1:16" x14ac:dyDescent="0.2">
      <c r="A208">
        <v>206</v>
      </c>
      <c r="B208" t="s">
        <v>1790</v>
      </c>
      <c r="C208" t="s">
        <v>387</v>
      </c>
      <c r="D208" t="s">
        <v>1791</v>
      </c>
      <c r="E208">
        <v>819057</v>
      </c>
      <c r="F208">
        <v>3</v>
      </c>
      <c r="G208">
        <v>399</v>
      </c>
      <c r="H208">
        <v>550.29999999999995</v>
      </c>
      <c r="I208">
        <v>14473.7</v>
      </c>
      <c r="J208">
        <v>8528.2999999999993</v>
      </c>
      <c r="K208">
        <v>10190.9</v>
      </c>
      <c r="M208">
        <v>1240.5999999999999</v>
      </c>
      <c r="N208">
        <v>2277.6</v>
      </c>
      <c r="P208">
        <v>5238.1000000000004</v>
      </c>
    </row>
    <row r="209" spans="1:16" x14ac:dyDescent="0.2">
      <c r="A209">
        <v>207</v>
      </c>
      <c r="B209" t="s">
        <v>1723</v>
      </c>
      <c r="C209" t="s">
        <v>1724</v>
      </c>
      <c r="D209" t="s">
        <v>1725</v>
      </c>
      <c r="E209">
        <v>837516</v>
      </c>
      <c r="F209">
        <v>2</v>
      </c>
      <c r="G209">
        <v>399.2</v>
      </c>
      <c r="H209">
        <v>2107.4</v>
      </c>
      <c r="I209">
        <v>9451.9</v>
      </c>
      <c r="J209">
        <v>8656.7999999999993</v>
      </c>
      <c r="K209">
        <v>5608.4</v>
      </c>
      <c r="M209">
        <v>3360.8</v>
      </c>
      <c r="N209">
        <v>4227.3999999999996</v>
      </c>
      <c r="O209">
        <v>7463.1</v>
      </c>
      <c r="P209">
        <v>10114.1</v>
      </c>
    </row>
    <row r="210" spans="1:16" x14ac:dyDescent="0.2">
      <c r="A210">
        <v>208</v>
      </c>
      <c r="B210" t="s">
        <v>1574</v>
      </c>
      <c r="C210" t="s">
        <v>1575</v>
      </c>
      <c r="D210" t="s">
        <v>1576</v>
      </c>
      <c r="E210">
        <v>822140</v>
      </c>
      <c r="F210">
        <v>3</v>
      </c>
      <c r="G210">
        <v>410.8</v>
      </c>
      <c r="H210">
        <v>2875.7</v>
      </c>
      <c r="I210">
        <v>26156.3</v>
      </c>
      <c r="J210">
        <v>7487.2</v>
      </c>
      <c r="K210">
        <v>15552.7</v>
      </c>
      <c r="L210">
        <v>3513.8</v>
      </c>
      <c r="N210">
        <v>11042.9</v>
      </c>
      <c r="P210">
        <v>8009.1</v>
      </c>
    </row>
    <row r="211" spans="1:16" x14ac:dyDescent="0.2">
      <c r="A211">
        <v>209</v>
      </c>
      <c r="B211" t="s">
        <v>1737</v>
      </c>
      <c r="C211" t="s">
        <v>1738</v>
      </c>
      <c r="D211" t="s">
        <v>1739</v>
      </c>
      <c r="E211">
        <v>839808</v>
      </c>
      <c r="F211">
        <v>3</v>
      </c>
      <c r="G211">
        <v>412.1</v>
      </c>
      <c r="H211">
        <v>487.5</v>
      </c>
      <c r="I211">
        <v>9022.5</v>
      </c>
      <c r="J211">
        <v>6080</v>
      </c>
      <c r="K211">
        <v>7029.9</v>
      </c>
      <c r="M211">
        <v>754</v>
      </c>
      <c r="N211">
        <v>5679.4</v>
      </c>
      <c r="P211">
        <v>20481.5</v>
      </c>
    </row>
    <row r="212" spans="1:16" x14ac:dyDescent="0.2">
      <c r="A212">
        <v>210</v>
      </c>
      <c r="B212" t="s">
        <v>2000</v>
      </c>
      <c r="C212" t="s">
        <v>1766</v>
      </c>
      <c r="D212" t="s">
        <v>1767</v>
      </c>
      <c r="E212">
        <v>831784</v>
      </c>
      <c r="F212">
        <v>3</v>
      </c>
      <c r="G212">
        <v>413.1</v>
      </c>
      <c r="H212">
        <v>2698.5</v>
      </c>
      <c r="I212">
        <v>5088.8</v>
      </c>
      <c r="J212">
        <v>11082.8</v>
      </c>
      <c r="K212">
        <v>14636.5</v>
      </c>
      <c r="L212">
        <v>1240</v>
      </c>
      <c r="M212">
        <v>1960.9</v>
      </c>
      <c r="N212">
        <v>9959</v>
      </c>
      <c r="O212">
        <v>2156.6999999999998</v>
      </c>
      <c r="P212">
        <v>9893.5</v>
      </c>
    </row>
    <row r="213" spans="1:16" x14ac:dyDescent="0.2">
      <c r="A213">
        <v>211</v>
      </c>
      <c r="B213" t="s">
        <v>1357</v>
      </c>
      <c r="C213" t="s">
        <v>470</v>
      </c>
      <c r="D213" t="s">
        <v>471</v>
      </c>
      <c r="E213">
        <v>827832</v>
      </c>
      <c r="F213">
        <v>3</v>
      </c>
      <c r="G213">
        <v>415.2</v>
      </c>
      <c r="H213">
        <v>3140.1</v>
      </c>
      <c r="I213">
        <v>2251.3000000000002</v>
      </c>
      <c r="K213">
        <v>14714.1</v>
      </c>
      <c r="M213">
        <v>6996.2</v>
      </c>
      <c r="N213">
        <v>2284.9</v>
      </c>
      <c r="P213">
        <v>18193.5</v>
      </c>
    </row>
    <row r="214" spans="1:16" x14ac:dyDescent="0.2">
      <c r="A214">
        <v>212</v>
      </c>
      <c r="B214" t="s">
        <v>1589</v>
      </c>
      <c r="C214" t="s">
        <v>1590</v>
      </c>
      <c r="D214" t="s">
        <v>1591</v>
      </c>
      <c r="E214">
        <v>832411</v>
      </c>
      <c r="F214">
        <v>3</v>
      </c>
      <c r="G214">
        <v>417.1</v>
      </c>
      <c r="H214">
        <v>895.2</v>
      </c>
      <c r="I214">
        <v>17912.5</v>
      </c>
      <c r="J214">
        <v>2808</v>
      </c>
      <c r="K214">
        <v>10099.1</v>
      </c>
      <c r="M214">
        <v>2520.8000000000002</v>
      </c>
      <c r="N214">
        <v>16669.2</v>
      </c>
      <c r="O214">
        <v>2345.6</v>
      </c>
      <c r="P214">
        <v>13240.2</v>
      </c>
    </row>
    <row r="215" spans="1:16" x14ac:dyDescent="0.2">
      <c r="A215">
        <v>213</v>
      </c>
      <c r="B215" t="s">
        <v>1777</v>
      </c>
      <c r="C215" t="s">
        <v>1778</v>
      </c>
      <c r="D215" t="s">
        <v>1779</v>
      </c>
      <c r="E215">
        <v>830616</v>
      </c>
      <c r="F215">
        <v>3</v>
      </c>
      <c r="G215">
        <v>419.4</v>
      </c>
      <c r="H215">
        <v>777.2</v>
      </c>
      <c r="I215">
        <v>10411.299999999999</v>
      </c>
      <c r="J215">
        <v>3467.1</v>
      </c>
      <c r="K215">
        <v>8309.2999999999993</v>
      </c>
      <c r="M215">
        <v>12162.1</v>
      </c>
      <c r="N215">
        <v>362.4</v>
      </c>
      <c r="O215">
        <v>1222.9000000000001</v>
      </c>
      <c r="P215">
        <v>18048.5</v>
      </c>
    </row>
    <row r="216" spans="1:16" x14ac:dyDescent="0.2">
      <c r="A216">
        <v>214</v>
      </c>
      <c r="B216" t="s">
        <v>1765</v>
      </c>
      <c r="C216" t="s">
        <v>49</v>
      </c>
      <c r="D216" t="s">
        <v>67</v>
      </c>
      <c r="E216">
        <v>818521</v>
      </c>
      <c r="F216">
        <v>3</v>
      </c>
      <c r="G216">
        <v>420.5</v>
      </c>
      <c r="H216">
        <v>623.20000000000005</v>
      </c>
      <c r="I216">
        <v>22436.5</v>
      </c>
      <c r="J216">
        <v>2311.4</v>
      </c>
      <c r="K216">
        <v>4162.3</v>
      </c>
      <c r="M216">
        <v>3906.8</v>
      </c>
      <c r="N216">
        <v>8316.4</v>
      </c>
      <c r="P216">
        <v>16935.8</v>
      </c>
    </row>
    <row r="217" spans="1:16" x14ac:dyDescent="0.2">
      <c r="A217">
        <v>215</v>
      </c>
      <c r="B217" t="s">
        <v>1671</v>
      </c>
      <c r="C217" t="s">
        <v>1672</v>
      </c>
      <c r="D217" t="s">
        <v>1673</v>
      </c>
      <c r="E217">
        <v>831043</v>
      </c>
      <c r="F217">
        <v>3</v>
      </c>
      <c r="G217">
        <v>420.6</v>
      </c>
      <c r="H217">
        <v>1763.5</v>
      </c>
      <c r="I217">
        <v>10405.5</v>
      </c>
      <c r="J217">
        <v>9822.4</v>
      </c>
      <c r="K217">
        <v>10883</v>
      </c>
      <c r="L217">
        <v>158.19999999999999</v>
      </c>
      <c r="M217">
        <v>3195.3</v>
      </c>
      <c r="N217">
        <v>591.9</v>
      </c>
      <c r="O217">
        <v>2168.9</v>
      </c>
      <c r="P217">
        <v>6944.7</v>
      </c>
    </row>
    <row r="218" spans="1:16" x14ac:dyDescent="0.2">
      <c r="A218">
        <v>216</v>
      </c>
      <c r="B218" t="s">
        <v>2001</v>
      </c>
      <c r="C218" t="s">
        <v>2002</v>
      </c>
      <c r="D218" t="s">
        <v>2003</v>
      </c>
      <c r="E218">
        <v>828439</v>
      </c>
      <c r="F218">
        <v>3</v>
      </c>
      <c r="G218">
        <v>421.2</v>
      </c>
      <c r="H218">
        <v>2981.6</v>
      </c>
      <c r="I218">
        <v>20662.7</v>
      </c>
      <c r="J218">
        <v>8522.7999999999993</v>
      </c>
      <c r="K218">
        <v>6803.3</v>
      </c>
      <c r="L218">
        <v>4356.1000000000004</v>
      </c>
      <c r="M218">
        <v>18608</v>
      </c>
      <c r="N218">
        <v>12170.1</v>
      </c>
      <c r="O218">
        <v>861.5</v>
      </c>
      <c r="P218">
        <v>8571.2999999999993</v>
      </c>
    </row>
    <row r="219" spans="1:16" x14ac:dyDescent="0.2">
      <c r="A219">
        <v>217</v>
      </c>
      <c r="B219" t="s">
        <v>2004</v>
      </c>
      <c r="C219" t="s">
        <v>2005</v>
      </c>
      <c r="D219" t="s">
        <v>2006</v>
      </c>
      <c r="E219">
        <v>824646</v>
      </c>
      <c r="F219">
        <v>3</v>
      </c>
      <c r="G219">
        <v>425</v>
      </c>
      <c r="H219">
        <v>2752.9</v>
      </c>
      <c r="I219">
        <v>9360.7999999999993</v>
      </c>
      <c r="K219">
        <v>11624.2</v>
      </c>
      <c r="L219">
        <v>3408.6</v>
      </c>
      <c r="M219">
        <v>12819.4</v>
      </c>
      <c r="N219">
        <v>412.1</v>
      </c>
      <c r="O219">
        <v>2260.6999999999998</v>
      </c>
      <c r="P219">
        <v>22461.3</v>
      </c>
    </row>
    <row r="220" spans="1:16" x14ac:dyDescent="0.2">
      <c r="A220">
        <v>218</v>
      </c>
      <c r="B220" t="s">
        <v>1549</v>
      </c>
      <c r="C220" t="s">
        <v>387</v>
      </c>
      <c r="D220" t="s">
        <v>562</v>
      </c>
      <c r="E220">
        <v>820792</v>
      </c>
      <c r="F220">
        <v>3</v>
      </c>
      <c r="G220">
        <v>425.6</v>
      </c>
      <c r="H220">
        <v>1114.5</v>
      </c>
      <c r="I220">
        <v>10736.9</v>
      </c>
      <c r="M220">
        <v>6647.2</v>
      </c>
      <c r="N220">
        <v>2251</v>
      </c>
      <c r="O220">
        <v>2838.6</v>
      </c>
      <c r="P220">
        <v>8322</v>
      </c>
    </row>
    <row r="221" spans="1:16" x14ac:dyDescent="0.2">
      <c r="A221">
        <v>219</v>
      </c>
      <c r="B221" t="s">
        <v>2007</v>
      </c>
      <c r="C221" t="s">
        <v>2008</v>
      </c>
      <c r="D221" t="s">
        <v>2009</v>
      </c>
      <c r="E221">
        <v>828409</v>
      </c>
      <c r="F221">
        <v>3</v>
      </c>
      <c r="G221">
        <v>426.4</v>
      </c>
      <c r="H221">
        <v>7795.1</v>
      </c>
      <c r="I221">
        <v>17306.900000000001</v>
      </c>
      <c r="K221">
        <v>17898.2</v>
      </c>
      <c r="L221">
        <v>4114.2</v>
      </c>
      <c r="M221">
        <v>14058.9</v>
      </c>
      <c r="N221">
        <v>14569.8</v>
      </c>
      <c r="P221">
        <v>15132.7</v>
      </c>
    </row>
    <row r="222" spans="1:16" x14ac:dyDescent="0.2">
      <c r="A222">
        <v>220</v>
      </c>
      <c r="B222" t="s">
        <v>1613</v>
      </c>
      <c r="C222" t="s">
        <v>1581</v>
      </c>
      <c r="D222" t="s">
        <v>1582</v>
      </c>
      <c r="E222">
        <v>814728</v>
      </c>
      <c r="F222">
        <v>3</v>
      </c>
      <c r="G222">
        <v>426.9</v>
      </c>
      <c r="H222">
        <v>5494.1</v>
      </c>
      <c r="I222">
        <v>14401.4</v>
      </c>
      <c r="J222">
        <v>13044</v>
      </c>
      <c r="K222">
        <v>12630.9</v>
      </c>
      <c r="M222">
        <v>18052.7</v>
      </c>
      <c r="N222">
        <v>3192.6</v>
      </c>
      <c r="O222">
        <v>1805.9</v>
      </c>
      <c r="P222">
        <v>12422.2</v>
      </c>
    </row>
    <row r="223" spans="1:16" x14ac:dyDescent="0.2">
      <c r="A223">
        <v>221</v>
      </c>
      <c r="B223" t="s">
        <v>2010</v>
      </c>
      <c r="C223" t="s">
        <v>418</v>
      </c>
      <c r="D223" t="s">
        <v>419</v>
      </c>
      <c r="E223">
        <v>839538</v>
      </c>
      <c r="F223">
        <v>3</v>
      </c>
      <c r="G223">
        <v>427</v>
      </c>
      <c r="H223">
        <v>1204.2</v>
      </c>
      <c r="I223">
        <v>3655</v>
      </c>
      <c r="K223">
        <v>15681.6</v>
      </c>
      <c r="M223">
        <v>1501.8</v>
      </c>
      <c r="N223">
        <v>3571.6</v>
      </c>
      <c r="O223">
        <v>7649.1</v>
      </c>
      <c r="P223">
        <v>17996.900000000001</v>
      </c>
    </row>
    <row r="224" spans="1:16" x14ac:dyDescent="0.2">
      <c r="A224">
        <v>222</v>
      </c>
      <c r="B224" t="s">
        <v>1524</v>
      </c>
      <c r="C224" t="s">
        <v>1486</v>
      </c>
      <c r="D224" t="s">
        <v>1487</v>
      </c>
      <c r="E224">
        <v>816150</v>
      </c>
      <c r="F224">
        <v>3</v>
      </c>
      <c r="G224">
        <v>432.9</v>
      </c>
      <c r="H224">
        <v>6995.9</v>
      </c>
      <c r="I224">
        <v>9428.1</v>
      </c>
      <c r="J224">
        <v>14949.7</v>
      </c>
      <c r="K224">
        <v>17344.400000000001</v>
      </c>
      <c r="M224">
        <v>16414.2</v>
      </c>
      <c r="N224">
        <v>11574.8</v>
      </c>
      <c r="O224">
        <v>436.5</v>
      </c>
      <c r="P224">
        <v>9202.2999999999993</v>
      </c>
    </row>
    <row r="225" spans="1:16" x14ac:dyDescent="0.2">
      <c r="A225">
        <v>223</v>
      </c>
      <c r="B225" t="s">
        <v>1717</v>
      </c>
      <c r="C225" t="s">
        <v>1718</v>
      </c>
      <c r="D225" t="s">
        <v>1719</v>
      </c>
      <c r="E225">
        <v>829993</v>
      </c>
      <c r="F225">
        <v>2</v>
      </c>
      <c r="G225">
        <v>433.3</v>
      </c>
      <c r="H225">
        <v>1678</v>
      </c>
      <c r="I225">
        <v>6216</v>
      </c>
      <c r="J225">
        <v>10559.2</v>
      </c>
      <c r="K225">
        <v>11611.4</v>
      </c>
      <c r="M225">
        <v>425.2</v>
      </c>
      <c r="N225">
        <v>16563</v>
      </c>
      <c r="P225">
        <v>7444.6</v>
      </c>
    </row>
    <row r="226" spans="1:16" x14ac:dyDescent="0.2">
      <c r="A226">
        <v>224</v>
      </c>
      <c r="B226" t="s">
        <v>1535</v>
      </c>
      <c r="C226" t="s">
        <v>1536</v>
      </c>
      <c r="D226" t="s">
        <v>1537</v>
      </c>
      <c r="E226">
        <v>837544</v>
      </c>
      <c r="F226">
        <v>3</v>
      </c>
      <c r="G226">
        <v>434.4</v>
      </c>
      <c r="H226">
        <v>1253.9000000000001</v>
      </c>
      <c r="I226">
        <v>10632.4</v>
      </c>
      <c r="J226">
        <v>3521</v>
      </c>
      <c r="K226">
        <v>10337.5</v>
      </c>
      <c r="M226">
        <v>6812.4</v>
      </c>
      <c r="N226">
        <v>10028.6</v>
      </c>
      <c r="P226">
        <v>2027</v>
      </c>
    </row>
    <row r="227" spans="1:16" x14ac:dyDescent="0.2">
      <c r="A227">
        <v>225</v>
      </c>
      <c r="B227" t="s">
        <v>1580</v>
      </c>
      <c r="C227" t="s">
        <v>1581</v>
      </c>
      <c r="D227" t="s">
        <v>1582</v>
      </c>
      <c r="E227">
        <v>826878</v>
      </c>
      <c r="F227">
        <v>3</v>
      </c>
      <c r="G227">
        <v>434.9</v>
      </c>
      <c r="H227">
        <v>5409</v>
      </c>
      <c r="I227">
        <v>9493.4</v>
      </c>
      <c r="J227">
        <v>13897.2</v>
      </c>
      <c r="K227">
        <v>4048.9</v>
      </c>
      <c r="L227">
        <v>2900.5</v>
      </c>
      <c r="M227">
        <v>16455.5</v>
      </c>
      <c r="N227">
        <v>14223.7</v>
      </c>
    </row>
    <row r="228" spans="1:16" x14ac:dyDescent="0.2">
      <c r="A228">
        <v>226</v>
      </c>
      <c r="B228" t="s">
        <v>1827</v>
      </c>
      <c r="C228" t="s">
        <v>1536</v>
      </c>
      <c r="D228" t="s">
        <v>1537</v>
      </c>
      <c r="E228">
        <v>839916</v>
      </c>
      <c r="F228">
        <v>3</v>
      </c>
      <c r="G228">
        <v>436.1</v>
      </c>
      <c r="H228">
        <v>2528.9</v>
      </c>
      <c r="I228">
        <v>21266.5</v>
      </c>
      <c r="J228">
        <v>1713</v>
      </c>
      <c r="K228">
        <v>7875.5</v>
      </c>
      <c r="M228">
        <v>5698.2</v>
      </c>
      <c r="N228">
        <v>5713.1</v>
      </c>
      <c r="O228">
        <v>5920.2</v>
      </c>
      <c r="P228">
        <v>8710.2000000000007</v>
      </c>
    </row>
    <row r="229" spans="1:16" x14ac:dyDescent="0.2">
      <c r="A229">
        <v>227</v>
      </c>
      <c r="B229" t="s">
        <v>1637</v>
      </c>
      <c r="C229" t="s">
        <v>1638</v>
      </c>
      <c r="D229" t="s">
        <v>1639</v>
      </c>
      <c r="E229">
        <v>830942</v>
      </c>
      <c r="F229">
        <v>3</v>
      </c>
      <c r="G229">
        <v>436.7</v>
      </c>
      <c r="H229">
        <v>977.6</v>
      </c>
      <c r="I229">
        <v>12832.1</v>
      </c>
      <c r="J229">
        <v>12655.8</v>
      </c>
      <c r="K229">
        <v>14936.5</v>
      </c>
      <c r="L229">
        <v>124.5</v>
      </c>
      <c r="M229">
        <v>1880.2</v>
      </c>
      <c r="N229">
        <v>8659.6</v>
      </c>
      <c r="O229">
        <v>4512.2</v>
      </c>
      <c r="P229">
        <v>27496.400000000001</v>
      </c>
    </row>
    <row r="230" spans="1:16" x14ac:dyDescent="0.2">
      <c r="A230">
        <v>228</v>
      </c>
      <c r="B230" t="s">
        <v>2011</v>
      </c>
      <c r="C230" t="s">
        <v>2012</v>
      </c>
      <c r="D230" t="s">
        <v>2013</v>
      </c>
      <c r="E230">
        <v>816828</v>
      </c>
      <c r="F230">
        <v>3</v>
      </c>
      <c r="G230">
        <v>439.9</v>
      </c>
      <c r="H230">
        <v>2873.6</v>
      </c>
      <c r="I230">
        <v>23208.5</v>
      </c>
      <c r="J230">
        <v>6380.7</v>
      </c>
      <c r="K230">
        <v>5599</v>
      </c>
      <c r="M230">
        <v>11453.1</v>
      </c>
      <c r="N230">
        <v>15119.6</v>
      </c>
      <c r="P230">
        <v>29933.200000000001</v>
      </c>
    </row>
    <row r="231" spans="1:16" x14ac:dyDescent="0.2">
      <c r="A231">
        <v>229</v>
      </c>
      <c r="B231" t="s">
        <v>1735</v>
      </c>
      <c r="C231" t="s">
        <v>179</v>
      </c>
      <c r="D231" t="s">
        <v>1736</v>
      </c>
      <c r="E231">
        <v>835596</v>
      </c>
      <c r="F231">
        <v>3</v>
      </c>
      <c r="G231">
        <v>441.5</v>
      </c>
      <c r="H231">
        <v>1219.2</v>
      </c>
      <c r="I231">
        <v>15226.2</v>
      </c>
      <c r="M231">
        <v>2277.1</v>
      </c>
      <c r="N231">
        <v>3285.1</v>
      </c>
      <c r="P231">
        <v>9416.2999999999993</v>
      </c>
    </row>
    <row r="232" spans="1:16" x14ac:dyDescent="0.2">
      <c r="A232">
        <v>230</v>
      </c>
      <c r="B232" t="s">
        <v>2014</v>
      </c>
      <c r="C232" t="s">
        <v>2015</v>
      </c>
      <c r="D232" t="s">
        <v>1086</v>
      </c>
      <c r="E232">
        <v>829842</v>
      </c>
      <c r="F232">
        <v>3</v>
      </c>
      <c r="G232">
        <v>441.6</v>
      </c>
      <c r="H232">
        <v>209.2</v>
      </c>
      <c r="I232">
        <v>7827.7</v>
      </c>
      <c r="J232">
        <v>11683.8</v>
      </c>
      <c r="K232">
        <v>15428.1</v>
      </c>
      <c r="M232">
        <v>3072.1</v>
      </c>
      <c r="N232">
        <v>5501.8</v>
      </c>
      <c r="O232">
        <v>3159.2</v>
      </c>
      <c r="P232">
        <v>22051.1</v>
      </c>
    </row>
    <row r="233" spans="1:16" x14ac:dyDescent="0.2">
      <c r="A233">
        <v>231</v>
      </c>
      <c r="B233" t="s">
        <v>1834</v>
      </c>
      <c r="C233" t="s">
        <v>1835</v>
      </c>
      <c r="D233" t="s">
        <v>1836</v>
      </c>
      <c r="E233">
        <v>830168</v>
      </c>
      <c r="F233">
        <v>3</v>
      </c>
      <c r="G233">
        <v>444.5</v>
      </c>
      <c r="H233">
        <v>2401.3000000000002</v>
      </c>
      <c r="I233">
        <v>20058.3</v>
      </c>
      <c r="J233">
        <v>3001.5</v>
      </c>
      <c r="K233">
        <v>14459.5</v>
      </c>
      <c r="M233">
        <v>5992.1</v>
      </c>
      <c r="N233">
        <v>10822.1</v>
      </c>
      <c r="O233">
        <v>4799.3</v>
      </c>
      <c r="P233">
        <v>12666.1</v>
      </c>
    </row>
    <row r="234" spans="1:16" x14ac:dyDescent="0.2">
      <c r="A234">
        <v>232</v>
      </c>
      <c r="B234" t="s">
        <v>2016</v>
      </c>
      <c r="C234" t="s">
        <v>2017</v>
      </c>
      <c r="D234" t="s">
        <v>2018</v>
      </c>
      <c r="E234">
        <v>833406</v>
      </c>
      <c r="F234">
        <v>3</v>
      </c>
      <c r="G234">
        <v>446.5</v>
      </c>
      <c r="H234">
        <v>1837.8</v>
      </c>
      <c r="I234">
        <v>9056.5</v>
      </c>
      <c r="J234">
        <v>18420.400000000001</v>
      </c>
      <c r="K234">
        <v>17748.5</v>
      </c>
      <c r="M234">
        <v>7201.3</v>
      </c>
      <c r="N234">
        <v>12511.9</v>
      </c>
      <c r="O234">
        <v>764.9</v>
      </c>
      <c r="P234">
        <v>5448.7</v>
      </c>
    </row>
    <row r="235" spans="1:16" x14ac:dyDescent="0.2">
      <c r="A235">
        <v>233</v>
      </c>
      <c r="B235" t="s">
        <v>1805</v>
      </c>
      <c r="C235" t="s">
        <v>456</v>
      </c>
      <c r="D235" t="s">
        <v>457</v>
      </c>
      <c r="E235">
        <v>841141</v>
      </c>
      <c r="F235">
        <v>3</v>
      </c>
      <c r="G235">
        <v>447.2</v>
      </c>
      <c r="H235">
        <v>1676.3</v>
      </c>
      <c r="I235">
        <v>12755.5</v>
      </c>
      <c r="J235">
        <v>5.0999999999999996</v>
      </c>
      <c r="K235">
        <v>12267.4</v>
      </c>
      <c r="M235">
        <v>3150.2</v>
      </c>
      <c r="N235">
        <v>11233.6</v>
      </c>
      <c r="P235">
        <v>17320.400000000001</v>
      </c>
    </row>
    <row r="236" spans="1:16" x14ac:dyDescent="0.2">
      <c r="A236">
        <v>234</v>
      </c>
      <c r="B236" t="s">
        <v>1771</v>
      </c>
      <c r="C236" t="s">
        <v>1772</v>
      </c>
      <c r="D236" t="s">
        <v>1773</v>
      </c>
      <c r="E236">
        <v>829235</v>
      </c>
      <c r="F236">
        <v>3</v>
      </c>
      <c r="G236">
        <v>447.3</v>
      </c>
      <c r="H236">
        <v>2015.6</v>
      </c>
      <c r="J236">
        <v>3303.4</v>
      </c>
      <c r="K236">
        <v>14188.5</v>
      </c>
      <c r="N236">
        <v>4833.5</v>
      </c>
      <c r="P236">
        <v>17050.2</v>
      </c>
    </row>
    <row r="237" spans="1:16" x14ac:dyDescent="0.2">
      <c r="A237">
        <v>235</v>
      </c>
      <c r="B237" t="s">
        <v>1520</v>
      </c>
      <c r="C237" t="s">
        <v>1521</v>
      </c>
      <c r="D237" t="s">
        <v>1086</v>
      </c>
      <c r="E237">
        <v>839030</v>
      </c>
      <c r="F237">
        <v>3</v>
      </c>
      <c r="G237">
        <v>447.4</v>
      </c>
      <c r="H237">
        <v>1617.7</v>
      </c>
      <c r="I237">
        <v>21704.9</v>
      </c>
      <c r="J237">
        <v>10332.9</v>
      </c>
      <c r="K237">
        <v>19091.2</v>
      </c>
      <c r="L237">
        <v>2110.1999999999998</v>
      </c>
      <c r="M237">
        <v>10542.5</v>
      </c>
      <c r="N237">
        <v>886.7</v>
      </c>
      <c r="P237">
        <v>15536</v>
      </c>
    </row>
    <row r="238" spans="1:16" x14ac:dyDescent="0.2">
      <c r="A238">
        <v>236</v>
      </c>
      <c r="B238" t="s">
        <v>2019</v>
      </c>
      <c r="C238" t="s">
        <v>2020</v>
      </c>
      <c r="D238" t="s">
        <v>2021</v>
      </c>
      <c r="E238">
        <v>830845</v>
      </c>
      <c r="F238">
        <v>3</v>
      </c>
      <c r="G238">
        <v>447.9</v>
      </c>
      <c r="H238">
        <v>1173.2</v>
      </c>
      <c r="I238">
        <v>11529.9</v>
      </c>
      <c r="J238">
        <v>2989.4</v>
      </c>
      <c r="K238">
        <v>7855.3</v>
      </c>
      <c r="L238">
        <v>76.2</v>
      </c>
      <c r="M238">
        <v>7117.2</v>
      </c>
      <c r="N238">
        <v>10703.3</v>
      </c>
      <c r="P238">
        <v>10554.8</v>
      </c>
    </row>
    <row r="239" spans="1:16" x14ac:dyDescent="0.2">
      <c r="A239">
        <v>237</v>
      </c>
      <c r="B239" t="s">
        <v>2022</v>
      </c>
      <c r="C239" t="s">
        <v>2023</v>
      </c>
      <c r="D239" t="s">
        <v>2024</v>
      </c>
      <c r="E239">
        <v>836668</v>
      </c>
      <c r="F239">
        <v>3</v>
      </c>
      <c r="G239">
        <v>449.2</v>
      </c>
      <c r="H239">
        <v>2085.8000000000002</v>
      </c>
      <c r="I239">
        <v>9308.1</v>
      </c>
      <c r="J239">
        <v>11875.4</v>
      </c>
      <c r="K239">
        <v>9923.7000000000007</v>
      </c>
      <c r="L239">
        <v>1762.7</v>
      </c>
      <c r="M239">
        <v>5862.1</v>
      </c>
      <c r="N239">
        <v>6296.1</v>
      </c>
      <c r="O239">
        <v>1546.6</v>
      </c>
      <c r="P239">
        <v>17089.5</v>
      </c>
    </row>
    <row r="240" spans="1:16" x14ac:dyDescent="0.2">
      <c r="A240">
        <v>238</v>
      </c>
      <c r="B240" t="s">
        <v>2025</v>
      </c>
      <c r="C240" t="s">
        <v>1480</v>
      </c>
      <c r="D240" t="s">
        <v>1481</v>
      </c>
      <c r="E240">
        <v>828754</v>
      </c>
      <c r="F240">
        <v>2</v>
      </c>
      <c r="G240">
        <v>449.6</v>
      </c>
      <c r="H240">
        <v>2821</v>
      </c>
      <c r="I240">
        <v>9858.4</v>
      </c>
      <c r="J240">
        <v>980.8</v>
      </c>
      <c r="K240">
        <v>2936.3</v>
      </c>
      <c r="L240">
        <v>3671.8</v>
      </c>
      <c r="M240">
        <v>7519.9</v>
      </c>
      <c r="N240">
        <v>1680.5</v>
      </c>
      <c r="O240">
        <v>9528.2999999999993</v>
      </c>
      <c r="P240">
        <v>17667.7</v>
      </c>
    </row>
    <row r="241" spans="1:16" x14ac:dyDescent="0.2">
      <c r="A241">
        <v>239</v>
      </c>
      <c r="B241" t="s">
        <v>1440</v>
      </c>
      <c r="C241" t="s">
        <v>1438</v>
      </c>
      <c r="D241" t="s">
        <v>1439</v>
      </c>
      <c r="E241">
        <v>820114</v>
      </c>
      <c r="F241">
        <v>3</v>
      </c>
      <c r="G241">
        <v>449.7</v>
      </c>
      <c r="H241">
        <v>6172.8</v>
      </c>
      <c r="I241">
        <v>8704.5</v>
      </c>
      <c r="J241">
        <v>14682.9</v>
      </c>
      <c r="K241">
        <v>14205.2</v>
      </c>
      <c r="L241">
        <v>936.8</v>
      </c>
      <c r="M241">
        <v>16055.1</v>
      </c>
      <c r="N241">
        <v>10062.799999999999</v>
      </c>
      <c r="O241">
        <v>2095.1999999999998</v>
      </c>
      <c r="P241">
        <v>19492.5</v>
      </c>
    </row>
    <row r="242" spans="1:16" x14ac:dyDescent="0.2">
      <c r="A242">
        <v>240</v>
      </c>
      <c r="B242" t="s">
        <v>1831</v>
      </c>
      <c r="C242" t="s">
        <v>1832</v>
      </c>
      <c r="D242" t="s">
        <v>1833</v>
      </c>
      <c r="E242">
        <v>827962</v>
      </c>
      <c r="F242">
        <v>3</v>
      </c>
      <c r="G242">
        <v>449.7</v>
      </c>
      <c r="H242">
        <v>1275.3</v>
      </c>
      <c r="I242">
        <v>5211</v>
      </c>
      <c r="J242">
        <v>7332</v>
      </c>
      <c r="K242">
        <v>17888.8</v>
      </c>
      <c r="M242">
        <v>12092.2</v>
      </c>
      <c r="N242">
        <v>16014.3</v>
      </c>
      <c r="P242">
        <v>23427.8</v>
      </c>
    </row>
    <row r="243" spans="1:16" x14ac:dyDescent="0.2">
      <c r="A243">
        <v>241</v>
      </c>
      <c r="B243" t="s">
        <v>1620</v>
      </c>
      <c r="C243" t="s">
        <v>1621</v>
      </c>
      <c r="D243" t="s">
        <v>1622</v>
      </c>
      <c r="E243">
        <v>833664</v>
      </c>
      <c r="F243">
        <v>3</v>
      </c>
      <c r="G243">
        <v>451</v>
      </c>
      <c r="H243">
        <v>1385</v>
      </c>
      <c r="I243">
        <v>5604.3</v>
      </c>
      <c r="J243">
        <v>11257.5</v>
      </c>
      <c r="K243">
        <v>17528.5</v>
      </c>
      <c r="N243">
        <v>17008.5</v>
      </c>
      <c r="O243">
        <v>8018.9</v>
      </c>
      <c r="P243">
        <v>20682.099999999999</v>
      </c>
    </row>
    <row r="244" spans="1:16" x14ac:dyDescent="0.2">
      <c r="A244">
        <v>242</v>
      </c>
      <c r="B244" t="s">
        <v>2026</v>
      </c>
      <c r="C244" t="s">
        <v>2027</v>
      </c>
      <c r="D244" t="s">
        <v>2028</v>
      </c>
      <c r="E244">
        <v>824315</v>
      </c>
      <c r="F244">
        <v>3</v>
      </c>
      <c r="G244">
        <v>452.2</v>
      </c>
      <c r="H244">
        <v>2357.4</v>
      </c>
      <c r="I244">
        <v>735</v>
      </c>
      <c r="J244">
        <v>9031.2000000000007</v>
      </c>
      <c r="K244">
        <v>18632.400000000001</v>
      </c>
      <c r="L244">
        <v>204.5</v>
      </c>
      <c r="M244">
        <v>2690.4</v>
      </c>
      <c r="N244">
        <v>8728.7000000000007</v>
      </c>
      <c r="O244">
        <v>5145.8999999999996</v>
      </c>
      <c r="P244">
        <v>20684.3</v>
      </c>
    </row>
    <row r="245" spans="1:16" x14ac:dyDescent="0.2">
      <c r="A245">
        <v>243</v>
      </c>
      <c r="B245" t="s">
        <v>1804</v>
      </c>
      <c r="C245" t="s">
        <v>1608</v>
      </c>
      <c r="D245" t="s">
        <v>1609</v>
      </c>
      <c r="E245">
        <v>821261</v>
      </c>
      <c r="F245">
        <v>3</v>
      </c>
      <c r="G245">
        <v>452.7</v>
      </c>
      <c r="H245">
        <v>115.2</v>
      </c>
      <c r="I245">
        <v>8448.9</v>
      </c>
      <c r="J245">
        <v>1885.2</v>
      </c>
      <c r="K245">
        <v>12654.5</v>
      </c>
      <c r="M245">
        <v>488.3</v>
      </c>
      <c r="N245">
        <v>15825.6</v>
      </c>
      <c r="O245">
        <v>6697.6</v>
      </c>
      <c r="P245">
        <v>12747.8</v>
      </c>
    </row>
    <row r="246" spans="1:16" x14ac:dyDescent="0.2">
      <c r="A246">
        <v>244</v>
      </c>
      <c r="B246" t="s">
        <v>2029</v>
      </c>
      <c r="C246" t="s">
        <v>2030</v>
      </c>
      <c r="D246" t="s">
        <v>2031</v>
      </c>
      <c r="E246">
        <v>821990</v>
      </c>
      <c r="F246">
        <v>2</v>
      </c>
      <c r="G246">
        <v>453.3</v>
      </c>
      <c r="H246">
        <v>2127.8000000000002</v>
      </c>
      <c r="I246">
        <v>13494.1</v>
      </c>
      <c r="J246">
        <v>3541.8</v>
      </c>
      <c r="K246">
        <v>14106.8</v>
      </c>
      <c r="L246">
        <v>2003.3</v>
      </c>
      <c r="M246">
        <v>1282.2</v>
      </c>
      <c r="N246">
        <v>2303.8000000000002</v>
      </c>
      <c r="P246">
        <v>16952.400000000001</v>
      </c>
    </row>
    <row r="247" spans="1:16" x14ac:dyDescent="0.2">
      <c r="A247">
        <v>245</v>
      </c>
      <c r="B247" t="s">
        <v>1617</v>
      </c>
      <c r="C247" t="s">
        <v>1618</v>
      </c>
      <c r="D247" t="s">
        <v>1619</v>
      </c>
      <c r="E247">
        <v>839670</v>
      </c>
      <c r="F247">
        <v>3</v>
      </c>
      <c r="G247">
        <v>453.7</v>
      </c>
      <c r="H247">
        <v>537.5</v>
      </c>
      <c r="I247">
        <v>4628.8</v>
      </c>
      <c r="J247">
        <v>10226.200000000001</v>
      </c>
      <c r="K247">
        <v>9049.4</v>
      </c>
      <c r="M247">
        <v>9657.6</v>
      </c>
      <c r="N247">
        <v>1612.6</v>
      </c>
      <c r="O247">
        <v>2173.4</v>
      </c>
      <c r="P247">
        <v>13628.4</v>
      </c>
    </row>
    <row r="248" spans="1:16" x14ac:dyDescent="0.2">
      <c r="A248">
        <v>246</v>
      </c>
      <c r="B248" t="s">
        <v>2032</v>
      </c>
      <c r="C248" t="s">
        <v>309</v>
      </c>
      <c r="D248" t="s">
        <v>2033</v>
      </c>
      <c r="E248">
        <v>824446</v>
      </c>
      <c r="F248">
        <v>3</v>
      </c>
      <c r="G248">
        <v>455.4</v>
      </c>
      <c r="H248">
        <v>1620.7</v>
      </c>
      <c r="I248">
        <v>12913</v>
      </c>
      <c r="J248">
        <v>17712.3</v>
      </c>
      <c r="K248">
        <v>19112.400000000001</v>
      </c>
      <c r="M248">
        <v>5494.9</v>
      </c>
      <c r="N248">
        <v>1434.1</v>
      </c>
      <c r="O248">
        <v>9156.2999999999993</v>
      </c>
      <c r="P248">
        <v>27894.6</v>
      </c>
    </row>
    <row r="249" spans="1:16" x14ac:dyDescent="0.2">
      <c r="A249">
        <v>247</v>
      </c>
      <c r="B249" t="s">
        <v>1812</v>
      </c>
      <c r="C249" t="s">
        <v>1813</v>
      </c>
      <c r="D249" t="s">
        <v>1814</v>
      </c>
      <c r="E249">
        <v>820600</v>
      </c>
      <c r="F249">
        <v>3</v>
      </c>
      <c r="G249">
        <v>456.3</v>
      </c>
      <c r="H249">
        <v>969.3</v>
      </c>
      <c r="I249">
        <v>12601.3</v>
      </c>
      <c r="J249">
        <v>4218</v>
      </c>
      <c r="K249">
        <v>13604.9</v>
      </c>
      <c r="M249">
        <v>8237.4</v>
      </c>
      <c r="N249">
        <v>15548.2</v>
      </c>
      <c r="O249">
        <v>1759.8</v>
      </c>
      <c r="P249">
        <v>12322.9</v>
      </c>
    </row>
    <row r="250" spans="1:16" x14ac:dyDescent="0.2">
      <c r="A250">
        <v>248</v>
      </c>
      <c r="B250" t="s">
        <v>1692</v>
      </c>
      <c r="C250" t="s">
        <v>1693</v>
      </c>
      <c r="D250" t="s">
        <v>329</v>
      </c>
      <c r="E250">
        <v>836377</v>
      </c>
      <c r="F250">
        <v>3</v>
      </c>
      <c r="G250">
        <v>457.9</v>
      </c>
      <c r="H250">
        <v>323</v>
      </c>
      <c r="I250">
        <v>6560.8</v>
      </c>
      <c r="J250">
        <v>6954.3</v>
      </c>
      <c r="K250">
        <v>14334.9</v>
      </c>
      <c r="L250">
        <v>843.8</v>
      </c>
      <c r="M250">
        <v>2225.3000000000002</v>
      </c>
      <c r="N250">
        <v>1131.4000000000001</v>
      </c>
    </row>
    <row r="251" spans="1:16" x14ac:dyDescent="0.2">
      <c r="A251">
        <v>249</v>
      </c>
      <c r="B251" t="s">
        <v>1749</v>
      </c>
      <c r="C251" t="s">
        <v>1750</v>
      </c>
      <c r="D251" t="s">
        <v>1751</v>
      </c>
      <c r="E251">
        <v>835526</v>
      </c>
      <c r="F251">
        <v>3</v>
      </c>
      <c r="G251">
        <v>459.9</v>
      </c>
      <c r="H251">
        <v>1093.0999999999999</v>
      </c>
      <c r="I251">
        <v>25884.2</v>
      </c>
      <c r="J251">
        <v>2311.4</v>
      </c>
      <c r="K251">
        <v>4162.3</v>
      </c>
      <c r="M251">
        <v>9094.2999999999993</v>
      </c>
      <c r="N251">
        <v>1699.8</v>
      </c>
      <c r="P251">
        <v>16935.8</v>
      </c>
    </row>
    <row r="252" spans="1:16" x14ac:dyDescent="0.2">
      <c r="A252">
        <v>250</v>
      </c>
      <c r="B252" t="s">
        <v>1837</v>
      </c>
      <c r="C252" t="s">
        <v>1838</v>
      </c>
      <c r="D252" t="s">
        <v>1839</v>
      </c>
      <c r="E252">
        <v>829815</v>
      </c>
      <c r="F252">
        <v>3</v>
      </c>
      <c r="G252">
        <v>462.3</v>
      </c>
      <c r="H252">
        <v>788.2</v>
      </c>
      <c r="I252">
        <v>13226</v>
      </c>
      <c r="J252">
        <v>11592.1</v>
      </c>
      <c r="K252">
        <v>15355.7</v>
      </c>
      <c r="M252">
        <v>4562.8999999999996</v>
      </c>
      <c r="N252">
        <v>9872.1</v>
      </c>
      <c r="P252">
        <v>9768.6</v>
      </c>
    </row>
    <row r="253" spans="1:16" x14ac:dyDescent="0.2">
      <c r="A253">
        <v>251</v>
      </c>
      <c r="B253" t="s">
        <v>2034</v>
      </c>
      <c r="C253" t="s">
        <v>2035</v>
      </c>
      <c r="D253" t="s">
        <v>197</v>
      </c>
      <c r="E253">
        <v>832794</v>
      </c>
      <c r="F253">
        <v>3</v>
      </c>
      <c r="G253">
        <v>462.8</v>
      </c>
      <c r="H253">
        <v>2952</v>
      </c>
      <c r="I253">
        <v>22449.7</v>
      </c>
      <c r="J253">
        <v>16855.400000000001</v>
      </c>
      <c r="K253">
        <v>13337.4</v>
      </c>
      <c r="M253">
        <v>13123.4</v>
      </c>
      <c r="P253">
        <v>20443.7</v>
      </c>
    </row>
    <row r="254" spans="1:16" x14ac:dyDescent="0.2">
      <c r="A254">
        <v>252</v>
      </c>
      <c r="B254" t="s">
        <v>2036</v>
      </c>
      <c r="C254" t="s">
        <v>2037</v>
      </c>
      <c r="D254" t="s">
        <v>2038</v>
      </c>
      <c r="E254">
        <v>834090</v>
      </c>
      <c r="F254">
        <v>3</v>
      </c>
      <c r="G254">
        <v>463.4</v>
      </c>
      <c r="H254">
        <v>2149.1999999999998</v>
      </c>
      <c r="I254">
        <v>20838.7</v>
      </c>
      <c r="J254">
        <v>17548.8</v>
      </c>
      <c r="K254">
        <v>16610.7</v>
      </c>
      <c r="M254">
        <v>16435.8</v>
      </c>
      <c r="N254">
        <v>16307.4</v>
      </c>
      <c r="P254">
        <v>24152.2</v>
      </c>
    </row>
    <row r="255" spans="1:16" x14ac:dyDescent="0.2">
      <c r="A255">
        <v>253</v>
      </c>
      <c r="B255" t="s">
        <v>2039</v>
      </c>
      <c r="C255" t="s">
        <v>2040</v>
      </c>
      <c r="D255" t="s">
        <v>2041</v>
      </c>
      <c r="E255">
        <v>819921</v>
      </c>
      <c r="F255">
        <v>3</v>
      </c>
      <c r="G255">
        <v>463.9</v>
      </c>
      <c r="H255">
        <v>3273.1</v>
      </c>
      <c r="I255">
        <v>21668.6</v>
      </c>
      <c r="J255">
        <v>13755.7</v>
      </c>
      <c r="K255">
        <v>20756.8</v>
      </c>
      <c r="M255">
        <v>9579.7000000000007</v>
      </c>
      <c r="N255">
        <v>4920</v>
      </c>
      <c r="P255">
        <v>12464.2</v>
      </c>
    </row>
    <row r="256" spans="1:16" x14ac:dyDescent="0.2">
      <c r="A256">
        <v>254</v>
      </c>
      <c r="B256" t="s">
        <v>2042</v>
      </c>
      <c r="C256" t="s">
        <v>2043</v>
      </c>
      <c r="D256" t="s">
        <v>2044</v>
      </c>
      <c r="E256">
        <v>819190</v>
      </c>
      <c r="F256">
        <v>3</v>
      </c>
      <c r="G256">
        <v>464</v>
      </c>
      <c r="H256">
        <v>984.9</v>
      </c>
      <c r="I256">
        <v>21283.7</v>
      </c>
      <c r="J256">
        <v>5843.6</v>
      </c>
      <c r="K256">
        <v>1800.7</v>
      </c>
      <c r="L256">
        <v>2272.1</v>
      </c>
      <c r="N256">
        <v>2035.4</v>
      </c>
      <c r="O256">
        <v>8201.4</v>
      </c>
      <c r="P256">
        <v>24578</v>
      </c>
    </row>
    <row r="257" spans="1:16" x14ac:dyDescent="0.2">
      <c r="A257">
        <v>255</v>
      </c>
      <c r="B257" t="s">
        <v>1840</v>
      </c>
      <c r="C257" t="s">
        <v>1841</v>
      </c>
      <c r="D257" t="s">
        <v>1842</v>
      </c>
      <c r="E257">
        <v>817230</v>
      </c>
      <c r="F257">
        <v>3</v>
      </c>
      <c r="G257">
        <v>464.8</v>
      </c>
      <c r="H257">
        <v>3526.4</v>
      </c>
      <c r="I257">
        <v>7488.9</v>
      </c>
      <c r="J257">
        <v>6752.3</v>
      </c>
      <c r="K257">
        <v>3213.2</v>
      </c>
      <c r="M257">
        <v>4796.8999999999996</v>
      </c>
      <c r="N257">
        <v>7580.2</v>
      </c>
      <c r="P257">
        <v>6638.3</v>
      </c>
    </row>
    <row r="258" spans="1:16" x14ac:dyDescent="0.2">
      <c r="A258">
        <v>256</v>
      </c>
      <c r="B258" t="s">
        <v>455</v>
      </c>
      <c r="C258" t="s">
        <v>456</v>
      </c>
      <c r="D258" t="s">
        <v>457</v>
      </c>
      <c r="E258">
        <v>840379</v>
      </c>
      <c r="F258">
        <v>3</v>
      </c>
      <c r="G258">
        <v>466.7</v>
      </c>
      <c r="H258">
        <v>1256.3</v>
      </c>
      <c r="I258">
        <v>15159</v>
      </c>
      <c r="J258">
        <v>1135.2</v>
      </c>
      <c r="K258">
        <v>20521.599999999999</v>
      </c>
      <c r="L258">
        <v>2072.6</v>
      </c>
      <c r="N258">
        <v>6213.5</v>
      </c>
      <c r="O258">
        <v>9163</v>
      </c>
      <c r="P258">
        <v>9940.7000000000007</v>
      </c>
    </row>
    <row r="259" spans="1:16" x14ac:dyDescent="0.2">
      <c r="A259">
        <v>257</v>
      </c>
      <c r="B259" t="s">
        <v>2045</v>
      </c>
      <c r="C259" t="s">
        <v>2046</v>
      </c>
      <c r="D259" t="s">
        <v>2047</v>
      </c>
      <c r="E259">
        <v>820315</v>
      </c>
      <c r="F259">
        <v>3</v>
      </c>
      <c r="G259">
        <v>468.9</v>
      </c>
      <c r="H259">
        <v>2677.8</v>
      </c>
      <c r="I259">
        <v>3347.7</v>
      </c>
      <c r="J259">
        <v>5845.7</v>
      </c>
      <c r="K259">
        <v>14537.2</v>
      </c>
      <c r="N259">
        <v>16558.099999999999</v>
      </c>
      <c r="P259">
        <v>7068.5</v>
      </c>
    </row>
    <row r="260" spans="1:16" x14ac:dyDescent="0.2">
      <c r="A260">
        <v>258</v>
      </c>
      <c r="B260" t="s">
        <v>1798</v>
      </c>
      <c r="C260" t="s">
        <v>1799</v>
      </c>
      <c r="D260" t="s">
        <v>1800</v>
      </c>
      <c r="E260">
        <v>839144</v>
      </c>
      <c r="F260">
        <v>2</v>
      </c>
      <c r="G260">
        <v>469</v>
      </c>
      <c r="H260">
        <v>7919.9</v>
      </c>
      <c r="I260">
        <v>18148</v>
      </c>
      <c r="J260">
        <v>15926.7</v>
      </c>
      <c r="K260">
        <v>3697.6</v>
      </c>
      <c r="M260">
        <v>6036.8</v>
      </c>
      <c r="N260">
        <v>3637.9</v>
      </c>
      <c r="O260">
        <v>891.9</v>
      </c>
      <c r="P260">
        <v>8202.7000000000007</v>
      </c>
    </row>
    <row r="261" spans="1:16" x14ac:dyDescent="0.2">
      <c r="A261">
        <v>259</v>
      </c>
      <c r="B261" t="s">
        <v>1632</v>
      </c>
      <c r="C261" t="s">
        <v>1633</v>
      </c>
      <c r="D261" t="s">
        <v>1053</v>
      </c>
      <c r="E261">
        <v>838043</v>
      </c>
      <c r="F261">
        <v>3</v>
      </c>
      <c r="G261">
        <v>469.6</v>
      </c>
      <c r="H261">
        <v>719.9</v>
      </c>
      <c r="I261">
        <v>11185</v>
      </c>
      <c r="J261">
        <v>16153.3</v>
      </c>
      <c r="K261">
        <v>9827.7999999999993</v>
      </c>
      <c r="M261">
        <v>124.4</v>
      </c>
      <c r="N261">
        <v>14061.5</v>
      </c>
      <c r="P261">
        <v>10897.1</v>
      </c>
    </row>
    <row r="262" spans="1:16" x14ac:dyDescent="0.2">
      <c r="A262">
        <v>260</v>
      </c>
      <c r="B262" t="s">
        <v>2048</v>
      </c>
      <c r="C262" t="s">
        <v>418</v>
      </c>
      <c r="D262" t="s">
        <v>419</v>
      </c>
      <c r="E262">
        <v>826792</v>
      </c>
      <c r="F262">
        <v>3</v>
      </c>
      <c r="G262">
        <v>470.1</v>
      </c>
      <c r="H262">
        <v>1268.0999999999999</v>
      </c>
      <c r="I262">
        <v>1405.7</v>
      </c>
      <c r="K262">
        <v>15681.6</v>
      </c>
      <c r="L262">
        <v>735.9</v>
      </c>
      <c r="M262">
        <v>2568.6</v>
      </c>
      <c r="N262">
        <v>3571.6</v>
      </c>
      <c r="O262">
        <v>7649.1</v>
      </c>
      <c r="P262">
        <v>17996.900000000001</v>
      </c>
    </row>
    <row r="263" spans="1:16" x14ac:dyDescent="0.2">
      <c r="A263">
        <v>261</v>
      </c>
      <c r="B263" t="s">
        <v>549</v>
      </c>
      <c r="C263" t="s">
        <v>550</v>
      </c>
      <c r="D263" t="s">
        <v>551</v>
      </c>
      <c r="E263">
        <v>834892</v>
      </c>
      <c r="F263">
        <v>3</v>
      </c>
      <c r="G263">
        <v>471</v>
      </c>
      <c r="H263">
        <v>816.1</v>
      </c>
      <c r="I263">
        <v>8913.7000000000007</v>
      </c>
      <c r="J263">
        <v>5371.5</v>
      </c>
      <c r="K263">
        <v>7921.4</v>
      </c>
      <c r="M263">
        <v>429</v>
      </c>
      <c r="N263">
        <v>12142.5</v>
      </c>
      <c r="O263">
        <v>8506.2000000000007</v>
      </c>
    </row>
    <row r="264" spans="1:16" x14ac:dyDescent="0.2">
      <c r="A264">
        <v>262</v>
      </c>
      <c r="B264" t="s">
        <v>1662</v>
      </c>
      <c r="C264" t="s">
        <v>1663</v>
      </c>
      <c r="D264" t="s">
        <v>1664</v>
      </c>
      <c r="E264">
        <v>828662</v>
      </c>
      <c r="F264">
        <v>3</v>
      </c>
      <c r="G264">
        <v>472.2</v>
      </c>
      <c r="H264">
        <v>2324.1</v>
      </c>
      <c r="I264">
        <v>17188.8</v>
      </c>
      <c r="J264">
        <v>6094.8</v>
      </c>
      <c r="K264">
        <v>12355.4</v>
      </c>
      <c r="L264">
        <v>1941.4</v>
      </c>
      <c r="M264">
        <v>1572.3</v>
      </c>
      <c r="N264">
        <v>11891.5</v>
      </c>
      <c r="P264">
        <v>8795.4</v>
      </c>
    </row>
    <row r="265" spans="1:16" x14ac:dyDescent="0.2">
      <c r="A265">
        <v>263</v>
      </c>
      <c r="B265" t="s">
        <v>1809</v>
      </c>
      <c r="C265" t="s">
        <v>49</v>
      </c>
      <c r="D265" t="s">
        <v>174</v>
      </c>
      <c r="E265">
        <v>836491</v>
      </c>
      <c r="F265">
        <v>3</v>
      </c>
      <c r="G265">
        <v>472.7</v>
      </c>
      <c r="H265">
        <v>1085.4000000000001</v>
      </c>
      <c r="I265">
        <v>20124.5</v>
      </c>
      <c r="J265">
        <v>4895.8</v>
      </c>
      <c r="K265">
        <v>17710.400000000001</v>
      </c>
      <c r="M265">
        <v>3883.9</v>
      </c>
      <c r="N265">
        <v>14377.6</v>
      </c>
      <c r="P265">
        <v>4574.2</v>
      </c>
    </row>
    <row r="266" spans="1:16" x14ac:dyDescent="0.2">
      <c r="A266">
        <v>264</v>
      </c>
      <c r="B266" t="s">
        <v>2049</v>
      </c>
      <c r="C266" t="s">
        <v>179</v>
      </c>
      <c r="D266" t="s">
        <v>2050</v>
      </c>
      <c r="E266">
        <v>829599</v>
      </c>
      <c r="F266">
        <v>3</v>
      </c>
      <c r="G266">
        <v>473.3</v>
      </c>
      <c r="H266">
        <v>4627.3999999999996</v>
      </c>
      <c r="I266">
        <v>4052.7</v>
      </c>
      <c r="J266">
        <v>19055.3</v>
      </c>
      <c r="K266">
        <v>14503.5</v>
      </c>
      <c r="L266">
        <v>854.4</v>
      </c>
      <c r="M266">
        <v>8103.1</v>
      </c>
      <c r="N266">
        <v>3002.5</v>
      </c>
      <c r="P266">
        <v>17176.7</v>
      </c>
    </row>
    <row r="267" spans="1:16" x14ac:dyDescent="0.2">
      <c r="A267">
        <v>265</v>
      </c>
      <c r="B267" t="s">
        <v>2051</v>
      </c>
      <c r="C267" t="s">
        <v>227</v>
      </c>
      <c r="D267" t="s">
        <v>2052</v>
      </c>
      <c r="E267">
        <v>832874</v>
      </c>
      <c r="F267">
        <v>3</v>
      </c>
      <c r="G267">
        <v>474.6</v>
      </c>
      <c r="H267">
        <v>3183.8</v>
      </c>
      <c r="I267">
        <v>11198.8</v>
      </c>
      <c r="J267">
        <v>7621.5</v>
      </c>
      <c r="K267">
        <v>16024.8</v>
      </c>
      <c r="L267">
        <v>1195</v>
      </c>
      <c r="M267">
        <v>1306.0999999999999</v>
      </c>
      <c r="N267">
        <v>17078.900000000001</v>
      </c>
      <c r="O267">
        <v>5031.5</v>
      </c>
      <c r="P267">
        <v>21409.599999999999</v>
      </c>
    </row>
    <row r="268" spans="1:16" x14ac:dyDescent="0.2">
      <c r="A268">
        <v>266</v>
      </c>
      <c r="B268" t="s">
        <v>2053</v>
      </c>
      <c r="C268" t="s">
        <v>2054</v>
      </c>
      <c r="D268" t="s">
        <v>2055</v>
      </c>
      <c r="E268">
        <v>832157</v>
      </c>
      <c r="F268">
        <v>3</v>
      </c>
      <c r="G268">
        <v>475</v>
      </c>
      <c r="H268">
        <v>2228.3000000000002</v>
      </c>
      <c r="I268">
        <v>20328.8</v>
      </c>
      <c r="J268">
        <v>989.5</v>
      </c>
      <c r="K268">
        <v>9169.1</v>
      </c>
      <c r="M268">
        <v>4798.2</v>
      </c>
      <c r="N268">
        <v>6868.1</v>
      </c>
      <c r="P268">
        <v>12708.6</v>
      </c>
    </row>
    <row r="269" spans="1:16" x14ac:dyDescent="0.2">
      <c r="A269">
        <v>267</v>
      </c>
      <c r="B269" t="s">
        <v>1522</v>
      </c>
      <c r="C269" t="s">
        <v>1523</v>
      </c>
      <c r="D269" t="s">
        <v>197</v>
      </c>
      <c r="E269">
        <v>823951</v>
      </c>
      <c r="F269">
        <v>3</v>
      </c>
      <c r="G269">
        <v>477.2</v>
      </c>
      <c r="H269">
        <v>2609.1999999999998</v>
      </c>
      <c r="J269">
        <v>5191.8999999999996</v>
      </c>
      <c r="K269">
        <v>16598.099999999999</v>
      </c>
      <c r="M269">
        <v>605.5</v>
      </c>
      <c r="N269">
        <v>1661.9</v>
      </c>
      <c r="P269">
        <v>25155.599999999999</v>
      </c>
    </row>
    <row r="270" spans="1:16" x14ac:dyDescent="0.2">
      <c r="A270">
        <v>268</v>
      </c>
      <c r="B270" t="s">
        <v>1467</v>
      </c>
      <c r="C270" t="s">
        <v>950</v>
      </c>
      <c r="D270" t="s">
        <v>951</v>
      </c>
      <c r="E270">
        <v>828473</v>
      </c>
      <c r="F270">
        <v>2</v>
      </c>
      <c r="G270">
        <v>478.4</v>
      </c>
      <c r="H270">
        <v>741.4</v>
      </c>
      <c r="I270">
        <v>22941.599999999999</v>
      </c>
      <c r="J270">
        <v>8400.2000000000007</v>
      </c>
      <c r="K270">
        <v>3136.9</v>
      </c>
      <c r="M270">
        <v>11665.6</v>
      </c>
      <c r="N270">
        <v>6851.9</v>
      </c>
      <c r="O270">
        <v>1542.1</v>
      </c>
      <c r="P270">
        <v>16694.400000000001</v>
      </c>
    </row>
    <row r="271" spans="1:16" x14ac:dyDescent="0.2">
      <c r="A271">
        <v>269</v>
      </c>
      <c r="B271" t="s">
        <v>1149</v>
      </c>
      <c r="C271" t="s">
        <v>1150</v>
      </c>
      <c r="D271" t="s">
        <v>1151</v>
      </c>
      <c r="E271">
        <v>814696</v>
      </c>
      <c r="F271">
        <v>3</v>
      </c>
      <c r="G271">
        <v>479</v>
      </c>
      <c r="H271">
        <v>3045.6</v>
      </c>
      <c r="I271">
        <v>18001.400000000001</v>
      </c>
      <c r="J271">
        <v>2058.4</v>
      </c>
      <c r="K271">
        <v>7975.2</v>
      </c>
      <c r="M271">
        <v>7829.9</v>
      </c>
      <c r="N271">
        <v>9692</v>
      </c>
      <c r="O271">
        <v>9740.6</v>
      </c>
      <c r="P271">
        <v>19934.5</v>
      </c>
    </row>
    <row r="272" spans="1:16" x14ac:dyDescent="0.2">
      <c r="A272">
        <v>270</v>
      </c>
      <c r="B272" t="s">
        <v>1680</v>
      </c>
      <c r="C272" t="s">
        <v>1681</v>
      </c>
      <c r="D272" t="s">
        <v>1223</v>
      </c>
      <c r="E272">
        <v>843432</v>
      </c>
      <c r="F272">
        <v>3</v>
      </c>
      <c r="G272">
        <v>485.3</v>
      </c>
      <c r="H272">
        <v>8104.7</v>
      </c>
      <c r="I272">
        <v>20470.3</v>
      </c>
      <c r="J272">
        <v>12239.2</v>
      </c>
      <c r="K272">
        <v>14962.6</v>
      </c>
      <c r="M272">
        <v>11791.3</v>
      </c>
      <c r="N272">
        <v>16667.599999999999</v>
      </c>
      <c r="P272">
        <v>13576</v>
      </c>
    </row>
    <row r="273" spans="1:16" x14ac:dyDescent="0.2">
      <c r="A273">
        <v>271</v>
      </c>
      <c r="B273" t="s">
        <v>2056</v>
      </c>
      <c r="C273" t="s">
        <v>2057</v>
      </c>
      <c r="D273" t="s">
        <v>2058</v>
      </c>
      <c r="E273">
        <v>843813</v>
      </c>
      <c r="F273">
        <v>3</v>
      </c>
      <c r="G273">
        <v>485.5</v>
      </c>
      <c r="H273">
        <v>399.1</v>
      </c>
      <c r="I273">
        <v>23569.599999999999</v>
      </c>
      <c r="J273">
        <v>7583.1</v>
      </c>
      <c r="K273">
        <v>10596.3</v>
      </c>
      <c r="L273">
        <v>747.9</v>
      </c>
      <c r="N273">
        <v>17679.8</v>
      </c>
      <c r="O273">
        <v>1366.6</v>
      </c>
      <c r="P273">
        <v>8674.2999999999993</v>
      </c>
    </row>
    <row r="274" spans="1:16" x14ac:dyDescent="0.2">
      <c r="A274">
        <v>272</v>
      </c>
      <c r="B274" t="s">
        <v>1677</v>
      </c>
      <c r="C274" t="s">
        <v>1678</v>
      </c>
      <c r="D274" t="s">
        <v>1679</v>
      </c>
      <c r="E274">
        <v>829600</v>
      </c>
      <c r="F274">
        <v>3</v>
      </c>
      <c r="G274">
        <v>486.9</v>
      </c>
      <c r="H274">
        <v>6128.6</v>
      </c>
      <c r="I274">
        <v>15643.1</v>
      </c>
      <c r="J274">
        <v>2403.3000000000002</v>
      </c>
      <c r="K274">
        <v>11164.4</v>
      </c>
      <c r="M274">
        <v>17725.3</v>
      </c>
      <c r="N274">
        <v>3598.8</v>
      </c>
      <c r="O274">
        <v>1000.7</v>
      </c>
      <c r="P274">
        <v>8409</v>
      </c>
    </row>
    <row r="275" spans="1:16" x14ac:dyDescent="0.2">
      <c r="A275">
        <v>273</v>
      </c>
      <c r="B275" t="s">
        <v>2059</v>
      </c>
      <c r="C275" t="s">
        <v>2060</v>
      </c>
      <c r="D275" t="s">
        <v>2061</v>
      </c>
      <c r="E275">
        <v>838452</v>
      </c>
      <c r="F275">
        <v>3</v>
      </c>
      <c r="G275">
        <v>491.7</v>
      </c>
      <c r="H275">
        <v>1380.2</v>
      </c>
      <c r="I275">
        <v>16520</v>
      </c>
      <c r="J275">
        <v>3483.6</v>
      </c>
      <c r="K275">
        <v>13199</v>
      </c>
      <c r="L275">
        <v>1630</v>
      </c>
      <c r="M275">
        <v>7722.9</v>
      </c>
      <c r="N275">
        <v>12826.6</v>
      </c>
      <c r="P275">
        <v>22064.9</v>
      </c>
    </row>
    <row r="276" spans="1:16" x14ac:dyDescent="0.2">
      <c r="A276">
        <v>274</v>
      </c>
      <c r="B276" t="s">
        <v>2062</v>
      </c>
      <c r="C276" t="s">
        <v>1608</v>
      </c>
      <c r="D276" t="s">
        <v>1609</v>
      </c>
      <c r="E276">
        <v>824668</v>
      </c>
      <c r="F276">
        <v>1</v>
      </c>
      <c r="G276">
        <v>492.2</v>
      </c>
      <c r="H276">
        <v>9763.7000000000007</v>
      </c>
      <c r="I276">
        <v>20593.3</v>
      </c>
      <c r="J276">
        <v>11726</v>
      </c>
      <c r="K276">
        <v>9029.6</v>
      </c>
      <c r="M276">
        <v>17672.8</v>
      </c>
      <c r="N276">
        <v>4419.3999999999996</v>
      </c>
      <c r="O276">
        <v>3857.6</v>
      </c>
      <c r="P276">
        <v>11482.6</v>
      </c>
    </row>
    <row r="277" spans="1:16" x14ac:dyDescent="0.2">
      <c r="A277">
        <v>275</v>
      </c>
      <c r="B277" t="s">
        <v>1806</v>
      </c>
      <c r="C277" t="s">
        <v>1807</v>
      </c>
      <c r="D277" t="s">
        <v>1808</v>
      </c>
      <c r="E277">
        <v>837104</v>
      </c>
      <c r="F277">
        <v>3</v>
      </c>
      <c r="G277">
        <v>493.8</v>
      </c>
      <c r="H277">
        <v>2256.1</v>
      </c>
      <c r="I277">
        <v>8592</v>
      </c>
      <c r="J277">
        <v>8015.5</v>
      </c>
      <c r="K277">
        <v>14741.7</v>
      </c>
      <c r="M277">
        <v>5255.9</v>
      </c>
      <c r="N277">
        <v>15402.6</v>
      </c>
      <c r="O277">
        <v>6219.1</v>
      </c>
      <c r="P277">
        <v>21033</v>
      </c>
    </row>
    <row r="278" spans="1:16" x14ac:dyDescent="0.2">
      <c r="A278">
        <v>276</v>
      </c>
      <c r="B278" t="s">
        <v>2063</v>
      </c>
      <c r="C278" t="s">
        <v>2064</v>
      </c>
      <c r="D278" t="s">
        <v>2065</v>
      </c>
      <c r="E278">
        <v>839272</v>
      </c>
      <c r="F278">
        <v>3</v>
      </c>
      <c r="G278">
        <v>493.9</v>
      </c>
      <c r="H278">
        <v>1370.3</v>
      </c>
      <c r="I278">
        <v>22933.5</v>
      </c>
      <c r="J278">
        <v>889</v>
      </c>
      <c r="K278">
        <v>4470.2</v>
      </c>
      <c r="M278">
        <v>7359.1</v>
      </c>
      <c r="N278">
        <v>15521.3</v>
      </c>
      <c r="O278">
        <v>5492.5</v>
      </c>
      <c r="P278">
        <v>7170.9</v>
      </c>
    </row>
    <row r="279" spans="1:16" x14ac:dyDescent="0.2">
      <c r="A279">
        <v>277</v>
      </c>
      <c r="B279" t="s">
        <v>919</v>
      </c>
      <c r="C279" t="s">
        <v>920</v>
      </c>
      <c r="D279" t="s">
        <v>921</v>
      </c>
      <c r="E279">
        <v>838835</v>
      </c>
      <c r="F279">
        <v>3</v>
      </c>
      <c r="G279">
        <v>496</v>
      </c>
      <c r="H279">
        <v>546.5</v>
      </c>
      <c r="I279">
        <v>9587.1</v>
      </c>
      <c r="J279">
        <v>1135.2</v>
      </c>
      <c r="K279">
        <v>20521.599999999999</v>
      </c>
      <c r="L279">
        <v>2072.6</v>
      </c>
      <c r="N279">
        <v>6213.5</v>
      </c>
      <c r="O279">
        <v>9163</v>
      </c>
      <c r="P279">
        <v>9940.7000000000007</v>
      </c>
    </row>
    <row r="280" spans="1:16" x14ac:dyDescent="0.2">
      <c r="A280">
        <v>278</v>
      </c>
      <c r="B280" t="s">
        <v>1503</v>
      </c>
      <c r="C280" t="s">
        <v>1504</v>
      </c>
      <c r="D280" t="s">
        <v>1505</v>
      </c>
      <c r="E280">
        <v>828703</v>
      </c>
      <c r="F280">
        <v>3</v>
      </c>
      <c r="G280">
        <v>498.2</v>
      </c>
      <c r="H280">
        <v>1116.2</v>
      </c>
      <c r="I280">
        <v>21184.9</v>
      </c>
      <c r="J280">
        <v>3707.9</v>
      </c>
      <c r="K280">
        <v>7697.8</v>
      </c>
      <c r="M280">
        <v>611</v>
      </c>
      <c r="N280">
        <v>5459.9</v>
      </c>
      <c r="P280">
        <v>7410.5</v>
      </c>
    </row>
    <row r="281" spans="1:16" x14ac:dyDescent="0.2">
      <c r="A281">
        <v>279</v>
      </c>
      <c r="B281" t="s">
        <v>1529</v>
      </c>
      <c r="C281" t="s">
        <v>1530</v>
      </c>
      <c r="D281" t="s">
        <v>1531</v>
      </c>
      <c r="E281">
        <v>843519</v>
      </c>
      <c r="F281">
        <v>3</v>
      </c>
      <c r="G281">
        <v>498.3</v>
      </c>
      <c r="H281">
        <v>3218.7</v>
      </c>
      <c r="I281">
        <v>20135.900000000001</v>
      </c>
      <c r="J281">
        <v>1097.3</v>
      </c>
      <c r="K281">
        <v>12918.2</v>
      </c>
      <c r="L281">
        <v>960.1</v>
      </c>
      <c r="N281">
        <v>5875.9</v>
      </c>
      <c r="P281">
        <v>13000.4</v>
      </c>
    </row>
    <row r="282" spans="1:16" x14ac:dyDescent="0.2">
      <c r="A282">
        <v>280</v>
      </c>
      <c r="B282" t="s">
        <v>1626</v>
      </c>
      <c r="C282" t="s">
        <v>1627</v>
      </c>
      <c r="D282" t="s">
        <v>1628</v>
      </c>
      <c r="E282">
        <v>835657</v>
      </c>
      <c r="F282">
        <v>3</v>
      </c>
      <c r="G282">
        <v>501.2</v>
      </c>
      <c r="H282">
        <v>5131.2</v>
      </c>
      <c r="I282">
        <v>4694.1000000000004</v>
      </c>
      <c r="J282">
        <v>445.4</v>
      </c>
      <c r="K282">
        <v>1025</v>
      </c>
      <c r="L282">
        <v>829</v>
      </c>
      <c r="M282">
        <v>7364.7</v>
      </c>
      <c r="P282">
        <v>7503.2</v>
      </c>
    </row>
    <row r="283" spans="1:16" x14ac:dyDescent="0.2">
      <c r="A283">
        <v>281</v>
      </c>
      <c r="B283" t="s">
        <v>1783</v>
      </c>
      <c r="C283" t="s">
        <v>196</v>
      </c>
      <c r="D283" t="s">
        <v>197</v>
      </c>
      <c r="E283">
        <v>821218</v>
      </c>
      <c r="F283">
        <v>2</v>
      </c>
      <c r="G283">
        <v>504.1</v>
      </c>
      <c r="H283">
        <v>4578.8</v>
      </c>
      <c r="I283">
        <v>7448.7</v>
      </c>
      <c r="J283">
        <v>5113.8999999999996</v>
      </c>
      <c r="K283">
        <v>17440.5</v>
      </c>
      <c r="M283">
        <v>18028.5</v>
      </c>
      <c r="N283">
        <v>15008.3</v>
      </c>
      <c r="P283">
        <v>26465.8</v>
      </c>
    </row>
    <row r="284" spans="1:16" x14ac:dyDescent="0.2">
      <c r="A284">
        <v>282</v>
      </c>
      <c r="B284" t="s">
        <v>1084</v>
      </c>
      <c r="C284" t="s">
        <v>1085</v>
      </c>
      <c r="D284" t="s">
        <v>1086</v>
      </c>
      <c r="E284">
        <v>824749</v>
      </c>
      <c r="F284">
        <v>3</v>
      </c>
      <c r="G284">
        <v>506.8</v>
      </c>
      <c r="H284">
        <v>446.9</v>
      </c>
      <c r="I284">
        <v>13295.6</v>
      </c>
      <c r="M284">
        <v>1553.8</v>
      </c>
      <c r="N284">
        <v>8109.4</v>
      </c>
      <c r="P284">
        <v>17344.599999999999</v>
      </c>
    </row>
    <row r="285" spans="1:16" x14ac:dyDescent="0.2">
      <c r="A285">
        <v>283</v>
      </c>
      <c r="B285" t="s">
        <v>2066</v>
      </c>
      <c r="C285" t="s">
        <v>2067</v>
      </c>
      <c r="D285" t="s">
        <v>2068</v>
      </c>
      <c r="E285">
        <v>817122</v>
      </c>
      <c r="F285">
        <v>3</v>
      </c>
      <c r="G285">
        <v>509.1</v>
      </c>
      <c r="H285">
        <v>2938.7</v>
      </c>
      <c r="I285">
        <v>16869.900000000001</v>
      </c>
      <c r="J285">
        <v>9674.1</v>
      </c>
      <c r="K285">
        <v>10267.1</v>
      </c>
      <c r="M285">
        <v>15743</v>
      </c>
      <c r="N285">
        <v>2671.7</v>
      </c>
      <c r="P285">
        <v>20285.7</v>
      </c>
    </row>
    <row r="286" spans="1:16" x14ac:dyDescent="0.2">
      <c r="A286">
        <v>284</v>
      </c>
      <c r="B286" t="s">
        <v>2069</v>
      </c>
      <c r="C286" t="s">
        <v>2070</v>
      </c>
      <c r="D286" t="s">
        <v>2071</v>
      </c>
      <c r="E286">
        <v>824920</v>
      </c>
      <c r="F286">
        <v>3</v>
      </c>
      <c r="G286">
        <v>509.9</v>
      </c>
      <c r="H286">
        <v>1526.3</v>
      </c>
      <c r="I286">
        <v>21266.6</v>
      </c>
      <c r="J286">
        <v>1844.7</v>
      </c>
      <c r="K286">
        <v>14286.4</v>
      </c>
      <c r="L286">
        <v>1032.7</v>
      </c>
      <c r="M286">
        <v>143.6</v>
      </c>
      <c r="N286">
        <v>14513</v>
      </c>
      <c r="O286">
        <v>4349.8999999999996</v>
      </c>
      <c r="P286">
        <v>14473.1</v>
      </c>
    </row>
    <row r="287" spans="1:16" x14ac:dyDescent="0.2">
      <c r="A287">
        <v>285</v>
      </c>
      <c r="B287" t="s">
        <v>1810</v>
      </c>
      <c r="C287" t="s">
        <v>1811</v>
      </c>
      <c r="D287" t="s">
        <v>1233</v>
      </c>
      <c r="E287">
        <v>828523</v>
      </c>
      <c r="F287">
        <v>3</v>
      </c>
      <c r="G287">
        <v>510.9</v>
      </c>
      <c r="H287">
        <v>2429.6999999999998</v>
      </c>
      <c r="I287">
        <v>11193.8</v>
      </c>
      <c r="J287">
        <v>14579.1</v>
      </c>
      <c r="L287">
        <v>4631.2</v>
      </c>
      <c r="N287">
        <v>14691.3</v>
      </c>
      <c r="P287">
        <v>28873.7</v>
      </c>
    </row>
    <row r="288" spans="1:16" x14ac:dyDescent="0.2">
      <c r="A288">
        <v>286</v>
      </c>
      <c r="B288" t="s">
        <v>1500</v>
      </c>
      <c r="C288" t="s">
        <v>1501</v>
      </c>
      <c r="D288" t="s">
        <v>1502</v>
      </c>
      <c r="E288">
        <v>818395</v>
      </c>
      <c r="F288">
        <v>3</v>
      </c>
      <c r="G288">
        <v>514.29999999999995</v>
      </c>
      <c r="H288">
        <v>2092.6999999999998</v>
      </c>
      <c r="I288">
        <v>3483.3</v>
      </c>
      <c r="J288">
        <v>4398.8</v>
      </c>
      <c r="K288">
        <v>4408.8999999999996</v>
      </c>
      <c r="L288">
        <v>2217.3000000000002</v>
      </c>
      <c r="M288">
        <v>6243.7</v>
      </c>
      <c r="N288">
        <v>4309.3999999999996</v>
      </c>
      <c r="P288">
        <v>10834.4</v>
      </c>
    </row>
    <row r="289" spans="1:16" x14ac:dyDescent="0.2">
      <c r="A289">
        <v>287</v>
      </c>
      <c r="B289" t="s">
        <v>1592</v>
      </c>
      <c r="C289" t="s">
        <v>1593</v>
      </c>
      <c r="D289" t="s">
        <v>1594</v>
      </c>
      <c r="E289">
        <v>828998</v>
      </c>
      <c r="F289">
        <v>3</v>
      </c>
      <c r="G289">
        <v>516.9</v>
      </c>
      <c r="H289">
        <v>1118.9000000000001</v>
      </c>
      <c r="I289">
        <v>8330.1</v>
      </c>
      <c r="J289">
        <v>15505.5</v>
      </c>
      <c r="K289">
        <v>17896.5</v>
      </c>
      <c r="L289">
        <v>2945.1</v>
      </c>
      <c r="M289">
        <v>5160.3</v>
      </c>
      <c r="N289">
        <v>4873.3</v>
      </c>
      <c r="O289">
        <v>7077.9</v>
      </c>
      <c r="P289">
        <v>9525.2000000000007</v>
      </c>
    </row>
    <row r="290" spans="1:16" x14ac:dyDescent="0.2">
      <c r="A290">
        <v>288</v>
      </c>
      <c r="B290" t="s">
        <v>2072</v>
      </c>
      <c r="C290" t="s">
        <v>2073</v>
      </c>
      <c r="D290" t="s">
        <v>2074</v>
      </c>
      <c r="E290">
        <v>834657</v>
      </c>
      <c r="F290">
        <v>3</v>
      </c>
      <c r="G290">
        <v>517.9</v>
      </c>
      <c r="H290">
        <v>1126.7</v>
      </c>
      <c r="I290">
        <v>6171.3</v>
      </c>
      <c r="J290">
        <v>4680.3999999999996</v>
      </c>
      <c r="K290">
        <v>10191.700000000001</v>
      </c>
      <c r="L290">
        <v>1658.4</v>
      </c>
      <c r="M290">
        <v>1095.3</v>
      </c>
      <c r="N290">
        <v>7026.2</v>
      </c>
      <c r="P290">
        <v>3883.8</v>
      </c>
    </row>
    <row r="291" spans="1:16" x14ac:dyDescent="0.2">
      <c r="A291">
        <v>289</v>
      </c>
      <c r="B291" t="s">
        <v>738</v>
      </c>
      <c r="C291" t="s">
        <v>49</v>
      </c>
      <c r="D291" t="s">
        <v>174</v>
      </c>
      <c r="E291">
        <v>822474</v>
      </c>
      <c r="F291">
        <v>3</v>
      </c>
      <c r="G291">
        <v>518</v>
      </c>
      <c r="H291">
        <v>327.39999999999998</v>
      </c>
      <c r="I291">
        <v>9030</v>
      </c>
      <c r="J291">
        <v>6800.9</v>
      </c>
      <c r="K291">
        <v>14676.5</v>
      </c>
      <c r="M291">
        <v>1572.9</v>
      </c>
      <c r="N291">
        <v>1663.8</v>
      </c>
      <c r="P291">
        <v>16076.6</v>
      </c>
    </row>
    <row r="292" spans="1:16" x14ac:dyDescent="0.2">
      <c r="A292">
        <v>290</v>
      </c>
      <c r="B292" t="s">
        <v>2075</v>
      </c>
      <c r="C292" t="s">
        <v>1657</v>
      </c>
      <c r="D292" t="s">
        <v>1658</v>
      </c>
      <c r="E292">
        <v>839900</v>
      </c>
      <c r="F292">
        <v>3</v>
      </c>
      <c r="G292">
        <v>518.29999999999995</v>
      </c>
      <c r="H292">
        <v>2859.2</v>
      </c>
      <c r="I292">
        <v>19717.599999999999</v>
      </c>
      <c r="J292">
        <v>2225.1</v>
      </c>
      <c r="K292">
        <v>4685.1000000000004</v>
      </c>
      <c r="L292">
        <v>59.7</v>
      </c>
      <c r="M292">
        <v>366.4</v>
      </c>
      <c r="N292">
        <v>16283.5</v>
      </c>
      <c r="O292">
        <v>941</v>
      </c>
      <c r="P292">
        <v>13843</v>
      </c>
    </row>
    <row r="293" spans="1:16" x14ac:dyDescent="0.2">
      <c r="A293">
        <v>291</v>
      </c>
      <c r="B293" t="s">
        <v>2076</v>
      </c>
      <c r="C293" t="s">
        <v>2077</v>
      </c>
      <c r="D293" t="s">
        <v>2078</v>
      </c>
      <c r="E293">
        <v>825173</v>
      </c>
      <c r="F293">
        <v>3</v>
      </c>
      <c r="G293">
        <v>519.4</v>
      </c>
      <c r="H293">
        <v>358.1</v>
      </c>
      <c r="I293">
        <v>17430.400000000001</v>
      </c>
      <c r="J293">
        <v>3938.9</v>
      </c>
      <c r="K293">
        <v>7122.4</v>
      </c>
      <c r="L293">
        <v>17.600000000000001</v>
      </c>
      <c r="M293">
        <v>4238.8</v>
      </c>
      <c r="N293">
        <v>1842.6</v>
      </c>
      <c r="P293">
        <v>1909</v>
      </c>
    </row>
    <row r="294" spans="1:16" x14ac:dyDescent="0.2">
      <c r="A294">
        <v>292</v>
      </c>
      <c r="B294" t="s">
        <v>2079</v>
      </c>
      <c r="E294">
        <v>830143</v>
      </c>
      <c r="F294">
        <v>3</v>
      </c>
      <c r="G294">
        <v>519.9</v>
      </c>
      <c r="H294">
        <v>4076.7</v>
      </c>
      <c r="I294">
        <v>11155.6</v>
      </c>
      <c r="K294">
        <v>23389.599999999999</v>
      </c>
      <c r="M294">
        <v>7386.5</v>
      </c>
      <c r="N294">
        <v>2768.9</v>
      </c>
    </row>
    <row r="295" spans="1:16" x14ac:dyDescent="0.2">
      <c r="A295">
        <v>293</v>
      </c>
      <c r="B295" t="s">
        <v>2080</v>
      </c>
      <c r="C295" t="s">
        <v>387</v>
      </c>
      <c r="D295" t="s">
        <v>1086</v>
      </c>
      <c r="E295">
        <v>818546</v>
      </c>
      <c r="F295">
        <v>2</v>
      </c>
      <c r="G295">
        <v>521.9</v>
      </c>
      <c r="H295">
        <v>1114.7</v>
      </c>
      <c r="I295">
        <v>11844.7</v>
      </c>
      <c r="J295">
        <v>16191</v>
      </c>
      <c r="K295">
        <v>11744.9</v>
      </c>
      <c r="L295">
        <v>800.4</v>
      </c>
      <c r="M295">
        <v>6725.5</v>
      </c>
      <c r="N295">
        <v>15947.4</v>
      </c>
      <c r="O295">
        <v>1564</v>
      </c>
      <c r="P295">
        <v>7641.1</v>
      </c>
    </row>
    <row r="296" spans="1:16" x14ac:dyDescent="0.2">
      <c r="A296">
        <v>294</v>
      </c>
      <c r="B296" t="s">
        <v>2081</v>
      </c>
      <c r="C296" t="s">
        <v>227</v>
      </c>
      <c r="D296" t="s">
        <v>1160</v>
      </c>
      <c r="E296">
        <v>818342</v>
      </c>
      <c r="F296">
        <v>3</v>
      </c>
      <c r="G296">
        <v>522.5</v>
      </c>
      <c r="H296">
        <v>2188.8000000000002</v>
      </c>
      <c r="J296">
        <v>1661.8</v>
      </c>
      <c r="K296">
        <v>5621.4</v>
      </c>
      <c r="N296">
        <v>4398.8</v>
      </c>
      <c r="O296">
        <v>7361.2</v>
      </c>
      <c r="P296">
        <v>5976</v>
      </c>
    </row>
    <row r="297" spans="1:16" x14ac:dyDescent="0.2">
      <c r="A297">
        <v>295</v>
      </c>
      <c r="B297" t="s">
        <v>2082</v>
      </c>
      <c r="C297" t="s">
        <v>132</v>
      </c>
      <c r="D297" t="s">
        <v>133</v>
      </c>
      <c r="E297">
        <v>814697</v>
      </c>
      <c r="F297">
        <v>3</v>
      </c>
      <c r="G297">
        <v>522.9</v>
      </c>
      <c r="H297">
        <v>312.2</v>
      </c>
      <c r="I297">
        <v>18618</v>
      </c>
      <c r="J297">
        <v>6231.8</v>
      </c>
      <c r="K297">
        <v>7947.1</v>
      </c>
      <c r="M297">
        <v>1746.5</v>
      </c>
      <c r="N297">
        <v>2895.8</v>
      </c>
      <c r="O297">
        <v>5968.4</v>
      </c>
      <c r="P297">
        <v>7341.9</v>
      </c>
    </row>
    <row r="298" spans="1:16" x14ac:dyDescent="0.2">
      <c r="A298">
        <v>296</v>
      </c>
      <c r="B298" t="s">
        <v>1697</v>
      </c>
      <c r="C298" t="s">
        <v>1698</v>
      </c>
      <c r="D298" t="s">
        <v>1699</v>
      </c>
      <c r="E298">
        <v>838565</v>
      </c>
      <c r="F298">
        <v>3</v>
      </c>
      <c r="G298">
        <v>526.6</v>
      </c>
      <c r="H298">
        <v>3680.1</v>
      </c>
      <c r="I298">
        <v>13676.2</v>
      </c>
      <c r="J298">
        <v>8474.7999999999993</v>
      </c>
      <c r="K298">
        <v>11952.9</v>
      </c>
      <c r="M298">
        <v>1349.4</v>
      </c>
      <c r="N298">
        <v>15324.4</v>
      </c>
      <c r="P298">
        <v>23116.799999999999</v>
      </c>
    </row>
    <row r="299" spans="1:16" x14ac:dyDescent="0.2">
      <c r="A299">
        <v>297</v>
      </c>
      <c r="B299" t="s">
        <v>2083</v>
      </c>
      <c r="C299" t="s">
        <v>2084</v>
      </c>
      <c r="D299" t="s">
        <v>2085</v>
      </c>
      <c r="E299">
        <v>824340</v>
      </c>
      <c r="F299">
        <v>3</v>
      </c>
      <c r="G299">
        <v>529.29999999999995</v>
      </c>
      <c r="H299">
        <v>1399.8</v>
      </c>
      <c r="I299">
        <v>19713.7</v>
      </c>
      <c r="J299">
        <v>3456.2</v>
      </c>
      <c r="K299">
        <v>8920.2999999999993</v>
      </c>
      <c r="M299">
        <v>12452.9</v>
      </c>
      <c r="N299">
        <v>11191.8</v>
      </c>
      <c r="P299">
        <v>28588.6</v>
      </c>
    </row>
    <row r="300" spans="1:16" x14ac:dyDescent="0.2">
      <c r="A300">
        <v>298</v>
      </c>
      <c r="B300" t="s">
        <v>2086</v>
      </c>
      <c r="C300" t="s">
        <v>2087</v>
      </c>
      <c r="D300" t="s">
        <v>2088</v>
      </c>
      <c r="E300">
        <v>819373</v>
      </c>
      <c r="F300">
        <v>3</v>
      </c>
      <c r="G300">
        <v>530.79999999999995</v>
      </c>
      <c r="H300">
        <v>4173.7</v>
      </c>
      <c r="I300">
        <v>7284.4</v>
      </c>
      <c r="J300">
        <v>3512.8</v>
      </c>
      <c r="K300">
        <v>4270.6000000000004</v>
      </c>
      <c r="M300">
        <v>7782.5</v>
      </c>
      <c r="N300">
        <v>7859.3</v>
      </c>
      <c r="P300">
        <v>9435.2000000000007</v>
      </c>
    </row>
    <row r="301" spans="1:16" x14ac:dyDescent="0.2">
      <c r="A301">
        <v>299</v>
      </c>
      <c r="B301" t="s">
        <v>2089</v>
      </c>
      <c r="C301" t="s">
        <v>2090</v>
      </c>
      <c r="D301" t="s">
        <v>2091</v>
      </c>
      <c r="E301">
        <v>843831</v>
      </c>
      <c r="F301">
        <v>3</v>
      </c>
      <c r="G301">
        <v>533.5</v>
      </c>
      <c r="H301">
        <v>3191.1</v>
      </c>
      <c r="I301">
        <v>262.8</v>
      </c>
      <c r="J301">
        <v>12383.3</v>
      </c>
      <c r="K301">
        <v>6559.1</v>
      </c>
      <c r="M301">
        <v>9521.2000000000007</v>
      </c>
      <c r="N301">
        <v>9123.9</v>
      </c>
      <c r="P301">
        <v>3578.6</v>
      </c>
    </row>
    <row r="302" spans="1:16" x14ac:dyDescent="0.2">
      <c r="A302">
        <v>300</v>
      </c>
      <c r="B302" t="s">
        <v>1740</v>
      </c>
      <c r="C302" t="s">
        <v>1741</v>
      </c>
      <c r="D302" t="s">
        <v>1742</v>
      </c>
      <c r="E302">
        <v>835573</v>
      </c>
      <c r="F302">
        <v>3</v>
      </c>
      <c r="G302">
        <v>534.6</v>
      </c>
      <c r="H302">
        <v>1440.8</v>
      </c>
      <c r="I302">
        <v>6051.3</v>
      </c>
      <c r="K302">
        <v>17664.099999999999</v>
      </c>
      <c r="M302">
        <v>2549.6999999999998</v>
      </c>
      <c r="N302">
        <v>15937.6</v>
      </c>
      <c r="P302">
        <v>27231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2B62C-037E-EF45-8B8F-72B8986FB435}">
  <dimension ref="A1:F410"/>
  <sheetViews>
    <sheetView workbookViewId="0">
      <selection activeCell="F5" sqref="F5"/>
    </sheetView>
  </sheetViews>
  <sheetFormatPr baseColWidth="10" defaultRowHeight="15" x14ac:dyDescent="0.2"/>
  <cols>
    <col min="3" max="3" width="14.1640625" bestFit="1" customWidth="1"/>
    <col min="5" max="5" width="12.1640625" bestFit="1" customWidth="1"/>
    <col min="6" max="6" width="130.83203125" bestFit="1" customWidth="1"/>
  </cols>
  <sheetData>
    <row r="1" spans="1:6" s="12" customFormat="1" x14ac:dyDescent="0.2">
      <c r="A1" s="16" t="s">
        <v>2278</v>
      </c>
      <c r="B1" s="16" t="s">
        <v>2279</v>
      </c>
      <c r="C1" s="16" t="s">
        <v>2280</v>
      </c>
      <c r="D1" s="16" t="s">
        <v>2281</v>
      </c>
      <c r="E1" s="16" t="s">
        <v>2282</v>
      </c>
      <c r="F1" s="16" t="s">
        <v>2283</v>
      </c>
    </row>
    <row r="2" spans="1:6" x14ac:dyDescent="0.2">
      <c r="A2" t="s">
        <v>2284</v>
      </c>
      <c r="B2" t="s">
        <v>2778</v>
      </c>
      <c r="C2">
        <v>-1.81</v>
      </c>
      <c r="D2" s="1">
        <v>1.6200000000000001E-4</v>
      </c>
      <c r="E2">
        <v>2.0202020202020199</v>
      </c>
      <c r="F2" t="s">
        <v>2779</v>
      </c>
    </row>
    <row r="3" spans="1:6" x14ac:dyDescent="0.2">
      <c r="A3" t="s">
        <v>2284</v>
      </c>
      <c r="B3" t="s">
        <v>2780</v>
      </c>
      <c r="C3">
        <v>-1.37</v>
      </c>
      <c r="D3">
        <v>0.04</v>
      </c>
      <c r="E3">
        <v>1.34680134680134</v>
      </c>
      <c r="F3" t="s">
        <v>2781</v>
      </c>
    </row>
    <row r="4" spans="1:6" x14ac:dyDescent="0.2">
      <c r="A4" t="s">
        <v>2284</v>
      </c>
      <c r="B4" t="s">
        <v>2285</v>
      </c>
      <c r="C4">
        <v>3.7</v>
      </c>
      <c r="D4" s="1">
        <v>2.9500000000000001E-6</v>
      </c>
      <c r="E4">
        <v>2.3569023569023502</v>
      </c>
      <c r="F4" t="s">
        <v>1917</v>
      </c>
    </row>
    <row r="5" spans="1:6" x14ac:dyDescent="0.2">
      <c r="A5" t="s">
        <v>2284</v>
      </c>
      <c r="B5" t="s">
        <v>2286</v>
      </c>
      <c r="C5">
        <v>0.92</v>
      </c>
      <c r="D5" s="1">
        <v>1.24E-12</v>
      </c>
      <c r="E5">
        <v>38.047138047137999</v>
      </c>
      <c r="F5" t="s">
        <v>1900</v>
      </c>
    </row>
    <row r="6" spans="1:6" x14ac:dyDescent="0.2">
      <c r="A6" t="s">
        <v>2284</v>
      </c>
      <c r="B6" t="s">
        <v>2782</v>
      </c>
      <c r="C6">
        <v>3.98</v>
      </c>
      <c r="D6">
        <v>0.01</v>
      </c>
      <c r="E6">
        <v>1.0101010101010099</v>
      </c>
      <c r="F6" t="s">
        <v>2783</v>
      </c>
    </row>
    <row r="7" spans="1:6" x14ac:dyDescent="0.2">
      <c r="A7" t="s">
        <v>2284</v>
      </c>
      <c r="B7" t="s">
        <v>2287</v>
      </c>
      <c r="C7">
        <v>3.83</v>
      </c>
      <c r="D7" s="1">
        <v>2.1799999999999998E-11</v>
      </c>
      <c r="E7">
        <v>4.3771043771043701</v>
      </c>
      <c r="F7" t="s">
        <v>2288</v>
      </c>
    </row>
    <row r="8" spans="1:6" x14ac:dyDescent="0.2">
      <c r="A8" t="s">
        <v>2284</v>
      </c>
      <c r="B8" t="s">
        <v>2291</v>
      </c>
      <c r="C8">
        <v>2.74</v>
      </c>
      <c r="D8">
        <v>0.01</v>
      </c>
      <c r="E8">
        <v>1.34680134680134</v>
      </c>
      <c r="F8" t="s">
        <v>2292</v>
      </c>
    </row>
    <row r="9" spans="1:6" x14ac:dyDescent="0.2">
      <c r="A9" t="s">
        <v>2284</v>
      </c>
      <c r="B9" t="s">
        <v>2784</v>
      </c>
      <c r="C9">
        <v>4.25</v>
      </c>
      <c r="D9">
        <v>0.01</v>
      </c>
      <c r="E9">
        <v>0.673400673400673</v>
      </c>
      <c r="F9" t="s">
        <v>2785</v>
      </c>
    </row>
    <row r="10" spans="1:6" x14ac:dyDescent="0.2">
      <c r="A10" t="s">
        <v>2284</v>
      </c>
      <c r="B10" t="s">
        <v>2786</v>
      </c>
      <c r="C10">
        <v>4.25</v>
      </c>
      <c r="D10">
        <v>0.01</v>
      </c>
      <c r="E10">
        <v>0.673400673400673</v>
      </c>
      <c r="F10" t="s">
        <v>2787</v>
      </c>
    </row>
    <row r="11" spans="1:6" x14ac:dyDescent="0.2">
      <c r="A11" t="s">
        <v>2284</v>
      </c>
      <c r="B11" t="s">
        <v>2296</v>
      </c>
      <c r="C11">
        <v>2.74</v>
      </c>
      <c r="D11">
        <v>0.01</v>
      </c>
      <c r="E11">
        <v>1.34680134680134</v>
      </c>
      <c r="F11" t="s">
        <v>2297</v>
      </c>
    </row>
    <row r="12" spans="1:6" x14ac:dyDescent="0.2">
      <c r="A12" t="s">
        <v>2284</v>
      </c>
      <c r="B12" t="s">
        <v>2300</v>
      </c>
      <c r="C12">
        <v>3.82</v>
      </c>
      <c r="D12" s="1">
        <v>9.6799999999999997E-10</v>
      </c>
      <c r="E12">
        <v>3.7037037037037002</v>
      </c>
      <c r="F12" t="s">
        <v>2301</v>
      </c>
    </row>
    <row r="13" spans="1:6" x14ac:dyDescent="0.2">
      <c r="A13" t="s">
        <v>2284</v>
      </c>
      <c r="B13" t="s">
        <v>2788</v>
      </c>
      <c r="C13">
        <v>-2.33</v>
      </c>
      <c r="D13" s="1">
        <v>3.4499999999999998E-4</v>
      </c>
      <c r="E13">
        <v>1.0101010101010099</v>
      </c>
      <c r="F13" t="s">
        <v>2789</v>
      </c>
    </row>
    <row r="14" spans="1:6" x14ac:dyDescent="0.2">
      <c r="A14" t="s">
        <v>2284</v>
      </c>
      <c r="B14" t="s">
        <v>2790</v>
      </c>
      <c r="C14">
        <v>1.97</v>
      </c>
      <c r="D14">
        <v>0.02</v>
      </c>
      <c r="E14">
        <v>1.6835016835016801</v>
      </c>
      <c r="F14" t="s">
        <v>2791</v>
      </c>
    </row>
    <row r="15" spans="1:6" x14ac:dyDescent="0.2">
      <c r="A15" t="s">
        <v>2284</v>
      </c>
      <c r="B15" t="s">
        <v>2310</v>
      </c>
      <c r="C15">
        <v>3.91</v>
      </c>
      <c r="D15">
        <v>0.01</v>
      </c>
      <c r="E15">
        <v>1.0101010101010099</v>
      </c>
      <c r="F15" t="s">
        <v>2311</v>
      </c>
    </row>
    <row r="16" spans="1:6" x14ac:dyDescent="0.2">
      <c r="A16" t="s">
        <v>2284</v>
      </c>
      <c r="B16" t="s">
        <v>2314</v>
      </c>
      <c r="C16">
        <v>4.3499999999999996</v>
      </c>
      <c r="D16">
        <v>0.01</v>
      </c>
      <c r="E16">
        <v>1.0101010101010099</v>
      </c>
      <c r="F16" t="s">
        <v>2315</v>
      </c>
    </row>
    <row r="17" spans="1:6" x14ac:dyDescent="0.2">
      <c r="A17" t="s">
        <v>2284</v>
      </c>
      <c r="B17" t="s">
        <v>2323</v>
      </c>
      <c r="C17">
        <v>4.9800000000000004</v>
      </c>
      <c r="D17">
        <v>0.01</v>
      </c>
      <c r="E17">
        <v>0.673400673400673</v>
      </c>
      <c r="F17" t="s">
        <v>2324</v>
      </c>
    </row>
    <row r="18" spans="1:6" x14ac:dyDescent="0.2">
      <c r="A18" t="s">
        <v>2284</v>
      </c>
      <c r="B18" t="s">
        <v>2792</v>
      </c>
      <c r="C18">
        <v>4.18</v>
      </c>
      <c r="D18" s="1">
        <v>1.8100000000000001E-4</v>
      </c>
      <c r="E18">
        <v>1.34680134680134</v>
      </c>
      <c r="F18" t="s">
        <v>2793</v>
      </c>
    </row>
    <row r="19" spans="1:6" x14ac:dyDescent="0.2">
      <c r="A19" t="s">
        <v>2284</v>
      </c>
      <c r="B19" t="s">
        <v>2327</v>
      </c>
      <c r="C19">
        <v>2.84</v>
      </c>
      <c r="D19" s="1">
        <v>4.5300000000000003E-5</v>
      </c>
      <c r="E19">
        <v>2.6936026936026898</v>
      </c>
      <c r="F19" t="s">
        <v>2328</v>
      </c>
    </row>
    <row r="20" spans="1:6" x14ac:dyDescent="0.2">
      <c r="A20" t="s">
        <v>2284</v>
      </c>
      <c r="B20" t="s">
        <v>2329</v>
      </c>
      <c r="C20">
        <v>2.89</v>
      </c>
      <c r="D20" s="1">
        <v>6.8900000000000002E-8</v>
      </c>
      <c r="E20">
        <v>4.3771043771043701</v>
      </c>
      <c r="F20" t="s">
        <v>1869</v>
      </c>
    </row>
    <row r="21" spans="1:6" x14ac:dyDescent="0.2">
      <c r="A21" t="s">
        <v>2284</v>
      </c>
      <c r="B21" t="s">
        <v>2794</v>
      </c>
      <c r="C21">
        <v>1.75</v>
      </c>
      <c r="D21">
        <v>0.02</v>
      </c>
      <c r="E21">
        <v>2.0202020202020199</v>
      </c>
      <c r="F21" t="s">
        <v>2795</v>
      </c>
    </row>
    <row r="22" spans="1:6" x14ac:dyDescent="0.2">
      <c r="A22" t="s">
        <v>2284</v>
      </c>
      <c r="B22" t="s">
        <v>2330</v>
      </c>
      <c r="C22">
        <v>1.91</v>
      </c>
      <c r="D22" s="1">
        <v>8.3299999999999999E-6</v>
      </c>
      <c r="E22">
        <v>5.7239057239057196</v>
      </c>
      <c r="F22" t="s">
        <v>2331</v>
      </c>
    </row>
    <row r="23" spans="1:6" x14ac:dyDescent="0.2">
      <c r="A23" t="s">
        <v>2284</v>
      </c>
      <c r="B23" t="s">
        <v>2332</v>
      </c>
      <c r="C23">
        <v>0.86</v>
      </c>
      <c r="D23" s="1">
        <v>2.6700000000000001E-12</v>
      </c>
      <c r="E23">
        <v>40.404040404040401</v>
      </c>
      <c r="F23" t="s">
        <v>1902</v>
      </c>
    </row>
    <row r="24" spans="1:6" x14ac:dyDescent="0.2">
      <c r="A24" t="s">
        <v>2284</v>
      </c>
      <c r="B24" t="s">
        <v>2796</v>
      </c>
      <c r="C24">
        <v>1.32</v>
      </c>
      <c r="D24" s="1">
        <v>7.7899999999999996E-5</v>
      </c>
      <c r="E24">
        <v>8.0808080808080796</v>
      </c>
      <c r="F24" t="s">
        <v>2797</v>
      </c>
    </row>
    <row r="25" spans="1:6" x14ac:dyDescent="0.2">
      <c r="A25" t="s">
        <v>2284</v>
      </c>
      <c r="B25" t="s">
        <v>2798</v>
      </c>
      <c r="C25">
        <v>2.23</v>
      </c>
      <c r="D25">
        <v>0.03</v>
      </c>
      <c r="E25">
        <v>1.34680134680134</v>
      </c>
      <c r="F25" t="s">
        <v>2799</v>
      </c>
    </row>
    <row r="26" spans="1:6" x14ac:dyDescent="0.2">
      <c r="A26" t="s">
        <v>2284</v>
      </c>
      <c r="B26" t="s">
        <v>2800</v>
      </c>
      <c r="C26">
        <v>3.76</v>
      </c>
      <c r="D26">
        <v>0.01</v>
      </c>
      <c r="E26">
        <v>1.0101010101010099</v>
      </c>
      <c r="F26" t="s">
        <v>2801</v>
      </c>
    </row>
    <row r="27" spans="1:6" x14ac:dyDescent="0.2">
      <c r="A27" t="s">
        <v>2284</v>
      </c>
      <c r="B27" t="s">
        <v>2802</v>
      </c>
      <c r="C27">
        <v>-2.69</v>
      </c>
      <c r="D27">
        <v>0.03</v>
      </c>
      <c r="E27">
        <v>0.336700336700336</v>
      </c>
      <c r="F27" t="s">
        <v>2803</v>
      </c>
    </row>
    <row r="28" spans="1:6" x14ac:dyDescent="0.2">
      <c r="A28" t="s">
        <v>2284</v>
      </c>
      <c r="B28" t="s">
        <v>2349</v>
      </c>
      <c r="C28">
        <v>1.38</v>
      </c>
      <c r="D28">
        <v>0.02</v>
      </c>
      <c r="E28">
        <v>3.0303030303030298</v>
      </c>
      <c r="F28" t="s">
        <v>2350</v>
      </c>
    </row>
    <row r="29" spans="1:6" x14ac:dyDescent="0.2">
      <c r="A29" t="s">
        <v>2284</v>
      </c>
      <c r="B29" t="s">
        <v>2351</v>
      </c>
      <c r="C29">
        <v>3.17</v>
      </c>
      <c r="D29" s="1">
        <v>1.0900000000000001E-20</v>
      </c>
      <c r="E29">
        <v>10.7744107744107</v>
      </c>
      <c r="F29" t="s">
        <v>1863</v>
      </c>
    </row>
    <row r="30" spans="1:6" x14ac:dyDescent="0.2">
      <c r="A30" t="s">
        <v>2284</v>
      </c>
      <c r="B30" t="s">
        <v>2804</v>
      </c>
      <c r="C30">
        <v>1.64</v>
      </c>
      <c r="D30">
        <v>0.01</v>
      </c>
      <c r="E30">
        <v>3.0303030303030298</v>
      </c>
      <c r="F30" t="s">
        <v>2805</v>
      </c>
    </row>
    <row r="31" spans="1:6" x14ac:dyDescent="0.2">
      <c r="A31" t="s">
        <v>2284</v>
      </c>
      <c r="B31" t="s">
        <v>2806</v>
      </c>
      <c r="C31">
        <v>-2.71</v>
      </c>
      <c r="D31">
        <v>0.03</v>
      </c>
      <c r="E31">
        <v>0.336700336700336</v>
      </c>
      <c r="F31" t="s">
        <v>2807</v>
      </c>
    </row>
    <row r="32" spans="1:6" x14ac:dyDescent="0.2">
      <c r="A32" t="s">
        <v>2284</v>
      </c>
      <c r="B32" t="s">
        <v>2352</v>
      </c>
      <c r="C32">
        <v>2.72</v>
      </c>
      <c r="D32" s="1">
        <v>2.9699999999999999E-21</v>
      </c>
      <c r="E32">
        <v>13.804713804713799</v>
      </c>
      <c r="F32" t="s">
        <v>1874</v>
      </c>
    </row>
    <row r="33" spans="1:6" x14ac:dyDescent="0.2">
      <c r="A33" t="s">
        <v>2284</v>
      </c>
      <c r="B33" t="s">
        <v>2808</v>
      </c>
      <c r="C33">
        <v>-1.2</v>
      </c>
      <c r="D33" s="1">
        <v>2.6400000000000002E-4</v>
      </c>
      <c r="E33">
        <v>4.7138047138047101</v>
      </c>
      <c r="F33" t="s">
        <v>2809</v>
      </c>
    </row>
    <row r="34" spans="1:6" x14ac:dyDescent="0.2">
      <c r="A34" t="s">
        <v>2284</v>
      </c>
      <c r="B34" t="s">
        <v>2810</v>
      </c>
      <c r="C34">
        <v>4.57</v>
      </c>
      <c r="D34">
        <v>0.01</v>
      </c>
      <c r="E34">
        <v>0.673400673400673</v>
      </c>
      <c r="F34" t="s">
        <v>2811</v>
      </c>
    </row>
    <row r="35" spans="1:6" x14ac:dyDescent="0.2">
      <c r="A35" t="s">
        <v>2284</v>
      </c>
      <c r="B35" t="s">
        <v>2812</v>
      </c>
      <c r="C35">
        <v>6.57</v>
      </c>
      <c r="D35">
        <v>0.03</v>
      </c>
      <c r="E35">
        <v>0.336700336700336</v>
      </c>
      <c r="F35" t="s">
        <v>2813</v>
      </c>
    </row>
    <row r="36" spans="1:6" x14ac:dyDescent="0.2">
      <c r="A36" t="s">
        <v>2284</v>
      </c>
      <c r="B36" t="s">
        <v>2814</v>
      </c>
      <c r="C36">
        <v>-3.12</v>
      </c>
      <c r="D36" s="1">
        <v>7.4399999999999999E-6</v>
      </c>
      <c r="E36">
        <v>0.673400673400673</v>
      </c>
      <c r="F36" t="s">
        <v>2815</v>
      </c>
    </row>
    <row r="37" spans="1:6" x14ac:dyDescent="0.2">
      <c r="A37" t="s">
        <v>2284</v>
      </c>
      <c r="B37" t="s">
        <v>2356</v>
      </c>
      <c r="C37">
        <v>0.7</v>
      </c>
      <c r="D37" s="1">
        <v>1.57E-6</v>
      </c>
      <c r="E37">
        <v>29.629629629629601</v>
      </c>
      <c r="F37" t="s">
        <v>1892</v>
      </c>
    </row>
    <row r="38" spans="1:6" x14ac:dyDescent="0.2">
      <c r="A38" t="s">
        <v>2284</v>
      </c>
      <c r="B38" t="s">
        <v>2816</v>
      </c>
      <c r="C38">
        <v>-3.22</v>
      </c>
      <c r="D38" s="1">
        <v>2.3700000000000002E-6</v>
      </c>
      <c r="E38">
        <v>0.673400673400673</v>
      </c>
      <c r="F38" t="s">
        <v>2817</v>
      </c>
    </row>
    <row r="39" spans="1:6" x14ac:dyDescent="0.2">
      <c r="A39" t="s">
        <v>2284</v>
      </c>
      <c r="B39" t="s">
        <v>2818</v>
      </c>
      <c r="C39">
        <v>3.76</v>
      </c>
      <c r="D39">
        <v>0.01</v>
      </c>
      <c r="E39">
        <v>1.0101010101010099</v>
      </c>
      <c r="F39" t="s">
        <v>2819</v>
      </c>
    </row>
    <row r="40" spans="1:6" x14ac:dyDescent="0.2">
      <c r="A40" t="s">
        <v>2284</v>
      </c>
      <c r="B40" t="s">
        <v>2820</v>
      </c>
      <c r="C40">
        <v>3.76</v>
      </c>
      <c r="D40">
        <v>0.01</v>
      </c>
      <c r="E40">
        <v>1.0101010101010099</v>
      </c>
      <c r="F40" t="s">
        <v>2821</v>
      </c>
    </row>
    <row r="41" spans="1:6" x14ac:dyDescent="0.2">
      <c r="A41" t="s">
        <v>2284</v>
      </c>
      <c r="B41" t="s">
        <v>2822</v>
      </c>
      <c r="C41">
        <v>3.76</v>
      </c>
      <c r="D41">
        <v>0.01</v>
      </c>
      <c r="E41">
        <v>1.0101010101010099</v>
      </c>
      <c r="F41" t="s">
        <v>2823</v>
      </c>
    </row>
    <row r="42" spans="1:6" x14ac:dyDescent="0.2">
      <c r="A42" t="s">
        <v>2284</v>
      </c>
      <c r="B42" t="s">
        <v>2824</v>
      </c>
      <c r="C42">
        <v>3.76</v>
      </c>
      <c r="D42">
        <v>0.01</v>
      </c>
      <c r="E42">
        <v>1.0101010101010099</v>
      </c>
      <c r="F42" t="s">
        <v>2825</v>
      </c>
    </row>
    <row r="43" spans="1:6" x14ac:dyDescent="0.2">
      <c r="A43" t="s">
        <v>2284</v>
      </c>
      <c r="B43" t="s">
        <v>2826</v>
      </c>
      <c r="C43">
        <v>-0.37</v>
      </c>
      <c r="D43">
        <v>0.04</v>
      </c>
      <c r="E43">
        <v>12.4579124579124</v>
      </c>
      <c r="F43" t="s">
        <v>2827</v>
      </c>
    </row>
    <row r="44" spans="1:6" x14ac:dyDescent="0.2">
      <c r="A44" t="s">
        <v>2284</v>
      </c>
      <c r="B44" t="s">
        <v>2828</v>
      </c>
      <c r="C44">
        <v>3.76</v>
      </c>
      <c r="D44">
        <v>0.01</v>
      </c>
      <c r="E44">
        <v>1.0101010101010099</v>
      </c>
      <c r="F44" t="s">
        <v>2829</v>
      </c>
    </row>
    <row r="45" spans="1:6" x14ac:dyDescent="0.2">
      <c r="A45" t="s">
        <v>2284</v>
      </c>
      <c r="B45" t="s">
        <v>2371</v>
      </c>
      <c r="C45">
        <v>3.18</v>
      </c>
      <c r="D45">
        <v>0.01</v>
      </c>
      <c r="E45">
        <v>1.34680134680134</v>
      </c>
      <c r="F45" t="s">
        <v>2372</v>
      </c>
    </row>
    <row r="46" spans="1:6" x14ac:dyDescent="0.2">
      <c r="A46" t="s">
        <v>2284</v>
      </c>
      <c r="B46" t="s">
        <v>2830</v>
      </c>
      <c r="C46">
        <v>6.57</v>
      </c>
      <c r="D46">
        <v>0.03</v>
      </c>
      <c r="E46">
        <v>0.336700336700336</v>
      </c>
      <c r="F46" t="s">
        <v>2831</v>
      </c>
    </row>
    <row r="47" spans="1:6" x14ac:dyDescent="0.2">
      <c r="A47" t="s">
        <v>2284</v>
      </c>
      <c r="B47" t="s">
        <v>2832</v>
      </c>
      <c r="C47">
        <v>5.98</v>
      </c>
      <c r="D47" s="1">
        <v>9.8400000000000007E-4</v>
      </c>
      <c r="E47">
        <v>0.673400673400673</v>
      </c>
      <c r="F47" t="s">
        <v>2833</v>
      </c>
    </row>
    <row r="48" spans="1:6" x14ac:dyDescent="0.2">
      <c r="A48" t="s">
        <v>2284</v>
      </c>
      <c r="B48" t="s">
        <v>2834</v>
      </c>
      <c r="C48">
        <v>3.69</v>
      </c>
      <c r="D48">
        <v>0.01</v>
      </c>
      <c r="E48">
        <v>1.0101010101010099</v>
      </c>
      <c r="F48" t="s">
        <v>2835</v>
      </c>
    </row>
    <row r="49" spans="1:6" x14ac:dyDescent="0.2">
      <c r="A49" t="s">
        <v>2284</v>
      </c>
      <c r="B49" t="s">
        <v>2836</v>
      </c>
      <c r="C49">
        <v>-0.56999999999999995</v>
      </c>
      <c r="D49">
        <v>0.01</v>
      </c>
      <c r="E49">
        <v>10.1010101010101</v>
      </c>
      <c r="F49" t="s">
        <v>2837</v>
      </c>
    </row>
    <row r="50" spans="1:6" x14ac:dyDescent="0.2">
      <c r="A50" t="s">
        <v>2284</v>
      </c>
      <c r="B50" t="s">
        <v>2390</v>
      </c>
      <c r="C50">
        <v>0.69</v>
      </c>
      <c r="D50" s="1">
        <v>4.8600000000000002E-5</v>
      </c>
      <c r="E50">
        <v>22.8956228956228</v>
      </c>
      <c r="F50" t="s">
        <v>1907</v>
      </c>
    </row>
    <row r="51" spans="1:6" x14ac:dyDescent="0.2">
      <c r="A51" t="s">
        <v>2284</v>
      </c>
      <c r="B51" t="s">
        <v>2838</v>
      </c>
      <c r="C51">
        <v>3.69</v>
      </c>
      <c r="D51">
        <v>0.01</v>
      </c>
      <c r="E51">
        <v>1.0101010101010099</v>
      </c>
      <c r="F51" t="s">
        <v>2839</v>
      </c>
    </row>
    <row r="52" spans="1:6" x14ac:dyDescent="0.2">
      <c r="A52" t="s">
        <v>2284</v>
      </c>
      <c r="B52" t="s">
        <v>2840</v>
      </c>
      <c r="C52">
        <v>3.4</v>
      </c>
      <c r="D52">
        <v>0.04</v>
      </c>
      <c r="E52">
        <v>0.673400673400673</v>
      </c>
      <c r="F52" t="s">
        <v>2841</v>
      </c>
    </row>
    <row r="53" spans="1:6" x14ac:dyDescent="0.2">
      <c r="A53" t="s">
        <v>2284</v>
      </c>
      <c r="B53" t="s">
        <v>2842</v>
      </c>
      <c r="C53">
        <v>2.98</v>
      </c>
      <c r="D53">
        <v>0.02</v>
      </c>
      <c r="E53">
        <v>1.0101010101010099</v>
      </c>
      <c r="F53" t="s">
        <v>2843</v>
      </c>
    </row>
    <row r="54" spans="1:6" x14ac:dyDescent="0.2">
      <c r="A54" t="s">
        <v>2284</v>
      </c>
      <c r="B54" t="s">
        <v>2391</v>
      </c>
      <c r="C54">
        <v>4.18</v>
      </c>
      <c r="D54" s="1">
        <v>1.8100000000000001E-4</v>
      </c>
      <c r="E54">
        <v>1.34680134680134</v>
      </c>
      <c r="F54" t="s">
        <v>2392</v>
      </c>
    </row>
    <row r="55" spans="1:6" x14ac:dyDescent="0.2">
      <c r="A55" t="s">
        <v>2284</v>
      </c>
      <c r="B55" t="s">
        <v>2393</v>
      </c>
      <c r="C55">
        <v>3.34</v>
      </c>
      <c r="D55" s="1">
        <v>3.7199999999999999E-4</v>
      </c>
      <c r="E55">
        <v>1.6835016835016801</v>
      </c>
      <c r="F55" t="s">
        <v>2394</v>
      </c>
    </row>
    <row r="56" spans="1:6" x14ac:dyDescent="0.2">
      <c r="A56" t="s">
        <v>2284</v>
      </c>
      <c r="B56" t="s">
        <v>2844</v>
      </c>
      <c r="C56">
        <v>4.25</v>
      </c>
      <c r="D56">
        <v>0.01</v>
      </c>
      <c r="E56">
        <v>0.673400673400673</v>
      </c>
      <c r="F56" t="s">
        <v>2845</v>
      </c>
    </row>
    <row r="57" spans="1:6" x14ac:dyDescent="0.2">
      <c r="A57" t="s">
        <v>2284</v>
      </c>
      <c r="B57" t="s">
        <v>2846</v>
      </c>
      <c r="C57">
        <v>3.4</v>
      </c>
      <c r="D57">
        <v>0.01</v>
      </c>
      <c r="E57">
        <v>1.0101010101010099</v>
      </c>
      <c r="F57" t="s">
        <v>2847</v>
      </c>
    </row>
    <row r="58" spans="1:6" x14ac:dyDescent="0.2">
      <c r="A58" t="s">
        <v>2284</v>
      </c>
      <c r="B58" t="s">
        <v>2848</v>
      </c>
      <c r="C58">
        <v>-0.9</v>
      </c>
      <c r="D58" s="1">
        <v>2.48E-6</v>
      </c>
      <c r="E58">
        <v>12.4579124579124</v>
      </c>
      <c r="F58" t="s">
        <v>2849</v>
      </c>
    </row>
    <row r="59" spans="1:6" x14ac:dyDescent="0.2">
      <c r="A59" t="s">
        <v>2284</v>
      </c>
      <c r="B59" t="s">
        <v>2850</v>
      </c>
      <c r="C59">
        <v>-0.76</v>
      </c>
      <c r="D59" s="1">
        <v>6.1899999999999998E-4</v>
      </c>
      <c r="E59">
        <v>10.1010101010101</v>
      </c>
      <c r="F59" t="s">
        <v>2851</v>
      </c>
    </row>
    <row r="60" spans="1:6" x14ac:dyDescent="0.2">
      <c r="A60" t="s">
        <v>2284</v>
      </c>
      <c r="B60" t="s">
        <v>2397</v>
      </c>
      <c r="C60">
        <v>2.39</v>
      </c>
      <c r="D60" s="1">
        <v>1.55E-4</v>
      </c>
      <c r="E60">
        <v>3.0303030303030298</v>
      </c>
      <c r="F60" t="s">
        <v>2398</v>
      </c>
    </row>
    <row r="61" spans="1:6" x14ac:dyDescent="0.2">
      <c r="A61" t="s">
        <v>2284</v>
      </c>
      <c r="B61" t="s">
        <v>2399</v>
      </c>
      <c r="C61">
        <v>2.4</v>
      </c>
      <c r="D61" s="1">
        <v>1.7399999999999999E-11</v>
      </c>
      <c r="E61">
        <v>8.7542087542087508</v>
      </c>
      <c r="F61" t="s">
        <v>1873</v>
      </c>
    </row>
    <row r="62" spans="1:6" x14ac:dyDescent="0.2">
      <c r="A62" t="s">
        <v>2284</v>
      </c>
      <c r="B62" t="s">
        <v>2852</v>
      </c>
      <c r="C62">
        <v>1.1100000000000001</v>
      </c>
      <c r="D62">
        <v>0.03</v>
      </c>
      <c r="E62">
        <v>3.7037037037037002</v>
      </c>
      <c r="F62" t="s">
        <v>2853</v>
      </c>
    </row>
    <row r="63" spans="1:6" x14ac:dyDescent="0.2">
      <c r="A63" t="s">
        <v>2284</v>
      </c>
      <c r="B63" t="s">
        <v>2854</v>
      </c>
      <c r="C63">
        <v>2.81</v>
      </c>
      <c r="D63">
        <v>0.01</v>
      </c>
      <c r="E63">
        <v>1.34680134680134</v>
      </c>
      <c r="F63" t="s">
        <v>2855</v>
      </c>
    </row>
    <row r="64" spans="1:6" x14ac:dyDescent="0.2">
      <c r="A64" t="s">
        <v>2284</v>
      </c>
      <c r="B64" t="s">
        <v>2856</v>
      </c>
      <c r="C64">
        <v>2.82</v>
      </c>
      <c r="D64">
        <v>0.01</v>
      </c>
      <c r="E64">
        <v>1.6835016835016801</v>
      </c>
      <c r="F64" t="s">
        <v>2857</v>
      </c>
    </row>
    <row r="65" spans="1:6" x14ac:dyDescent="0.2">
      <c r="A65" t="s">
        <v>2284</v>
      </c>
      <c r="B65" t="s">
        <v>2403</v>
      </c>
      <c r="C65">
        <v>4.25</v>
      </c>
      <c r="D65">
        <v>0.01</v>
      </c>
      <c r="E65">
        <v>1.0101010101010099</v>
      </c>
      <c r="F65" t="s">
        <v>1899</v>
      </c>
    </row>
    <row r="66" spans="1:6" x14ac:dyDescent="0.2">
      <c r="A66" t="s">
        <v>2284</v>
      </c>
      <c r="B66" t="s">
        <v>2858</v>
      </c>
      <c r="C66">
        <v>6.57</v>
      </c>
      <c r="D66">
        <v>0.03</v>
      </c>
      <c r="E66">
        <v>0.336700336700336</v>
      </c>
      <c r="F66" t="s">
        <v>2859</v>
      </c>
    </row>
    <row r="67" spans="1:6" x14ac:dyDescent="0.2">
      <c r="A67" t="s">
        <v>2284</v>
      </c>
      <c r="B67" t="s">
        <v>2860</v>
      </c>
      <c r="C67">
        <v>6.57</v>
      </c>
      <c r="D67">
        <v>0.03</v>
      </c>
      <c r="E67">
        <v>0.336700336700336</v>
      </c>
      <c r="F67" t="s">
        <v>2861</v>
      </c>
    </row>
    <row r="68" spans="1:6" x14ac:dyDescent="0.2">
      <c r="A68" t="s">
        <v>2284</v>
      </c>
      <c r="B68" t="s">
        <v>2862</v>
      </c>
      <c r="C68">
        <v>2.2400000000000002</v>
      </c>
      <c r="D68">
        <v>0.01</v>
      </c>
      <c r="E68">
        <v>2.0202020202020199</v>
      </c>
      <c r="F68" t="s">
        <v>2863</v>
      </c>
    </row>
    <row r="69" spans="1:6" x14ac:dyDescent="0.2">
      <c r="A69" t="s">
        <v>2284</v>
      </c>
      <c r="B69" t="s">
        <v>2404</v>
      </c>
      <c r="C69">
        <v>2.54</v>
      </c>
      <c r="D69" s="1">
        <v>5.6799999999999999E-8</v>
      </c>
      <c r="E69">
        <v>5.3872053872053796</v>
      </c>
      <c r="F69" t="s">
        <v>2405</v>
      </c>
    </row>
    <row r="70" spans="1:6" x14ac:dyDescent="0.2">
      <c r="A70" t="s">
        <v>2284</v>
      </c>
      <c r="B70" t="s">
        <v>2411</v>
      </c>
      <c r="C70">
        <v>2.88</v>
      </c>
      <c r="D70" s="1">
        <v>2.33E-8</v>
      </c>
      <c r="E70">
        <v>4.7138047138047101</v>
      </c>
      <c r="F70" t="s">
        <v>1870</v>
      </c>
    </row>
    <row r="71" spans="1:6" x14ac:dyDescent="0.2">
      <c r="A71" t="s">
        <v>2284</v>
      </c>
      <c r="B71" t="s">
        <v>2416</v>
      </c>
      <c r="C71">
        <v>2.84</v>
      </c>
      <c r="D71" s="1">
        <v>4.5300000000000003E-5</v>
      </c>
      <c r="E71">
        <v>2.6936026936026898</v>
      </c>
      <c r="F71" t="s">
        <v>2417</v>
      </c>
    </row>
    <row r="72" spans="1:6" x14ac:dyDescent="0.2">
      <c r="A72" t="s">
        <v>2284</v>
      </c>
      <c r="B72" t="s">
        <v>2864</v>
      </c>
      <c r="C72">
        <v>2.5099999999999998</v>
      </c>
      <c r="D72">
        <v>0.04</v>
      </c>
      <c r="E72">
        <v>1.0101010101010099</v>
      </c>
      <c r="F72" t="s">
        <v>2865</v>
      </c>
    </row>
    <row r="73" spans="1:6" x14ac:dyDescent="0.2">
      <c r="A73" t="s">
        <v>2284</v>
      </c>
      <c r="B73" t="s">
        <v>2866</v>
      </c>
      <c r="C73">
        <v>-0.46</v>
      </c>
      <c r="D73">
        <v>0.02</v>
      </c>
      <c r="E73">
        <v>11.1111111111111</v>
      </c>
      <c r="F73" t="s">
        <v>2867</v>
      </c>
    </row>
    <row r="74" spans="1:6" x14ac:dyDescent="0.2">
      <c r="A74" t="s">
        <v>2284</v>
      </c>
      <c r="B74" t="s">
        <v>2424</v>
      </c>
      <c r="C74">
        <v>0.28999999999999998</v>
      </c>
      <c r="D74">
        <v>0.01</v>
      </c>
      <c r="E74">
        <v>40.404040404040401</v>
      </c>
      <c r="F74" t="s">
        <v>2425</v>
      </c>
    </row>
    <row r="75" spans="1:6" x14ac:dyDescent="0.2">
      <c r="A75" t="s">
        <v>2284</v>
      </c>
      <c r="B75" t="s">
        <v>2868</v>
      </c>
      <c r="C75">
        <v>-0.62</v>
      </c>
      <c r="D75">
        <v>0.04</v>
      </c>
      <c r="E75">
        <v>6.0606060606060597</v>
      </c>
      <c r="F75" t="s">
        <v>2869</v>
      </c>
    </row>
    <row r="76" spans="1:6" x14ac:dyDescent="0.2">
      <c r="A76" t="s">
        <v>2284</v>
      </c>
      <c r="B76" t="s">
        <v>2438</v>
      </c>
      <c r="C76">
        <v>3.1</v>
      </c>
      <c r="D76" s="1">
        <v>2.7499999999999998E-31</v>
      </c>
      <c r="E76">
        <v>16.835016835016798</v>
      </c>
      <c r="F76" t="s">
        <v>1861</v>
      </c>
    </row>
    <row r="77" spans="1:6" x14ac:dyDescent="0.2">
      <c r="A77" t="s">
        <v>2284</v>
      </c>
      <c r="B77" t="s">
        <v>2870</v>
      </c>
      <c r="C77">
        <v>-0.55000000000000004</v>
      </c>
      <c r="D77">
        <v>0.01</v>
      </c>
      <c r="E77">
        <v>12.7946127946127</v>
      </c>
      <c r="F77" t="s">
        <v>2871</v>
      </c>
    </row>
    <row r="78" spans="1:6" x14ac:dyDescent="0.2">
      <c r="A78" t="s">
        <v>2284</v>
      </c>
      <c r="B78" t="s">
        <v>2446</v>
      </c>
      <c r="C78">
        <v>4.03</v>
      </c>
      <c r="D78" s="1">
        <v>3.4799999999999999E-5</v>
      </c>
      <c r="E78">
        <v>1.6835016835016801</v>
      </c>
      <c r="F78" t="s">
        <v>1918</v>
      </c>
    </row>
    <row r="79" spans="1:6" x14ac:dyDescent="0.2">
      <c r="A79" t="s">
        <v>2284</v>
      </c>
      <c r="B79" t="s">
        <v>2451</v>
      </c>
      <c r="C79">
        <v>2.37</v>
      </c>
      <c r="D79">
        <v>0.01</v>
      </c>
      <c r="E79">
        <v>2.0202020202020199</v>
      </c>
      <c r="F79" t="s">
        <v>2452</v>
      </c>
    </row>
    <row r="80" spans="1:6" x14ac:dyDescent="0.2">
      <c r="A80" t="s">
        <v>2284</v>
      </c>
      <c r="B80" t="s">
        <v>2455</v>
      </c>
      <c r="C80">
        <v>0.46</v>
      </c>
      <c r="D80" s="1">
        <v>3.5100000000000002E-4</v>
      </c>
      <c r="E80">
        <v>31.986531986531901</v>
      </c>
      <c r="F80" t="s">
        <v>2456</v>
      </c>
    </row>
    <row r="81" spans="1:6" x14ac:dyDescent="0.2">
      <c r="A81" t="s">
        <v>2284</v>
      </c>
      <c r="B81" t="s">
        <v>2872</v>
      </c>
      <c r="C81">
        <v>-2.13</v>
      </c>
      <c r="D81" s="1">
        <v>2.5399999999999998E-6</v>
      </c>
      <c r="E81">
        <v>2.0202020202020199</v>
      </c>
      <c r="F81" t="s">
        <v>2873</v>
      </c>
    </row>
    <row r="82" spans="1:6" x14ac:dyDescent="0.2">
      <c r="A82" t="s">
        <v>2284</v>
      </c>
      <c r="B82" t="s">
        <v>2457</v>
      </c>
      <c r="C82">
        <v>2.2000000000000002</v>
      </c>
      <c r="D82" s="1">
        <v>5.6300000000000005E-7</v>
      </c>
      <c r="E82">
        <v>5.7239057239057196</v>
      </c>
      <c r="F82" t="s">
        <v>1883</v>
      </c>
    </row>
    <row r="83" spans="1:6" x14ac:dyDescent="0.2">
      <c r="A83" t="s">
        <v>2284</v>
      </c>
      <c r="B83" t="s">
        <v>2458</v>
      </c>
      <c r="C83">
        <v>1.39</v>
      </c>
      <c r="D83" s="1">
        <v>7.7500000000000003E-6</v>
      </c>
      <c r="E83">
        <v>9.4276094276094202</v>
      </c>
      <c r="F83" t="s">
        <v>1871</v>
      </c>
    </row>
    <row r="84" spans="1:6" x14ac:dyDescent="0.2">
      <c r="A84" t="s">
        <v>2284</v>
      </c>
      <c r="B84" t="s">
        <v>2462</v>
      </c>
      <c r="C84">
        <v>1.05</v>
      </c>
      <c r="D84" s="1">
        <v>2.9900000000000001E-26</v>
      </c>
      <c r="E84">
        <v>56.565656565656496</v>
      </c>
      <c r="F84" t="s">
        <v>1854</v>
      </c>
    </row>
    <row r="85" spans="1:6" x14ac:dyDescent="0.2">
      <c r="A85" t="s">
        <v>2284</v>
      </c>
      <c r="B85" t="s">
        <v>2467</v>
      </c>
      <c r="C85">
        <v>-0.72</v>
      </c>
      <c r="D85" s="1">
        <v>8.4900000000000004E-5</v>
      </c>
      <c r="E85">
        <v>14.141414141414099</v>
      </c>
      <c r="F85" t="s">
        <v>2468</v>
      </c>
    </row>
    <row r="86" spans="1:6" x14ac:dyDescent="0.2">
      <c r="A86" t="s">
        <v>2284</v>
      </c>
      <c r="B86" t="s">
        <v>2874</v>
      </c>
      <c r="C86">
        <v>2.81</v>
      </c>
      <c r="D86" s="1">
        <v>1.7799999999999999E-4</v>
      </c>
      <c r="E86">
        <v>2.3569023569023502</v>
      </c>
      <c r="F86" t="s">
        <v>2875</v>
      </c>
    </row>
    <row r="87" spans="1:6" x14ac:dyDescent="0.2">
      <c r="A87" t="s">
        <v>2284</v>
      </c>
      <c r="B87" t="s">
        <v>2469</v>
      </c>
      <c r="C87">
        <v>3.29</v>
      </c>
      <c r="D87" s="1">
        <v>6.2600000000000002E-34</v>
      </c>
      <c r="E87">
        <v>16.835016835016798</v>
      </c>
      <c r="F87" t="s">
        <v>1859</v>
      </c>
    </row>
    <row r="88" spans="1:6" x14ac:dyDescent="0.2">
      <c r="A88" t="s">
        <v>2284</v>
      </c>
      <c r="B88" t="s">
        <v>2470</v>
      </c>
      <c r="C88">
        <v>2.97</v>
      </c>
      <c r="D88" s="1">
        <v>3.55E-8</v>
      </c>
      <c r="E88">
        <v>4.3771043771043701</v>
      </c>
      <c r="F88" t="s">
        <v>1868</v>
      </c>
    </row>
    <row r="89" spans="1:6" x14ac:dyDescent="0.2">
      <c r="A89" t="s">
        <v>2284</v>
      </c>
      <c r="B89" t="s">
        <v>2481</v>
      </c>
      <c r="C89">
        <v>1.59</v>
      </c>
      <c r="D89" s="1">
        <v>4.63E-18</v>
      </c>
      <c r="E89">
        <v>25.252525252525199</v>
      </c>
      <c r="F89" t="s">
        <v>1889</v>
      </c>
    </row>
    <row r="90" spans="1:6" x14ac:dyDescent="0.2">
      <c r="A90" t="s">
        <v>2284</v>
      </c>
      <c r="B90" t="s">
        <v>2482</v>
      </c>
      <c r="C90">
        <v>1.63</v>
      </c>
      <c r="D90" s="1">
        <v>1.73E-18</v>
      </c>
      <c r="E90">
        <v>24.915824915824899</v>
      </c>
      <c r="F90" t="s">
        <v>1888</v>
      </c>
    </row>
    <row r="91" spans="1:6" x14ac:dyDescent="0.2">
      <c r="A91" t="s">
        <v>2284</v>
      </c>
      <c r="B91" t="s">
        <v>2876</v>
      </c>
      <c r="C91">
        <v>3.8</v>
      </c>
      <c r="D91" s="1">
        <v>6.9500000000000002E-9</v>
      </c>
      <c r="E91">
        <v>3.3670033670033601</v>
      </c>
      <c r="F91" t="s">
        <v>2877</v>
      </c>
    </row>
    <row r="92" spans="1:6" x14ac:dyDescent="0.2">
      <c r="A92" t="s">
        <v>2284</v>
      </c>
      <c r="B92" t="s">
        <v>2483</v>
      </c>
      <c r="C92">
        <v>3.41</v>
      </c>
      <c r="D92" s="1">
        <v>4.2100000000000001E-9</v>
      </c>
      <c r="E92">
        <v>4.0404040404040398</v>
      </c>
      <c r="F92" t="s">
        <v>1921</v>
      </c>
    </row>
    <row r="93" spans="1:6" x14ac:dyDescent="0.2">
      <c r="A93" t="s">
        <v>2284</v>
      </c>
      <c r="B93" t="s">
        <v>2484</v>
      </c>
      <c r="C93">
        <v>3.51</v>
      </c>
      <c r="D93" s="1">
        <v>1.49E-24</v>
      </c>
      <c r="E93">
        <v>11.1111111111111</v>
      </c>
      <c r="F93" t="s">
        <v>1882</v>
      </c>
    </row>
    <row r="94" spans="1:6" x14ac:dyDescent="0.2">
      <c r="A94" t="s">
        <v>2284</v>
      </c>
      <c r="B94" t="s">
        <v>2487</v>
      </c>
      <c r="C94">
        <v>3.47</v>
      </c>
      <c r="D94" s="1">
        <v>3.3999999999999997E-7</v>
      </c>
      <c r="E94">
        <v>3.0303030303030298</v>
      </c>
      <c r="F94" t="s">
        <v>2488</v>
      </c>
    </row>
    <row r="95" spans="1:6" x14ac:dyDescent="0.2">
      <c r="A95" t="s">
        <v>2284</v>
      </c>
      <c r="B95" t="s">
        <v>2491</v>
      </c>
      <c r="C95">
        <v>4.4000000000000004</v>
      </c>
      <c r="D95">
        <v>0.01</v>
      </c>
      <c r="E95">
        <v>0.673400673400673</v>
      </c>
      <c r="F95" t="s">
        <v>2492</v>
      </c>
    </row>
    <row r="96" spans="1:6" x14ac:dyDescent="0.2">
      <c r="A96" t="s">
        <v>2284</v>
      </c>
      <c r="B96" t="s">
        <v>2498</v>
      </c>
      <c r="C96">
        <v>1.51</v>
      </c>
      <c r="D96">
        <v>0.01</v>
      </c>
      <c r="E96">
        <v>4.0404040404040398</v>
      </c>
      <c r="F96" t="s">
        <v>2499</v>
      </c>
    </row>
    <row r="97" spans="1:6" x14ac:dyDescent="0.2">
      <c r="A97" t="s">
        <v>2284</v>
      </c>
      <c r="B97" t="s">
        <v>2502</v>
      </c>
      <c r="C97">
        <v>3.38</v>
      </c>
      <c r="D97" s="1">
        <v>1.2100000000000001E-7</v>
      </c>
      <c r="E97">
        <v>3.3670033670033601</v>
      </c>
      <c r="F97" t="s">
        <v>1905</v>
      </c>
    </row>
    <row r="98" spans="1:6" x14ac:dyDescent="0.2">
      <c r="A98" t="s">
        <v>2284</v>
      </c>
      <c r="B98" t="s">
        <v>2504</v>
      </c>
      <c r="C98">
        <v>4.1399999999999997</v>
      </c>
      <c r="D98" s="1">
        <v>2.41E-5</v>
      </c>
      <c r="E98">
        <v>1.6835016835016801</v>
      </c>
      <c r="F98" t="s">
        <v>1903</v>
      </c>
    </row>
    <row r="99" spans="1:6" x14ac:dyDescent="0.2">
      <c r="A99" t="s">
        <v>2284</v>
      </c>
      <c r="B99" t="s">
        <v>2878</v>
      </c>
      <c r="C99">
        <v>3.69</v>
      </c>
      <c r="D99">
        <v>0.01</v>
      </c>
      <c r="E99">
        <v>1.0101010101010099</v>
      </c>
      <c r="F99" t="s">
        <v>2879</v>
      </c>
    </row>
    <row r="100" spans="1:6" x14ac:dyDescent="0.2">
      <c r="A100" t="s">
        <v>2284</v>
      </c>
      <c r="B100" t="s">
        <v>2880</v>
      </c>
      <c r="C100">
        <v>-3.12</v>
      </c>
      <c r="D100">
        <v>0.01</v>
      </c>
      <c r="E100">
        <v>0.336700336700336</v>
      </c>
      <c r="F100" t="s">
        <v>2881</v>
      </c>
    </row>
    <row r="101" spans="1:6" x14ac:dyDescent="0.2">
      <c r="A101" t="s">
        <v>2284</v>
      </c>
      <c r="B101" t="s">
        <v>2882</v>
      </c>
      <c r="C101">
        <v>-3.03</v>
      </c>
      <c r="D101">
        <v>0.01</v>
      </c>
      <c r="E101">
        <v>0.336700336700336</v>
      </c>
      <c r="F101" t="s">
        <v>2883</v>
      </c>
    </row>
    <row r="102" spans="1:6" x14ac:dyDescent="0.2">
      <c r="A102" t="s">
        <v>2284</v>
      </c>
      <c r="B102" t="s">
        <v>2884</v>
      </c>
      <c r="C102">
        <v>-1.21</v>
      </c>
      <c r="D102">
        <v>0.01</v>
      </c>
      <c r="E102">
        <v>3.7037037037037002</v>
      </c>
      <c r="F102" t="s">
        <v>2885</v>
      </c>
    </row>
    <row r="103" spans="1:6" x14ac:dyDescent="0.2">
      <c r="A103" t="s">
        <v>2284</v>
      </c>
      <c r="B103" t="s">
        <v>2514</v>
      </c>
      <c r="C103">
        <v>0.83</v>
      </c>
      <c r="D103" s="1">
        <v>1.28E-12</v>
      </c>
      <c r="E103">
        <v>43.097643097643001</v>
      </c>
      <c r="F103" t="s">
        <v>1901</v>
      </c>
    </row>
    <row r="104" spans="1:6" x14ac:dyDescent="0.2">
      <c r="A104" t="s">
        <v>2284</v>
      </c>
      <c r="B104" t="s">
        <v>2886</v>
      </c>
      <c r="C104">
        <v>2.2599999999999998</v>
      </c>
      <c r="D104">
        <v>0.01</v>
      </c>
      <c r="E104">
        <v>2.0202020202020199</v>
      </c>
      <c r="F104" t="s">
        <v>2887</v>
      </c>
    </row>
    <row r="105" spans="1:6" x14ac:dyDescent="0.2">
      <c r="A105" t="s">
        <v>2284</v>
      </c>
      <c r="B105" t="s">
        <v>2515</v>
      </c>
      <c r="C105">
        <v>2.87</v>
      </c>
      <c r="D105">
        <v>0.02</v>
      </c>
      <c r="E105">
        <v>1.0101010101010099</v>
      </c>
      <c r="F105" t="s">
        <v>2516</v>
      </c>
    </row>
    <row r="106" spans="1:6" x14ac:dyDescent="0.2">
      <c r="A106" t="s">
        <v>2284</v>
      </c>
      <c r="B106" t="s">
        <v>2888</v>
      </c>
      <c r="C106">
        <v>-0.44</v>
      </c>
      <c r="D106">
        <v>0.04</v>
      </c>
      <c r="E106">
        <v>10.1010101010101</v>
      </c>
      <c r="F106" t="s">
        <v>2889</v>
      </c>
    </row>
    <row r="107" spans="1:6" x14ac:dyDescent="0.2">
      <c r="A107" t="s">
        <v>2284</v>
      </c>
      <c r="B107" t="s">
        <v>2521</v>
      </c>
      <c r="C107">
        <v>3.3</v>
      </c>
      <c r="D107">
        <v>0.01</v>
      </c>
      <c r="E107">
        <v>1.0101010101010099</v>
      </c>
      <c r="F107" t="s">
        <v>2522</v>
      </c>
    </row>
    <row r="108" spans="1:6" x14ac:dyDescent="0.2">
      <c r="A108" t="s">
        <v>2284</v>
      </c>
      <c r="B108" t="s">
        <v>2523</v>
      </c>
      <c r="C108">
        <v>3.53</v>
      </c>
      <c r="D108" s="1">
        <v>2.3999999999999998E-7</v>
      </c>
      <c r="E108">
        <v>3.0303030303030298</v>
      </c>
      <c r="F108" t="s">
        <v>2524</v>
      </c>
    </row>
    <row r="109" spans="1:6" x14ac:dyDescent="0.2">
      <c r="A109" t="s">
        <v>2284</v>
      </c>
      <c r="B109" t="s">
        <v>2528</v>
      </c>
      <c r="C109">
        <v>2.25</v>
      </c>
      <c r="D109" s="1">
        <v>1.36E-33</v>
      </c>
      <c r="E109">
        <v>27.946127946127898</v>
      </c>
      <c r="F109" t="s">
        <v>1877</v>
      </c>
    </row>
    <row r="110" spans="1:6" x14ac:dyDescent="0.2">
      <c r="A110" t="s">
        <v>2284</v>
      </c>
      <c r="B110" t="s">
        <v>2529</v>
      </c>
      <c r="C110">
        <v>1.63</v>
      </c>
      <c r="D110" s="1">
        <v>3.0099999999999999E-24</v>
      </c>
      <c r="E110">
        <v>31.986531986531901</v>
      </c>
      <c r="F110" t="s">
        <v>1915</v>
      </c>
    </row>
    <row r="111" spans="1:6" x14ac:dyDescent="0.2">
      <c r="A111" t="s">
        <v>2284</v>
      </c>
      <c r="B111" t="s">
        <v>2890</v>
      </c>
      <c r="C111">
        <v>4.07</v>
      </c>
      <c r="D111" s="1">
        <v>3.9099999999999998E-6</v>
      </c>
      <c r="E111">
        <v>2.0202020202020199</v>
      </c>
      <c r="F111" t="s">
        <v>2891</v>
      </c>
    </row>
    <row r="112" spans="1:6" x14ac:dyDescent="0.2">
      <c r="A112" t="s">
        <v>2284</v>
      </c>
      <c r="B112" t="s">
        <v>2892</v>
      </c>
      <c r="C112">
        <v>6.57</v>
      </c>
      <c r="D112">
        <v>0.03</v>
      </c>
      <c r="E112">
        <v>0.336700336700336</v>
      </c>
      <c r="F112" t="s">
        <v>2893</v>
      </c>
    </row>
    <row r="113" spans="1:6" x14ac:dyDescent="0.2">
      <c r="A113" t="s">
        <v>2284</v>
      </c>
      <c r="B113" t="s">
        <v>2532</v>
      </c>
      <c r="C113">
        <v>2.91</v>
      </c>
      <c r="D113" s="1">
        <v>4.1100000000000002E-4</v>
      </c>
      <c r="E113">
        <v>2.0202020202020199</v>
      </c>
      <c r="F113" t="s">
        <v>2533</v>
      </c>
    </row>
    <row r="114" spans="1:6" x14ac:dyDescent="0.2">
      <c r="A114" t="s">
        <v>2284</v>
      </c>
      <c r="B114" t="s">
        <v>2536</v>
      </c>
      <c r="C114">
        <v>2.52</v>
      </c>
      <c r="D114" s="1">
        <v>2.9E-5</v>
      </c>
      <c r="E114">
        <v>3.3670033670033601</v>
      </c>
      <c r="F114" t="s">
        <v>1923</v>
      </c>
    </row>
    <row r="115" spans="1:6" x14ac:dyDescent="0.2">
      <c r="A115" t="s">
        <v>2284</v>
      </c>
      <c r="B115" t="s">
        <v>2537</v>
      </c>
      <c r="C115">
        <v>1.64</v>
      </c>
      <c r="D115" s="1">
        <v>5.04E-21</v>
      </c>
      <c r="E115">
        <v>27.946127946127898</v>
      </c>
      <c r="F115" t="s">
        <v>1911</v>
      </c>
    </row>
    <row r="116" spans="1:6" x14ac:dyDescent="0.2">
      <c r="A116" t="s">
        <v>2284</v>
      </c>
      <c r="B116" t="s">
        <v>2894</v>
      </c>
      <c r="C116">
        <v>3.69</v>
      </c>
      <c r="D116">
        <v>0.01</v>
      </c>
      <c r="E116">
        <v>1.0101010101010099</v>
      </c>
      <c r="F116" t="s">
        <v>2895</v>
      </c>
    </row>
    <row r="117" spans="1:6" x14ac:dyDescent="0.2">
      <c r="A117" t="s">
        <v>2284</v>
      </c>
      <c r="B117" t="s">
        <v>2538</v>
      </c>
      <c r="C117">
        <v>2.13</v>
      </c>
      <c r="D117">
        <v>0.01</v>
      </c>
      <c r="E117">
        <v>2.0202020202020199</v>
      </c>
      <c r="F117" t="s">
        <v>2539</v>
      </c>
    </row>
    <row r="118" spans="1:6" x14ac:dyDescent="0.2">
      <c r="A118" t="s">
        <v>2284</v>
      </c>
      <c r="B118" t="s">
        <v>2540</v>
      </c>
      <c r="C118">
        <v>2.35</v>
      </c>
      <c r="D118" s="1">
        <v>2.04E-6</v>
      </c>
      <c r="E118">
        <v>4.7138047138047101</v>
      </c>
      <c r="F118" t="s">
        <v>2541</v>
      </c>
    </row>
    <row r="119" spans="1:6" x14ac:dyDescent="0.2">
      <c r="A119" t="s">
        <v>2284</v>
      </c>
      <c r="B119" t="s">
        <v>2542</v>
      </c>
      <c r="C119">
        <v>2.12</v>
      </c>
      <c r="D119">
        <v>0.01</v>
      </c>
      <c r="E119">
        <v>2.0202020202020199</v>
      </c>
      <c r="F119" t="s">
        <v>2543</v>
      </c>
    </row>
    <row r="120" spans="1:6" x14ac:dyDescent="0.2">
      <c r="A120" t="s">
        <v>2284</v>
      </c>
      <c r="B120" t="s">
        <v>2896</v>
      </c>
      <c r="C120">
        <v>4.25</v>
      </c>
      <c r="D120">
        <v>0.01</v>
      </c>
      <c r="E120">
        <v>0.673400673400673</v>
      </c>
      <c r="F120" t="s">
        <v>2897</v>
      </c>
    </row>
    <row r="121" spans="1:6" x14ac:dyDescent="0.2">
      <c r="A121" t="s">
        <v>2284</v>
      </c>
      <c r="B121" t="s">
        <v>2898</v>
      </c>
      <c r="C121">
        <v>4.25</v>
      </c>
      <c r="D121">
        <v>0.01</v>
      </c>
      <c r="E121">
        <v>0.673400673400673</v>
      </c>
      <c r="F121" t="s">
        <v>2899</v>
      </c>
    </row>
    <row r="122" spans="1:6" x14ac:dyDescent="0.2">
      <c r="A122" t="s">
        <v>2284</v>
      </c>
      <c r="B122" t="s">
        <v>2900</v>
      </c>
      <c r="C122">
        <v>4.25</v>
      </c>
      <c r="D122">
        <v>0.01</v>
      </c>
      <c r="E122">
        <v>0.673400673400673</v>
      </c>
      <c r="F122" t="s">
        <v>2901</v>
      </c>
    </row>
    <row r="123" spans="1:6" x14ac:dyDescent="0.2">
      <c r="A123" t="s">
        <v>2284</v>
      </c>
      <c r="B123" t="s">
        <v>2544</v>
      </c>
      <c r="C123">
        <v>1.36</v>
      </c>
      <c r="D123">
        <v>0.01</v>
      </c>
      <c r="E123">
        <v>3.3670033670033601</v>
      </c>
      <c r="F123" t="s">
        <v>2545</v>
      </c>
    </row>
    <row r="124" spans="1:6" x14ac:dyDescent="0.2">
      <c r="A124" t="s">
        <v>2284</v>
      </c>
      <c r="B124" t="s">
        <v>2546</v>
      </c>
      <c r="C124">
        <v>2.91</v>
      </c>
      <c r="D124" s="1">
        <v>1.21E-10</v>
      </c>
      <c r="E124">
        <v>6.0606060606060597</v>
      </c>
      <c r="F124" t="s">
        <v>1857</v>
      </c>
    </row>
    <row r="125" spans="1:6" x14ac:dyDescent="0.2">
      <c r="A125" t="s">
        <v>2284</v>
      </c>
      <c r="B125" t="s">
        <v>2551</v>
      </c>
      <c r="C125">
        <v>0.79</v>
      </c>
      <c r="D125">
        <v>0.01</v>
      </c>
      <c r="E125">
        <v>8.0808080808080796</v>
      </c>
      <c r="F125" t="s">
        <v>2552</v>
      </c>
    </row>
    <row r="126" spans="1:6" x14ac:dyDescent="0.2">
      <c r="A126" t="s">
        <v>2284</v>
      </c>
      <c r="B126" t="s">
        <v>2902</v>
      </c>
      <c r="C126">
        <v>1.79</v>
      </c>
      <c r="D126" s="1">
        <v>3.6899999999999998E-7</v>
      </c>
      <c r="E126">
        <v>8.0808080808080796</v>
      </c>
      <c r="F126" t="s">
        <v>1884</v>
      </c>
    </row>
    <row r="127" spans="1:6" x14ac:dyDescent="0.2">
      <c r="A127" t="s">
        <v>2284</v>
      </c>
      <c r="B127" t="s">
        <v>2903</v>
      </c>
      <c r="C127">
        <v>4.9800000000000004</v>
      </c>
      <c r="D127">
        <v>0.01</v>
      </c>
      <c r="E127">
        <v>0.673400673400673</v>
      </c>
      <c r="F127" t="s">
        <v>2904</v>
      </c>
    </row>
    <row r="128" spans="1:6" x14ac:dyDescent="0.2">
      <c r="A128" t="s">
        <v>2284</v>
      </c>
      <c r="B128" t="s">
        <v>2565</v>
      </c>
      <c r="C128">
        <v>2.2599999999999998</v>
      </c>
      <c r="D128" s="1">
        <v>1.19E-33</v>
      </c>
      <c r="E128">
        <v>27.946127946127898</v>
      </c>
      <c r="F128" t="s">
        <v>1876</v>
      </c>
    </row>
    <row r="129" spans="1:6" x14ac:dyDescent="0.2">
      <c r="A129" t="s">
        <v>2284</v>
      </c>
      <c r="B129" t="s">
        <v>2566</v>
      </c>
      <c r="C129">
        <v>3.61</v>
      </c>
      <c r="D129" s="1">
        <v>1.4700000000000001E-7</v>
      </c>
      <c r="E129">
        <v>3.0303030303030298</v>
      </c>
      <c r="F129" t="s">
        <v>2567</v>
      </c>
    </row>
    <row r="130" spans="1:6" x14ac:dyDescent="0.2">
      <c r="A130" t="s">
        <v>2284</v>
      </c>
      <c r="B130" t="s">
        <v>2905</v>
      </c>
      <c r="C130">
        <v>0.7</v>
      </c>
      <c r="D130">
        <v>0.01</v>
      </c>
      <c r="E130">
        <v>9.0909090909090899</v>
      </c>
      <c r="F130" t="s">
        <v>2906</v>
      </c>
    </row>
    <row r="131" spans="1:6" x14ac:dyDescent="0.2">
      <c r="A131" t="s">
        <v>2284</v>
      </c>
      <c r="B131" t="s">
        <v>2570</v>
      </c>
      <c r="C131">
        <v>1.92</v>
      </c>
      <c r="D131" s="1">
        <v>3.2200000000000001E-30</v>
      </c>
      <c r="E131">
        <v>31.313131313131301</v>
      </c>
      <c r="F131" t="s">
        <v>1880</v>
      </c>
    </row>
    <row r="132" spans="1:6" x14ac:dyDescent="0.2">
      <c r="A132" t="s">
        <v>2284</v>
      </c>
      <c r="B132" t="s">
        <v>2575</v>
      </c>
      <c r="C132">
        <v>1.3</v>
      </c>
      <c r="D132" s="1">
        <v>1.41E-17</v>
      </c>
      <c r="E132">
        <v>32.323232323232297</v>
      </c>
      <c r="F132" t="s">
        <v>1908</v>
      </c>
    </row>
    <row r="133" spans="1:6" x14ac:dyDescent="0.2">
      <c r="A133" t="s">
        <v>2284</v>
      </c>
      <c r="B133" t="s">
        <v>2578</v>
      </c>
      <c r="C133">
        <v>2.52</v>
      </c>
      <c r="D133" s="1">
        <v>2.9E-5</v>
      </c>
      <c r="E133">
        <v>3.3670033670033601</v>
      </c>
      <c r="F133" t="s">
        <v>2579</v>
      </c>
    </row>
    <row r="134" spans="1:6" x14ac:dyDescent="0.2">
      <c r="A134" t="s">
        <v>2284</v>
      </c>
      <c r="B134" t="s">
        <v>2907</v>
      </c>
      <c r="C134">
        <v>0.66</v>
      </c>
      <c r="D134">
        <v>0.01</v>
      </c>
      <c r="E134">
        <v>10.1010101010101</v>
      </c>
      <c r="F134" t="s">
        <v>2908</v>
      </c>
    </row>
    <row r="135" spans="1:6" x14ac:dyDescent="0.2">
      <c r="A135" t="s">
        <v>2284</v>
      </c>
      <c r="B135" t="s">
        <v>2909</v>
      </c>
      <c r="C135">
        <v>1.4</v>
      </c>
      <c r="D135">
        <v>0.02</v>
      </c>
      <c r="E135">
        <v>3.0303030303030298</v>
      </c>
      <c r="F135" t="s">
        <v>2910</v>
      </c>
    </row>
    <row r="136" spans="1:6" x14ac:dyDescent="0.2">
      <c r="A136" t="s">
        <v>2284</v>
      </c>
      <c r="B136" t="s">
        <v>2911</v>
      </c>
      <c r="C136">
        <v>3.08</v>
      </c>
      <c r="D136">
        <v>0.01</v>
      </c>
      <c r="E136">
        <v>1.34680134680134</v>
      </c>
      <c r="F136" t="s">
        <v>2912</v>
      </c>
    </row>
    <row r="137" spans="1:6" x14ac:dyDescent="0.2">
      <c r="A137" t="s">
        <v>2284</v>
      </c>
      <c r="B137" t="s">
        <v>2293</v>
      </c>
      <c r="C137">
        <v>3.41</v>
      </c>
      <c r="D137" s="1">
        <v>8.7499999999999998E-10</v>
      </c>
      <c r="E137">
        <v>4.3771043771043701</v>
      </c>
      <c r="F137" t="s">
        <v>1856</v>
      </c>
    </row>
    <row r="138" spans="1:6" x14ac:dyDescent="0.2">
      <c r="A138" t="s">
        <v>2284</v>
      </c>
      <c r="B138" t="s">
        <v>2913</v>
      </c>
      <c r="C138">
        <v>1.01</v>
      </c>
      <c r="D138">
        <v>0.01</v>
      </c>
      <c r="E138">
        <v>6.3973063973063899</v>
      </c>
      <c r="F138" t="s">
        <v>2914</v>
      </c>
    </row>
    <row r="139" spans="1:6" x14ac:dyDescent="0.2">
      <c r="A139" t="s">
        <v>2284</v>
      </c>
      <c r="B139" t="s">
        <v>2915</v>
      </c>
      <c r="C139">
        <v>2.96</v>
      </c>
      <c r="D139">
        <v>0.01</v>
      </c>
      <c r="E139">
        <v>1.6835016835016801</v>
      </c>
      <c r="F139" t="s">
        <v>2916</v>
      </c>
    </row>
    <row r="140" spans="1:6" x14ac:dyDescent="0.2">
      <c r="A140" t="s">
        <v>2284</v>
      </c>
      <c r="B140" t="s">
        <v>2302</v>
      </c>
      <c r="C140">
        <v>3.11</v>
      </c>
      <c r="D140">
        <v>0.01</v>
      </c>
      <c r="E140">
        <v>1.34680134680134</v>
      </c>
      <c r="F140" t="s">
        <v>2303</v>
      </c>
    </row>
    <row r="141" spans="1:6" x14ac:dyDescent="0.2">
      <c r="A141" t="s">
        <v>2284</v>
      </c>
      <c r="B141" t="s">
        <v>2304</v>
      </c>
      <c r="C141">
        <v>2.39</v>
      </c>
      <c r="D141">
        <v>0.01</v>
      </c>
      <c r="E141">
        <v>2.0202020202020199</v>
      </c>
      <c r="F141" t="s">
        <v>2305</v>
      </c>
    </row>
    <row r="142" spans="1:6" x14ac:dyDescent="0.2">
      <c r="A142" t="s">
        <v>2284</v>
      </c>
      <c r="B142" t="s">
        <v>2308</v>
      </c>
      <c r="C142">
        <v>3.11</v>
      </c>
      <c r="D142">
        <v>0.01</v>
      </c>
      <c r="E142">
        <v>1.34680134680134</v>
      </c>
      <c r="F142" t="s">
        <v>2309</v>
      </c>
    </row>
    <row r="143" spans="1:6" x14ac:dyDescent="0.2">
      <c r="A143" t="s">
        <v>2284</v>
      </c>
      <c r="B143" t="s">
        <v>2917</v>
      </c>
      <c r="C143">
        <v>-2.11</v>
      </c>
      <c r="D143">
        <v>0.02</v>
      </c>
      <c r="E143">
        <v>0.673400673400673</v>
      </c>
      <c r="F143" t="s">
        <v>2918</v>
      </c>
    </row>
    <row r="144" spans="1:6" x14ac:dyDescent="0.2">
      <c r="A144" t="s">
        <v>2284</v>
      </c>
      <c r="B144" t="s">
        <v>2312</v>
      </c>
      <c r="C144">
        <v>3.21</v>
      </c>
      <c r="D144">
        <v>0.01</v>
      </c>
      <c r="E144">
        <v>1.34680134680134</v>
      </c>
      <c r="F144" t="s">
        <v>2313</v>
      </c>
    </row>
    <row r="145" spans="1:6" x14ac:dyDescent="0.2">
      <c r="A145" t="s">
        <v>2284</v>
      </c>
      <c r="B145" t="s">
        <v>2919</v>
      </c>
      <c r="C145">
        <v>2.2999999999999998</v>
      </c>
      <c r="D145">
        <v>0.02</v>
      </c>
      <c r="E145">
        <v>1.34680134680134</v>
      </c>
      <c r="F145" t="s">
        <v>2920</v>
      </c>
    </row>
    <row r="146" spans="1:6" x14ac:dyDescent="0.2">
      <c r="A146" t="s">
        <v>2284</v>
      </c>
      <c r="B146" t="s">
        <v>2921</v>
      </c>
      <c r="C146">
        <v>-3.05</v>
      </c>
      <c r="D146" s="1">
        <v>1.6900000000000001E-5</v>
      </c>
      <c r="E146">
        <v>0.673400673400673</v>
      </c>
      <c r="F146" t="s">
        <v>2922</v>
      </c>
    </row>
    <row r="147" spans="1:6" x14ac:dyDescent="0.2">
      <c r="A147" t="s">
        <v>2284</v>
      </c>
      <c r="B147" t="s">
        <v>2923</v>
      </c>
      <c r="C147">
        <v>-2</v>
      </c>
      <c r="D147">
        <v>0.03</v>
      </c>
      <c r="E147">
        <v>0.673400673400673</v>
      </c>
      <c r="F147" t="s">
        <v>2924</v>
      </c>
    </row>
    <row r="148" spans="1:6" x14ac:dyDescent="0.2">
      <c r="A148" t="s">
        <v>2284</v>
      </c>
      <c r="B148" t="s">
        <v>2322</v>
      </c>
      <c r="C148">
        <v>3.52</v>
      </c>
      <c r="D148" s="1">
        <v>1.6999999999999999E-9</v>
      </c>
      <c r="E148">
        <v>4.0404040404040398</v>
      </c>
      <c r="F148" t="s">
        <v>1906</v>
      </c>
    </row>
    <row r="149" spans="1:6" x14ac:dyDescent="0.2">
      <c r="A149" t="s">
        <v>2284</v>
      </c>
      <c r="B149" t="s">
        <v>2925</v>
      </c>
      <c r="C149">
        <v>1.84</v>
      </c>
      <c r="D149">
        <v>0.03</v>
      </c>
      <c r="E149">
        <v>1.6835016835016801</v>
      </c>
      <c r="F149" t="s">
        <v>2926</v>
      </c>
    </row>
    <row r="150" spans="1:6" x14ac:dyDescent="0.2">
      <c r="A150" t="s">
        <v>2284</v>
      </c>
      <c r="B150" t="s">
        <v>2927</v>
      </c>
      <c r="C150">
        <v>1.83</v>
      </c>
      <c r="D150">
        <v>0.01</v>
      </c>
      <c r="E150">
        <v>2.3569023569023502</v>
      </c>
      <c r="F150" t="s">
        <v>2928</v>
      </c>
    </row>
    <row r="151" spans="1:6" x14ac:dyDescent="0.2">
      <c r="A151" t="s">
        <v>2284</v>
      </c>
      <c r="B151" t="s">
        <v>2929</v>
      </c>
      <c r="C151">
        <v>3.11</v>
      </c>
      <c r="D151">
        <v>0.01</v>
      </c>
      <c r="E151">
        <v>1.34680134680134</v>
      </c>
      <c r="F151" t="s">
        <v>2930</v>
      </c>
    </row>
    <row r="152" spans="1:6" x14ac:dyDescent="0.2">
      <c r="A152" t="s">
        <v>2284</v>
      </c>
      <c r="B152" t="s">
        <v>2333</v>
      </c>
      <c r="C152">
        <v>3.18</v>
      </c>
      <c r="D152" s="1">
        <v>1.46E-4</v>
      </c>
      <c r="E152">
        <v>2.0202020202020199</v>
      </c>
      <c r="F152" t="s">
        <v>2334</v>
      </c>
    </row>
    <row r="153" spans="1:6" x14ac:dyDescent="0.2">
      <c r="A153" t="s">
        <v>2284</v>
      </c>
      <c r="B153" t="s">
        <v>2931</v>
      </c>
      <c r="C153">
        <v>5.19</v>
      </c>
      <c r="D153" s="1">
        <v>4.4499999999999997E-7</v>
      </c>
      <c r="E153">
        <v>1.6835016835016801</v>
      </c>
      <c r="F153" t="s">
        <v>2932</v>
      </c>
    </row>
    <row r="154" spans="1:6" x14ac:dyDescent="0.2">
      <c r="A154" t="s">
        <v>2284</v>
      </c>
      <c r="B154" t="s">
        <v>2335</v>
      </c>
      <c r="C154">
        <v>2.2799999999999998</v>
      </c>
      <c r="D154" s="1">
        <v>4.8900000000000004E-13</v>
      </c>
      <c r="E154">
        <v>10.7744107744107</v>
      </c>
      <c r="F154" t="s">
        <v>1865</v>
      </c>
    </row>
    <row r="155" spans="1:6" x14ac:dyDescent="0.2">
      <c r="A155" t="s">
        <v>2284</v>
      </c>
      <c r="B155" t="s">
        <v>2338</v>
      </c>
      <c r="C155">
        <v>2.35</v>
      </c>
      <c r="D155">
        <v>0.01</v>
      </c>
      <c r="E155">
        <v>2.0202020202020199</v>
      </c>
      <c r="F155" t="s">
        <v>2339</v>
      </c>
    </row>
    <row r="156" spans="1:6" x14ac:dyDescent="0.2">
      <c r="A156" t="s">
        <v>2284</v>
      </c>
      <c r="B156" t="s">
        <v>2340</v>
      </c>
      <c r="C156">
        <v>3.28</v>
      </c>
      <c r="D156">
        <v>0.01</v>
      </c>
      <c r="E156">
        <v>1.34680134680134</v>
      </c>
      <c r="F156" t="s">
        <v>2341</v>
      </c>
    </row>
    <row r="157" spans="1:6" x14ac:dyDescent="0.2">
      <c r="A157" t="s">
        <v>2284</v>
      </c>
      <c r="B157" t="s">
        <v>2346</v>
      </c>
      <c r="C157">
        <v>1.27</v>
      </c>
      <c r="D157" s="1">
        <v>6.5000000000000001E-14</v>
      </c>
      <c r="E157">
        <v>26.936026936026899</v>
      </c>
      <c r="F157" t="s">
        <v>1893</v>
      </c>
    </row>
    <row r="158" spans="1:6" x14ac:dyDescent="0.2">
      <c r="A158" t="s">
        <v>2284</v>
      </c>
      <c r="B158" t="s">
        <v>2347</v>
      </c>
      <c r="C158">
        <v>6.57</v>
      </c>
      <c r="D158">
        <v>0.03</v>
      </c>
      <c r="E158">
        <v>0.336700336700336</v>
      </c>
      <c r="F158" t="s">
        <v>2348</v>
      </c>
    </row>
    <row r="159" spans="1:6" x14ac:dyDescent="0.2">
      <c r="A159" t="s">
        <v>2284</v>
      </c>
      <c r="B159" t="s">
        <v>2355</v>
      </c>
      <c r="C159">
        <v>2.36</v>
      </c>
      <c r="D159" s="1">
        <v>5.9300000000000002E-29</v>
      </c>
      <c r="E159">
        <v>22.8956228956228</v>
      </c>
      <c r="F159" t="s">
        <v>1881</v>
      </c>
    </row>
    <row r="160" spans="1:6" x14ac:dyDescent="0.2">
      <c r="A160" t="s">
        <v>2284</v>
      </c>
      <c r="B160" t="s">
        <v>2933</v>
      </c>
      <c r="C160">
        <v>4.9800000000000004</v>
      </c>
      <c r="D160" s="1">
        <v>2.7399999999999999E-4</v>
      </c>
      <c r="E160">
        <v>1.0101010101010099</v>
      </c>
      <c r="F160" t="s">
        <v>2934</v>
      </c>
    </row>
    <row r="161" spans="1:6" x14ac:dyDescent="0.2">
      <c r="A161" t="s">
        <v>2284</v>
      </c>
      <c r="B161" t="s">
        <v>2935</v>
      </c>
      <c r="C161">
        <v>4.25</v>
      </c>
      <c r="D161">
        <v>0.01</v>
      </c>
      <c r="E161">
        <v>0.673400673400673</v>
      </c>
      <c r="F161" t="s">
        <v>2936</v>
      </c>
    </row>
    <row r="162" spans="1:6" x14ac:dyDescent="0.2">
      <c r="A162" t="s">
        <v>2284</v>
      </c>
      <c r="B162" t="s">
        <v>2937</v>
      </c>
      <c r="C162">
        <v>4.25</v>
      </c>
      <c r="D162">
        <v>0.01</v>
      </c>
      <c r="E162">
        <v>0.673400673400673</v>
      </c>
      <c r="F162" t="s">
        <v>2938</v>
      </c>
    </row>
    <row r="163" spans="1:6" x14ac:dyDescent="0.2">
      <c r="A163" t="s">
        <v>2284</v>
      </c>
      <c r="B163" t="s">
        <v>2939</v>
      </c>
      <c r="C163">
        <v>4.25</v>
      </c>
      <c r="D163">
        <v>0.01</v>
      </c>
      <c r="E163">
        <v>0.673400673400673</v>
      </c>
      <c r="F163" t="s">
        <v>2940</v>
      </c>
    </row>
    <row r="164" spans="1:6" x14ac:dyDescent="0.2">
      <c r="A164" t="s">
        <v>2284</v>
      </c>
      <c r="B164" t="s">
        <v>2357</v>
      </c>
      <c r="C164">
        <v>1.49</v>
      </c>
      <c r="D164" s="1">
        <v>2.0900000000000001E-17</v>
      </c>
      <c r="E164">
        <v>26.599326599326599</v>
      </c>
      <c r="F164" t="s">
        <v>1890</v>
      </c>
    </row>
    <row r="165" spans="1:6" x14ac:dyDescent="0.2">
      <c r="A165" t="s">
        <v>2284</v>
      </c>
      <c r="B165" t="s">
        <v>2358</v>
      </c>
      <c r="C165">
        <v>2.35</v>
      </c>
      <c r="D165" s="1">
        <v>3.4200000000000001E-30</v>
      </c>
      <c r="E165">
        <v>23.905723905723899</v>
      </c>
      <c r="F165" t="s">
        <v>1886</v>
      </c>
    </row>
    <row r="166" spans="1:6" x14ac:dyDescent="0.2">
      <c r="A166" t="s">
        <v>2284</v>
      </c>
      <c r="B166" t="s">
        <v>2363</v>
      </c>
      <c r="C166">
        <v>1.51</v>
      </c>
      <c r="D166">
        <v>0.01</v>
      </c>
      <c r="E166">
        <v>4.0404040404040398</v>
      </c>
      <c r="F166" t="s">
        <v>2364</v>
      </c>
    </row>
    <row r="167" spans="1:6" x14ac:dyDescent="0.2">
      <c r="A167" t="s">
        <v>2284</v>
      </c>
      <c r="B167" t="s">
        <v>2941</v>
      </c>
      <c r="C167">
        <v>-0.43</v>
      </c>
      <c r="D167">
        <v>0.04</v>
      </c>
      <c r="E167">
        <v>10.4377104377104</v>
      </c>
      <c r="F167" t="s">
        <v>2942</v>
      </c>
    </row>
    <row r="168" spans="1:6" x14ac:dyDescent="0.2">
      <c r="A168" t="s">
        <v>2284</v>
      </c>
      <c r="B168" t="s">
        <v>2365</v>
      </c>
      <c r="C168">
        <v>1.63</v>
      </c>
      <c r="D168" s="1">
        <v>3.4600000000000001E-21</v>
      </c>
      <c r="E168">
        <v>28.282828282828198</v>
      </c>
      <c r="F168" t="s">
        <v>1912</v>
      </c>
    </row>
    <row r="169" spans="1:6" x14ac:dyDescent="0.2">
      <c r="A169" t="s">
        <v>2284</v>
      </c>
      <c r="B169" t="s">
        <v>2366</v>
      </c>
      <c r="C169">
        <v>0.34</v>
      </c>
      <c r="D169" s="1">
        <v>1.7400000000000001E-6</v>
      </c>
      <c r="E169">
        <v>64.983164983164897</v>
      </c>
      <c r="F169" t="s">
        <v>1909</v>
      </c>
    </row>
    <row r="170" spans="1:6" x14ac:dyDescent="0.2">
      <c r="A170" t="s">
        <v>2284</v>
      </c>
      <c r="B170" t="s">
        <v>2373</v>
      </c>
      <c r="C170">
        <v>3.16</v>
      </c>
      <c r="D170" s="1">
        <v>4.35E-10</v>
      </c>
      <c r="E170">
        <v>5.0505050505050502</v>
      </c>
      <c r="F170" t="s">
        <v>1922</v>
      </c>
    </row>
    <row r="171" spans="1:6" x14ac:dyDescent="0.2">
      <c r="A171" t="s">
        <v>2284</v>
      </c>
      <c r="B171" t="s">
        <v>2374</v>
      </c>
      <c r="C171">
        <v>2.71</v>
      </c>
      <c r="D171" s="1">
        <v>4.2300000000000002E-13</v>
      </c>
      <c r="E171">
        <v>8.4175084175084098</v>
      </c>
      <c r="F171" t="s">
        <v>1872</v>
      </c>
    </row>
    <row r="172" spans="1:6" x14ac:dyDescent="0.2">
      <c r="A172" t="s">
        <v>2284</v>
      </c>
      <c r="B172" t="s">
        <v>2375</v>
      </c>
      <c r="C172">
        <v>2.84</v>
      </c>
      <c r="D172" s="1">
        <v>1.56E-4</v>
      </c>
      <c r="E172">
        <v>2.3569023569023502</v>
      </c>
      <c r="F172" t="s">
        <v>2376</v>
      </c>
    </row>
    <row r="173" spans="1:6" x14ac:dyDescent="0.2">
      <c r="A173" t="s">
        <v>2284</v>
      </c>
      <c r="B173" t="s">
        <v>2943</v>
      </c>
      <c r="C173">
        <v>-2.02</v>
      </c>
      <c r="D173">
        <v>0.03</v>
      </c>
      <c r="E173">
        <v>0.673400673400673</v>
      </c>
      <c r="F173" t="s">
        <v>2944</v>
      </c>
    </row>
    <row r="174" spans="1:6" x14ac:dyDescent="0.2">
      <c r="A174" t="s">
        <v>2284</v>
      </c>
      <c r="B174" t="s">
        <v>2377</v>
      </c>
      <c r="C174">
        <v>1.8</v>
      </c>
      <c r="D174">
        <v>0.01</v>
      </c>
      <c r="E174">
        <v>2.3569023569023502</v>
      </c>
      <c r="F174" t="s">
        <v>2378</v>
      </c>
    </row>
    <row r="175" spans="1:6" x14ac:dyDescent="0.2">
      <c r="A175" t="s">
        <v>2284</v>
      </c>
      <c r="B175" t="s">
        <v>2379</v>
      </c>
      <c r="C175">
        <v>0.51</v>
      </c>
      <c r="D175" s="1">
        <v>4.8099999999999997E-9</v>
      </c>
      <c r="E175">
        <v>55.892255892255797</v>
      </c>
      <c r="F175" t="s">
        <v>1914</v>
      </c>
    </row>
    <row r="176" spans="1:6" x14ac:dyDescent="0.2">
      <c r="A176" t="s">
        <v>2284</v>
      </c>
      <c r="B176" t="s">
        <v>2945</v>
      </c>
      <c r="C176">
        <v>-1.57</v>
      </c>
      <c r="D176">
        <v>0.04</v>
      </c>
      <c r="E176">
        <v>1.0101010101010099</v>
      </c>
      <c r="F176" t="s">
        <v>2946</v>
      </c>
    </row>
    <row r="177" spans="1:6" x14ac:dyDescent="0.2">
      <c r="A177" t="s">
        <v>2284</v>
      </c>
      <c r="B177" t="s">
        <v>2947</v>
      </c>
      <c r="C177">
        <v>-3.16</v>
      </c>
      <c r="D177">
        <v>0.01</v>
      </c>
      <c r="E177">
        <v>0.336700336700336</v>
      </c>
      <c r="F177" t="s">
        <v>2948</v>
      </c>
    </row>
    <row r="178" spans="1:6" x14ac:dyDescent="0.2">
      <c r="A178" t="s">
        <v>2284</v>
      </c>
      <c r="B178" t="s">
        <v>2384</v>
      </c>
      <c r="C178">
        <v>2.62</v>
      </c>
      <c r="D178" s="1">
        <v>1.52E-5</v>
      </c>
      <c r="E178">
        <v>3.3670033670033601</v>
      </c>
      <c r="F178" t="s">
        <v>1920</v>
      </c>
    </row>
    <row r="179" spans="1:6" x14ac:dyDescent="0.2">
      <c r="A179" t="s">
        <v>2284</v>
      </c>
      <c r="B179" t="s">
        <v>2949</v>
      </c>
      <c r="C179">
        <v>4.25</v>
      </c>
      <c r="D179">
        <v>0.01</v>
      </c>
      <c r="E179">
        <v>0.673400673400673</v>
      </c>
      <c r="F179" t="s">
        <v>2950</v>
      </c>
    </row>
    <row r="180" spans="1:6" x14ac:dyDescent="0.2">
      <c r="A180" t="s">
        <v>2284</v>
      </c>
      <c r="B180" t="s">
        <v>2387</v>
      </c>
      <c r="C180">
        <v>2.96</v>
      </c>
      <c r="D180" s="1">
        <v>3.3E-4</v>
      </c>
      <c r="E180">
        <v>2.0202020202020199</v>
      </c>
      <c r="F180" t="s">
        <v>1919</v>
      </c>
    </row>
    <row r="181" spans="1:6" x14ac:dyDescent="0.2">
      <c r="A181" t="s">
        <v>2284</v>
      </c>
      <c r="B181" t="s">
        <v>2951</v>
      </c>
      <c r="C181">
        <v>3.69</v>
      </c>
      <c r="D181">
        <v>0.01</v>
      </c>
      <c r="E181">
        <v>1.0101010101010099</v>
      </c>
      <c r="F181" t="s">
        <v>2952</v>
      </c>
    </row>
    <row r="182" spans="1:6" x14ac:dyDescent="0.2">
      <c r="A182" t="s">
        <v>2284</v>
      </c>
      <c r="B182" t="s">
        <v>2388</v>
      </c>
      <c r="C182">
        <v>0.13</v>
      </c>
      <c r="D182">
        <v>0.04</v>
      </c>
      <c r="E182">
        <v>53.198653198653197</v>
      </c>
      <c r="F182" t="s">
        <v>2389</v>
      </c>
    </row>
    <row r="183" spans="1:6" x14ac:dyDescent="0.2">
      <c r="A183" t="s">
        <v>2284</v>
      </c>
      <c r="B183" t="s">
        <v>2953</v>
      </c>
      <c r="C183">
        <v>-0.74</v>
      </c>
      <c r="D183" s="1">
        <v>4.26E-4</v>
      </c>
      <c r="E183">
        <v>11.1111111111111</v>
      </c>
      <c r="F183" t="s">
        <v>2954</v>
      </c>
    </row>
    <row r="184" spans="1:6" x14ac:dyDescent="0.2">
      <c r="A184" t="s">
        <v>2284</v>
      </c>
      <c r="B184" t="s">
        <v>2955</v>
      </c>
      <c r="C184">
        <v>-0.44</v>
      </c>
      <c r="D184">
        <v>0.04</v>
      </c>
      <c r="E184">
        <v>10.1010101010101</v>
      </c>
      <c r="F184" t="s">
        <v>2956</v>
      </c>
    </row>
    <row r="185" spans="1:6" x14ac:dyDescent="0.2">
      <c r="A185" t="s">
        <v>2284</v>
      </c>
      <c r="B185" t="s">
        <v>2395</v>
      </c>
      <c r="C185">
        <v>0.89</v>
      </c>
      <c r="D185">
        <v>0.01</v>
      </c>
      <c r="E185">
        <v>8.4175084175084098</v>
      </c>
      <c r="F185" t="s">
        <v>2396</v>
      </c>
    </row>
    <row r="186" spans="1:6" x14ac:dyDescent="0.2">
      <c r="A186" t="s">
        <v>2284</v>
      </c>
      <c r="B186" t="s">
        <v>2957</v>
      </c>
      <c r="C186">
        <v>-0.61</v>
      </c>
      <c r="D186">
        <v>0.04</v>
      </c>
      <c r="E186">
        <v>6.0606060606060597</v>
      </c>
      <c r="F186" t="s">
        <v>2958</v>
      </c>
    </row>
    <row r="187" spans="1:6" x14ac:dyDescent="0.2">
      <c r="A187" t="s">
        <v>2284</v>
      </c>
      <c r="B187" t="s">
        <v>2959</v>
      </c>
      <c r="C187">
        <v>4.76</v>
      </c>
      <c r="D187">
        <v>0.01</v>
      </c>
      <c r="E187">
        <v>0.673400673400673</v>
      </c>
      <c r="F187" t="s">
        <v>2960</v>
      </c>
    </row>
    <row r="188" spans="1:6" x14ac:dyDescent="0.2">
      <c r="A188" t="s">
        <v>2284</v>
      </c>
      <c r="B188" t="s">
        <v>2961</v>
      </c>
      <c r="C188">
        <v>4.76</v>
      </c>
      <c r="D188">
        <v>0.01</v>
      </c>
      <c r="E188">
        <v>0.673400673400673</v>
      </c>
      <c r="F188" t="s">
        <v>2962</v>
      </c>
    </row>
    <row r="189" spans="1:6" x14ac:dyDescent="0.2">
      <c r="A189" t="s">
        <v>2284</v>
      </c>
      <c r="B189" t="s">
        <v>2963</v>
      </c>
      <c r="C189">
        <v>3.72</v>
      </c>
      <c r="D189" s="1">
        <v>1.03E-4</v>
      </c>
      <c r="E189">
        <v>1.6835016835016801</v>
      </c>
      <c r="F189" t="s">
        <v>2964</v>
      </c>
    </row>
    <row r="190" spans="1:6" x14ac:dyDescent="0.2">
      <c r="A190" t="s">
        <v>2284</v>
      </c>
      <c r="B190" t="s">
        <v>2402</v>
      </c>
      <c r="C190">
        <v>0.9</v>
      </c>
      <c r="D190" s="1">
        <v>2.7800000000000001E-6</v>
      </c>
      <c r="E190">
        <v>19.865319865319801</v>
      </c>
      <c r="F190" t="s">
        <v>1866</v>
      </c>
    </row>
    <row r="191" spans="1:6" x14ac:dyDescent="0.2">
      <c r="A191" t="s">
        <v>2284</v>
      </c>
      <c r="B191" t="s">
        <v>2965</v>
      </c>
      <c r="C191">
        <v>2.48</v>
      </c>
      <c r="D191">
        <v>0.04</v>
      </c>
      <c r="E191">
        <v>1.0101010101010099</v>
      </c>
      <c r="F191" t="s">
        <v>2966</v>
      </c>
    </row>
    <row r="192" spans="1:6" x14ac:dyDescent="0.2">
      <c r="A192" t="s">
        <v>2284</v>
      </c>
      <c r="B192" t="s">
        <v>2967</v>
      </c>
      <c r="C192">
        <v>2.0099999999999998</v>
      </c>
      <c r="D192" s="1">
        <v>1.18E-4</v>
      </c>
      <c r="E192">
        <v>4.0404040404040398</v>
      </c>
      <c r="F192" t="s">
        <v>1910</v>
      </c>
    </row>
    <row r="193" spans="1:6" x14ac:dyDescent="0.2">
      <c r="A193" t="s">
        <v>2284</v>
      </c>
      <c r="B193" t="s">
        <v>2968</v>
      </c>
      <c r="C193">
        <v>-0.62</v>
      </c>
      <c r="D193">
        <v>0.01</v>
      </c>
      <c r="E193">
        <v>11.7845117845117</v>
      </c>
      <c r="F193" t="s">
        <v>2969</v>
      </c>
    </row>
    <row r="194" spans="1:6" x14ac:dyDescent="0.2">
      <c r="A194" t="s">
        <v>2284</v>
      </c>
      <c r="B194" t="s">
        <v>2406</v>
      </c>
      <c r="C194">
        <v>1.49</v>
      </c>
      <c r="D194" s="1">
        <v>2.0900000000000001E-17</v>
      </c>
      <c r="E194">
        <v>26.599326599326599</v>
      </c>
      <c r="F194" t="s">
        <v>1891</v>
      </c>
    </row>
    <row r="195" spans="1:6" x14ac:dyDescent="0.2">
      <c r="A195" t="s">
        <v>2284</v>
      </c>
      <c r="B195" t="s">
        <v>2409</v>
      </c>
      <c r="C195">
        <v>0.14000000000000001</v>
      </c>
      <c r="D195">
        <v>0.05</v>
      </c>
      <c r="E195">
        <v>45.1178451178451</v>
      </c>
      <c r="F195" t="s">
        <v>2410</v>
      </c>
    </row>
    <row r="196" spans="1:6" x14ac:dyDescent="0.2">
      <c r="A196" t="s">
        <v>2284</v>
      </c>
      <c r="B196" t="s">
        <v>2970</v>
      </c>
      <c r="C196">
        <v>-1.81</v>
      </c>
      <c r="D196" s="1">
        <v>1.6200000000000001E-4</v>
      </c>
      <c r="E196">
        <v>2.0202020202020199</v>
      </c>
      <c r="F196" t="s">
        <v>2971</v>
      </c>
    </row>
    <row r="197" spans="1:6" x14ac:dyDescent="0.2">
      <c r="A197" t="s">
        <v>2284</v>
      </c>
      <c r="B197" t="s">
        <v>2972</v>
      </c>
      <c r="C197">
        <v>-0.76</v>
      </c>
      <c r="D197" s="1">
        <v>5.1600000000000001E-5</v>
      </c>
      <c r="E197">
        <v>13.4680134680134</v>
      </c>
      <c r="F197" t="s">
        <v>2973</v>
      </c>
    </row>
    <row r="198" spans="1:6" x14ac:dyDescent="0.2">
      <c r="A198" t="s">
        <v>2284</v>
      </c>
      <c r="B198" t="s">
        <v>2420</v>
      </c>
      <c r="C198">
        <v>0.19</v>
      </c>
      <c r="D198">
        <v>0.03</v>
      </c>
      <c r="E198">
        <v>40.740740740740698</v>
      </c>
      <c r="F198" t="s">
        <v>2421</v>
      </c>
    </row>
    <row r="199" spans="1:6" x14ac:dyDescent="0.2">
      <c r="A199" t="s">
        <v>2284</v>
      </c>
      <c r="B199" t="s">
        <v>2974</v>
      </c>
      <c r="C199">
        <v>-1.37</v>
      </c>
      <c r="D199" s="1">
        <v>1.59E-5</v>
      </c>
      <c r="E199">
        <v>4.7138047138047101</v>
      </c>
      <c r="F199" t="s">
        <v>2975</v>
      </c>
    </row>
    <row r="200" spans="1:6" x14ac:dyDescent="0.2">
      <c r="A200" t="s">
        <v>2284</v>
      </c>
      <c r="B200" t="s">
        <v>2976</v>
      </c>
      <c r="C200">
        <v>-0.73</v>
      </c>
      <c r="D200" s="1">
        <v>8.0000000000000004E-4</v>
      </c>
      <c r="E200">
        <v>10.4377104377104</v>
      </c>
      <c r="F200" t="s">
        <v>2977</v>
      </c>
    </row>
    <row r="201" spans="1:6" x14ac:dyDescent="0.2">
      <c r="A201" t="s">
        <v>2284</v>
      </c>
      <c r="B201" t="s">
        <v>2978</v>
      </c>
      <c r="C201">
        <v>-0.56000000000000005</v>
      </c>
      <c r="D201" s="1">
        <v>9.0499999999999999E-4</v>
      </c>
      <c r="E201">
        <v>16.498316498316498</v>
      </c>
      <c r="F201" t="s">
        <v>2979</v>
      </c>
    </row>
    <row r="202" spans="1:6" x14ac:dyDescent="0.2">
      <c r="A202" t="s">
        <v>2284</v>
      </c>
      <c r="B202" t="s">
        <v>2426</v>
      </c>
      <c r="C202">
        <v>0.3</v>
      </c>
      <c r="D202">
        <v>0.01</v>
      </c>
      <c r="E202">
        <v>37.710437710437702</v>
      </c>
      <c r="F202" t="s">
        <v>1895</v>
      </c>
    </row>
    <row r="203" spans="1:6" x14ac:dyDescent="0.2">
      <c r="A203" t="s">
        <v>2284</v>
      </c>
      <c r="B203" t="s">
        <v>2427</v>
      </c>
      <c r="C203">
        <v>0.73</v>
      </c>
      <c r="D203" s="1">
        <v>1.9599999999999999E-6</v>
      </c>
      <c r="E203">
        <v>27.609427609427598</v>
      </c>
      <c r="F203" t="s">
        <v>1894</v>
      </c>
    </row>
    <row r="204" spans="1:6" x14ac:dyDescent="0.2">
      <c r="A204" t="s">
        <v>2284</v>
      </c>
      <c r="B204" t="s">
        <v>2428</v>
      </c>
      <c r="C204">
        <v>1.23</v>
      </c>
      <c r="D204" s="1">
        <v>6.0899999999999996E-8</v>
      </c>
      <c r="E204">
        <v>16.161616161616099</v>
      </c>
      <c r="F204" t="s">
        <v>1864</v>
      </c>
    </row>
    <row r="205" spans="1:6" x14ac:dyDescent="0.2">
      <c r="A205" t="s">
        <v>2284</v>
      </c>
      <c r="B205" t="s">
        <v>2980</v>
      </c>
      <c r="C205">
        <v>-0.69</v>
      </c>
      <c r="D205">
        <v>0.01</v>
      </c>
      <c r="E205">
        <v>10.7744107744107</v>
      </c>
      <c r="F205" t="s">
        <v>2981</v>
      </c>
    </row>
    <row r="206" spans="1:6" x14ac:dyDescent="0.2">
      <c r="A206" t="s">
        <v>2284</v>
      </c>
      <c r="B206" t="s">
        <v>2431</v>
      </c>
      <c r="C206">
        <v>2.08</v>
      </c>
      <c r="D206" s="1">
        <v>3.5599999999999998E-4</v>
      </c>
      <c r="E206">
        <v>3.3670033670033601</v>
      </c>
      <c r="F206" t="s">
        <v>2432</v>
      </c>
    </row>
    <row r="207" spans="1:6" x14ac:dyDescent="0.2">
      <c r="A207" t="s">
        <v>2284</v>
      </c>
      <c r="B207" t="s">
        <v>2433</v>
      </c>
      <c r="C207">
        <v>2.68</v>
      </c>
      <c r="D207" s="1">
        <v>9.5500000000000001E-4</v>
      </c>
      <c r="E207">
        <v>2.0202020202020199</v>
      </c>
      <c r="F207" t="s">
        <v>2434</v>
      </c>
    </row>
    <row r="208" spans="1:6" x14ac:dyDescent="0.2">
      <c r="A208" t="s">
        <v>2284</v>
      </c>
      <c r="B208" t="s">
        <v>2435</v>
      </c>
      <c r="C208">
        <v>3.24</v>
      </c>
      <c r="D208" s="1">
        <v>3.2800000000000003E-33</v>
      </c>
      <c r="E208">
        <v>16.835016835016798</v>
      </c>
      <c r="F208" t="s">
        <v>1860</v>
      </c>
    </row>
    <row r="209" spans="1:6" x14ac:dyDescent="0.2">
      <c r="A209" t="s">
        <v>2284</v>
      </c>
      <c r="B209" t="s">
        <v>2436</v>
      </c>
      <c r="C209">
        <v>3.32</v>
      </c>
      <c r="D209">
        <v>0.01</v>
      </c>
      <c r="E209">
        <v>1.34680134680134</v>
      </c>
      <c r="F209" t="s">
        <v>2437</v>
      </c>
    </row>
    <row r="210" spans="1:6" x14ac:dyDescent="0.2">
      <c r="A210" t="s">
        <v>2284</v>
      </c>
      <c r="B210" t="s">
        <v>2982</v>
      </c>
      <c r="C210">
        <v>3.76</v>
      </c>
      <c r="D210">
        <v>0.03</v>
      </c>
      <c r="E210">
        <v>0.673400673400673</v>
      </c>
      <c r="F210" t="s">
        <v>2983</v>
      </c>
    </row>
    <row r="211" spans="1:6" x14ac:dyDescent="0.2">
      <c r="A211" t="s">
        <v>2284</v>
      </c>
      <c r="B211" t="s">
        <v>2441</v>
      </c>
      <c r="C211">
        <v>1.63</v>
      </c>
      <c r="D211" s="1">
        <v>3.6300000000000003E-21</v>
      </c>
      <c r="E211">
        <v>28.282828282828198</v>
      </c>
      <c r="F211" t="s">
        <v>1913</v>
      </c>
    </row>
    <row r="212" spans="1:6" x14ac:dyDescent="0.2">
      <c r="A212" t="s">
        <v>2284</v>
      </c>
      <c r="B212" t="s">
        <v>2984</v>
      </c>
      <c r="C212">
        <v>-0.55000000000000004</v>
      </c>
      <c r="D212">
        <v>0.01</v>
      </c>
      <c r="E212">
        <v>13.1313131313131</v>
      </c>
      <c r="F212" t="s">
        <v>2985</v>
      </c>
    </row>
    <row r="213" spans="1:6" x14ac:dyDescent="0.2">
      <c r="A213" t="s">
        <v>2284</v>
      </c>
      <c r="B213" t="s">
        <v>2447</v>
      </c>
      <c r="C213">
        <v>2.44</v>
      </c>
      <c r="D213" s="1">
        <v>1.7800000000000001E-50</v>
      </c>
      <c r="E213">
        <v>36.363636363636303</v>
      </c>
      <c r="F213" t="s">
        <v>1862</v>
      </c>
    </row>
    <row r="214" spans="1:6" x14ac:dyDescent="0.2">
      <c r="A214" t="s">
        <v>2284</v>
      </c>
      <c r="B214" t="s">
        <v>2448</v>
      </c>
      <c r="C214">
        <v>1.4</v>
      </c>
      <c r="D214" s="1">
        <v>2.0300000000000001E-27</v>
      </c>
      <c r="E214">
        <v>42.760942760942697</v>
      </c>
      <c r="F214" t="s">
        <v>1855</v>
      </c>
    </row>
    <row r="215" spans="1:6" x14ac:dyDescent="0.2">
      <c r="A215" t="s">
        <v>2284</v>
      </c>
      <c r="B215" t="s">
        <v>2986</v>
      </c>
      <c r="C215">
        <v>6.57</v>
      </c>
      <c r="D215">
        <v>0.03</v>
      </c>
      <c r="E215">
        <v>0.336700336700336</v>
      </c>
      <c r="F215" t="s">
        <v>2987</v>
      </c>
    </row>
    <row r="216" spans="1:6" x14ac:dyDescent="0.2">
      <c r="A216" t="s">
        <v>2284</v>
      </c>
      <c r="B216" t="s">
        <v>2988</v>
      </c>
      <c r="C216">
        <v>6.57</v>
      </c>
      <c r="D216">
        <v>0.03</v>
      </c>
      <c r="E216">
        <v>0.336700336700336</v>
      </c>
      <c r="F216" t="s">
        <v>2989</v>
      </c>
    </row>
    <row r="217" spans="1:6" x14ac:dyDescent="0.2">
      <c r="A217" t="s">
        <v>2284</v>
      </c>
      <c r="B217" t="s">
        <v>2990</v>
      </c>
      <c r="C217">
        <v>-2.54</v>
      </c>
      <c r="D217">
        <v>0.01</v>
      </c>
      <c r="E217">
        <v>0.673400673400673</v>
      </c>
      <c r="F217" t="s">
        <v>2991</v>
      </c>
    </row>
    <row r="218" spans="1:6" x14ac:dyDescent="0.2">
      <c r="A218" t="s">
        <v>2284</v>
      </c>
      <c r="B218" t="s">
        <v>2992</v>
      </c>
      <c r="C218">
        <v>-1.46</v>
      </c>
      <c r="D218" s="1">
        <v>3.3199999999999999E-4</v>
      </c>
      <c r="E218">
        <v>3.0303030303030298</v>
      </c>
      <c r="F218" t="s">
        <v>2993</v>
      </c>
    </row>
    <row r="219" spans="1:6" x14ac:dyDescent="0.2">
      <c r="A219" t="s">
        <v>2284</v>
      </c>
      <c r="B219" t="s">
        <v>2994</v>
      </c>
      <c r="C219">
        <v>-3.14</v>
      </c>
      <c r="D219" s="1">
        <v>5.9100000000000002E-6</v>
      </c>
      <c r="E219">
        <v>0.673400673400673</v>
      </c>
      <c r="F219" t="s">
        <v>2995</v>
      </c>
    </row>
    <row r="220" spans="1:6" x14ac:dyDescent="0.2">
      <c r="A220" t="s">
        <v>2284</v>
      </c>
      <c r="B220" t="s">
        <v>2461</v>
      </c>
      <c r="C220">
        <v>2.06</v>
      </c>
      <c r="D220" s="1">
        <v>2.2100000000000002E-25</v>
      </c>
      <c r="E220">
        <v>24.2424242424242</v>
      </c>
      <c r="F220" t="s">
        <v>1887</v>
      </c>
    </row>
    <row r="221" spans="1:6" x14ac:dyDescent="0.2">
      <c r="A221" t="s">
        <v>2284</v>
      </c>
      <c r="B221" t="s">
        <v>2463</v>
      </c>
      <c r="C221">
        <v>2.78</v>
      </c>
      <c r="D221">
        <v>0.01</v>
      </c>
      <c r="E221">
        <v>1.6835016835016801</v>
      </c>
      <c r="F221" t="s">
        <v>2464</v>
      </c>
    </row>
    <row r="222" spans="1:6" x14ac:dyDescent="0.2">
      <c r="A222" t="s">
        <v>2284</v>
      </c>
      <c r="B222" t="s">
        <v>2996</v>
      </c>
      <c r="C222">
        <v>-1.78</v>
      </c>
      <c r="D222" s="1">
        <v>9.3099999999999997E-4</v>
      </c>
      <c r="E222">
        <v>1.6835016835016801</v>
      </c>
      <c r="F222" t="s">
        <v>2997</v>
      </c>
    </row>
    <row r="223" spans="1:6" x14ac:dyDescent="0.2">
      <c r="A223" t="s">
        <v>2284</v>
      </c>
      <c r="B223" t="s">
        <v>2998</v>
      </c>
      <c r="C223">
        <v>-1.98</v>
      </c>
      <c r="D223">
        <v>0.03</v>
      </c>
      <c r="E223">
        <v>0.673400673400673</v>
      </c>
      <c r="F223" t="s">
        <v>2999</v>
      </c>
    </row>
    <row r="224" spans="1:6" x14ac:dyDescent="0.2">
      <c r="A224" t="s">
        <v>2284</v>
      </c>
      <c r="B224" t="s">
        <v>3000</v>
      </c>
      <c r="C224">
        <v>3.76</v>
      </c>
      <c r="D224" s="1">
        <v>5.7600000000000001E-4</v>
      </c>
      <c r="E224">
        <v>1.34680134680134</v>
      </c>
      <c r="F224" t="s">
        <v>3001</v>
      </c>
    </row>
    <row r="225" spans="1:6" x14ac:dyDescent="0.2">
      <c r="A225" t="s">
        <v>2284</v>
      </c>
      <c r="B225" t="s">
        <v>3002</v>
      </c>
      <c r="C225">
        <v>3.87</v>
      </c>
      <c r="D225" s="1">
        <v>4.2999999999999999E-4</v>
      </c>
      <c r="E225">
        <v>1.34680134680134</v>
      </c>
      <c r="F225" t="s">
        <v>3003</v>
      </c>
    </row>
    <row r="226" spans="1:6" x14ac:dyDescent="0.2">
      <c r="A226" t="s">
        <v>2284</v>
      </c>
      <c r="B226" t="s">
        <v>3004</v>
      </c>
      <c r="C226">
        <v>-1.58</v>
      </c>
      <c r="D226">
        <v>0.04</v>
      </c>
      <c r="E226">
        <v>1.0101010101010099</v>
      </c>
      <c r="F226" t="s">
        <v>3005</v>
      </c>
    </row>
    <row r="227" spans="1:6" x14ac:dyDescent="0.2">
      <c r="A227" t="s">
        <v>2284</v>
      </c>
      <c r="B227" t="s">
        <v>2495</v>
      </c>
      <c r="C227">
        <v>4.03</v>
      </c>
      <c r="D227" s="1">
        <v>1.1100000000000001E-15</v>
      </c>
      <c r="E227">
        <v>5.7239057239057196</v>
      </c>
      <c r="F227" t="s">
        <v>1904</v>
      </c>
    </row>
    <row r="228" spans="1:6" x14ac:dyDescent="0.2">
      <c r="A228" t="s">
        <v>2284</v>
      </c>
      <c r="B228" t="s">
        <v>3006</v>
      </c>
      <c r="C228">
        <v>-0.64</v>
      </c>
      <c r="D228">
        <v>0.01</v>
      </c>
      <c r="E228">
        <v>10.7744107744107</v>
      </c>
      <c r="F228" t="s">
        <v>3007</v>
      </c>
    </row>
    <row r="229" spans="1:6" x14ac:dyDescent="0.2">
      <c r="A229" t="s">
        <v>2284</v>
      </c>
      <c r="B229" t="s">
        <v>2496</v>
      </c>
      <c r="C229">
        <v>2.34</v>
      </c>
      <c r="D229">
        <v>0.01</v>
      </c>
      <c r="E229">
        <v>2.3569023569023502</v>
      </c>
      <c r="F229" t="s">
        <v>2497</v>
      </c>
    </row>
    <row r="230" spans="1:6" x14ac:dyDescent="0.2">
      <c r="A230" t="s">
        <v>2284</v>
      </c>
      <c r="B230" t="s">
        <v>2500</v>
      </c>
      <c r="C230">
        <v>2.2400000000000002</v>
      </c>
      <c r="D230" s="1">
        <v>2.8300000000000002E-33</v>
      </c>
      <c r="E230">
        <v>27.946127946127898</v>
      </c>
      <c r="F230" t="s">
        <v>1879</v>
      </c>
    </row>
    <row r="231" spans="1:6" x14ac:dyDescent="0.2">
      <c r="A231" t="s">
        <v>2284</v>
      </c>
      <c r="B231" t="s">
        <v>2501</v>
      </c>
      <c r="C231">
        <v>1.86</v>
      </c>
      <c r="D231" s="1">
        <v>1.1E-26</v>
      </c>
      <c r="E231">
        <v>29.292929292929198</v>
      </c>
      <c r="F231" t="s">
        <v>1878</v>
      </c>
    </row>
    <row r="232" spans="1:6" x14ac:dyDescent="0.2">
      <c r="A232" t="s">
        <v>2284</v>
      </c>
      <c r="B232" t="s">
        <v>2503</v>
      </c>
      <c r="C232">
        <v>1.91</v>
      </c>
      <c r="D232" s="1">
        <v>1.4599999999999999E-9</v>
      </c>
      <c r="E232">
        <v>10.1010101010101</v>
      </c>
      <c r="F232" t="s">
        <v>1885</v>
      </c>
    </row>
    <row r="233" spans="1:6" x14ac:dyDescent="0.2">
      <c r="A233" t="s">
        <v>2284</v>
      </c>
      <c r="B233" t="s">
        <v>2505</v>
      </c>
      <c r="C233">
        <v>3.42</v>
      </c>
      <c r="D233" s="1">
        <v>7.8399999999999998E-10</v>
      </c>
      <c r="E233">
        <v>4.3771043771043701</v>
      </c>
      <c r="F233" t="s">
        <v>1852</v>
      </c>
    </row>
    <row r="234" spans="1:6" x14ac:dyDescent="0.2">
      <c r="A234" t="s">
        <v>2284</v>
      </c>
      <c r="B234" t="s">
        <v>2506</v>
      </c>
      <c r="C234">
        <v>2.27</v>
      </c>
      <c r="D234">
        <v>0.02</v>
      </c>
      <c r="E234">
        <v>1.34680134680134</v>
      </c>
      <c r="F234" t="s">
        <v>2507</v>
      </c>
    </row>
    <row r="235" spans="1:6" x14ac:dyDescent="0.2">
      <c r="A235" t="s">
        <v>2284</v>
      </c>
      <c r="B235" t="s">
        <v>2510</v>
      </c>
      <c r="C235">
        <v>2.77</v>
      </c>
      <c r="D235" s="1">
        <v>4.0099999999999997E-27</v>
      </c>
      <c r="E235">
        <v>17.171717171717098</v>
      </c>
      <c r="F235" t="s">
        <v>1875</v>
      </c>
    </row>
    <row r="236" spans="1:6" x14ac:dyDescent="0.2">
      <c r="A236" t="s">
        <v>2284</v>
      </c>
      <c r="B236" t="s">
        <v>3008</v>
      </c>
      <c r="C236">
        <v>-1.9</v>
      </c>
      <c r="D236">
        <v>0.04</v>
      </c>
      <c r="E236">
        <v>0.673400673400673</v>
      </c>
      <c r="F236" t="s">
        <v>3009</v>
      </c>
    </row>
    <row r="237" spans="1:6" x14ac:dyDescent="0.2">
      <c r="A237" t="s">
        <v>2284</v>
      </c>
      <c r="B237" t="s">
        <v>3010</v>
      </c>
      <c r="C237">
        <v>4.57</v>
      </c>
      <c r="D237">
        <v>0.01</v>
      </c>
      <c r="E237">
        <v>0.673400673400673</v>
      </c>
      <c r="F237" t="s">
        <v>3011</v>
      </c>
    </row>
    <row r="238" spans="1:6" x14ac:dyDescent="0.2">
      <c r="A238" t="s">
        <v>2284</v>
      </c>
      <c r="B238" t="s">
        <v>2513</v>
      </c>
      <c r="C238">
        <v>3</v>
      </c>
      <c r="D238" s="1">
        <v>3.8400000000000001E-15</v>
      </c>
      <c r="E238">
        <v>8.4175084175084098</v>
      </c>
      <c r="F238" t="s">
        <v>1858</v>
      </c>
    </row>
    <row r="239" spans="1:6" x14ac:dyDescent="0.2">
      <c r="A239" t="s">
        <v>2284</v>
      </c>
      <c r="B239" t="s">
        <v>3012</v>
      </c>
      <c r="C239">
        <v>5.19</v>
      </c>
      <c r="D239" s="1">
        <v>4.4499999999999997E-7</v>
      </c>
      <c r="E239">
        <v>1.6835016835016801</v>
      </c>
      <c r="F239" t="s">
        <v>3013</v>
      </c>
    </row>
    <row r="240" spans="1:6" x14ac:dyDescent="0.2">
      <c r="A240" t="s">
        <v>2284</v>
      </c>
      <c r="B240" t="s">
        <v>3014</v>
      </c>
      <c r="C240">
        <v>1.41</v>
      </c>
      <c r="D240">
        <v>0.04</v>
      </c>
      <c r="E240">
        <v>2.3569023569023502</v>
      </c>
      <c r="F240" t="s">
        <v>3015</v>
      </c>
    </row>
    <row r="241" spans="1:6" x14ac:dyDescent="0.2">
      <c r="A241" t="s">
        <v>2284</v>
      </c>
      <c r="B241" t="s">
        <v>3016</v>
      </c>
      <c r="C241">
        <v>-0.41</v>
      </c>
      <c r="D241">
        <v>0.03</v>
      </c>
      <c r="E241">
        <v>11.7845117845117</v>
      </c>
      <c r="F241" t="s">
        <v>3017</v>
      </c>
    </row>
    <row r="242" spans="1:6" x14ac:dyDescent="0.2">
      <c r="A242" t="s">
        <v>2284</v>
      </c>
      <c r="B242" t="s">
        <v>2553</v>
      </c>
      <c r="C242">
        <v>2.5499999999999998</v>
      </c>
      <c r="D242">
        <v>0.01</v>
      </c>
      <c r="E242">
        <v>2.0202020202020199</v>
      </c>
      <c r="F242" t="s">
        <v>2554</v>
      </c>
    </row>
    <row r="243" spans="1:6" x14ac:dyDescent="0.2">
      <c r="A243" t="s">
        <v>2284</v>
      </c>
      <c r="B243" t="s">
        <v>3018</v>
      </c>
      <c r="C243">
        <v>-2.62</v>
      </c>
      <c r="D243" s="1">
        <v>8.4500000000000005E-4</v>
      </c>
      <c r="E243">
        <v>0.673400673400673</v>
      </c>
      <c r="F243" t="s">
        <v>3019</v>
      </c>
    </row>
    <row r="244" spans="1:6" x14ac:dyDescent="0.2">
      <c r="A244" t="s">
        <v>2284</v>
      </c>
      <c r="B244" t="s">
        <v>3020</v>
      </c>
      <c r="C244">
        <v>1.79</v>
      </c>
      <c r="D244">
        <v>0.01</v>
      </c>
      <c r="E244">
        <v>2.3569023569023502</v>
      </c>
      <c r="F244" t="s">
        <v>3021</v>
      </c>
    </row>
    <row r="245" spans="1:6" x14ac:dyDescent="0.2">
      <c r="A245" t="s">
        <v>2284</v>
      </c>
      <c r="B245" t="s">
        <v>3022</v>
      </c>
      <c r="C245">
        <v>2.87</v>
      </c>
      <c r="D245">
        <v>0.02</v>
      </c>
      <c r="E245">
        <v>1.0101010101010099</v>
      </c>
      <c r="F245" t="s">
        <v>3023</v>
      </c>
    </row>
    <row r="246" spans="1:6" x14ac:dyDescent="0.2">
      <c r="A246" t="s">
        <v>2284</v>
      </c>
      <c r="B246" t="s">
        <v>2561</v>
      </c>
      <c r="C246">
        <v>2.2599999999999998</v>
      </c>
      <c r="D246">
        <v>0.01</v>
      </c>
      <c r="E246">
        <v>1.6835016835016801</v>
      </c>
      <c r="F246" t="s">
        <v>2562</v>
      </c>
    </row>
    <row r="247" spans="1:6" x14ac:dyDescent="0.2">
      <c r="A247" t="s">
        <v>2284</v>
      </c>
      <c r="B247" t="s">
        <v>2563</v>
      </c>
      <c r="C247">
        <v>2.91</v>
      </c>
      <c r="D247">
        <v>0.01</v>
      </c>
      <c r="E247">
        <v>1.6835016835016801</v>
      </c>
      <c r="F247" t="s">
        <v>2564</v>
      </c>
    </row>
    <row r="248" spans="1:6" x14ac:dyDescent="0.2">
      <c r="A248" t="s">
        <v>2284</v>
      </c>
      <c r="B248" t="s">
        <v>3024</v>
      </c>
      <c r="C248">
        <v>3.28</v>
      </c>
      <c r="D248" s="1">
        <v>4.5300000000000001E-4</v>
      </c>
      <c r="E248">
        <v>1.6835016835016801</v>
      </c>
      <c r="F248" t="s">
        <v>3025</v>
      </c>
    </row>
    <row r="249" spans="1:6" x14ac:dyDescent="0.2">
      <c r="A249" t="s">
        <v>2284</v>
      </c>
      <c r="B249" t="s">
        <v>2571</v>
      </c>
      <c r="C249">
        <v>3.94</v>
      </c>
      <c r="D249" s="1">
        <v>4.8699999999999998E-5</v>
      </c>
      <c r="E249">
        <v>1.6835016835016801</v>
      </c>
      <c r="F249" t="s">
        <v>2572</v>
      </c>
    </row>
    <row r="250" spans="1:6" x14ac:dyDescent="0.2">
      <c r="A250" t="s">
        <v>2284</v>
      </c>
      <c r="B250" t="s">
        <v>3026</v>
      </c>
      <c r="C250">
        <v>1.68</v>
      </c>
      <c r="D250">
        <v>0.01</v>
      </c>
      <c r="E250">
        <v>2.6936026936026898</v>
      </c>
      <c r="F250" t="s">
        <v>3027</v>
      </c>
    </row>
    <row r="251" spans="1:6" x14ac:dyDescent="0.2">
      <c r="A251" t="s">
        <v>2284</v>
      </c>
      <c r="B251" t="s">
        <v>3028</v>
      </c>
      <c r="C251">
        <v>1.46</v>
      </c>
      <c r="D251">
        <v>0.03</v>
      </c>
      <c r="E251">
        <v>2.3569023569023502</v>
      </c>
      <c r="F251" t="s">
        <v>3029</v>
      </c>
    </row>
    <row r="252" spans="1:6" x14ac:dyDescent="0.2">
      <c r="A252" t="s">
        <v>2284</v>
      </c>
      <c r="B252" t="s">
        <v>3030</v>
      </c>
      <c r="C252">
        <v>1.07</v>
      </c>
      <c r="D252" s="1">
        <v>7.3899999999999997E-4</v>
      </c>
      <c r="E252">
        <v>8.4175084175084098</v>
      </c>
      <c r="F252" t="s">
        <v>3031</v>
      </c>
    </row>
    <row r="253" spans="1:6" x14ac:dyDescent="0.2">
      <c r="A253" t="s">
        <v>2284</v>
      </c>
      <c r="B253" t="s">
        <v>2580</v>
      </c>
      <c r="C253">
        <v>1.07</v>
      </c>
      <c r="D253" s="1">
        <v>2.28E-7</v>
      </c>
      <c r="E253">
        <v>18.181818181818102</v>
      </c>
      <c r="F253" t="s">
        <v>1867</v>
      </c>
    </row>
    <row r="254" spans="1:6" x14ac:dyDescent="0.2">
      <c r="A254" t="s">
        <v>2284</v>
      </c>
      <c r="B254" t="s">
        <v>3032</v>
      </c>
      <c r="C254">
        <v>2.5099999999999998</v>
      </c>
      <c r="D254">
        <v>0.04</v>
      </c>
      <c r="E254">
        <v>1.0101010101010099</v>
      </c>
      <c r="F254" t="s">
        <v>3033</v>
      </c>
    </row>
    <row r="255" spans="1:6" x14ac:dyDescent="0.2">
      <c r="A255" t="s">
        <v>2284</v>
      </c>
      <c r="B255" t="s">
        <v>3034</v>
      </c>
      <c r="C255">
        <v>-0.65</v>
      </c>
      <c r="D255">
        <v>0.02</v>
      </c>
      <c r="E255">
        <v>6.3973063973063899</v>
      </c>
      <c r="F255" t="s">
        <v>3035</v>
      </c>
    </row>
    <row r="256" spans="1:6" x14ac:dyDescent="0.2">
      <c r="A256" t="s">
        <v>2284</v>
      </c>
      <c r="B256" t="s">
        <v>3036</v>
      </c>
      <c r="C256">
        <v>-3.07</v>
      </c>
      <c r="D256" s="1">
        <v>1.3499999999999999E-5</v>
      </c>
      <c r="E256">
        <v>0.673400673400673</v>
      </c>
      <c r="F256" t="s">
        <v>3037</v>
      </c>
    </row>
    <row r="257" spans="1:6" x14ac:dyDescent="0.2">
      <c r="A257" t="s">
        <v>2284</v>
      </c>
      <c r="B257" t="s">
        <v>2585</v>
      </c>
      <c r="C257">
        <v>3.3</v>
      </c>
      <c r="D257">
        <v>0.01</v>
      </c>
      <c r="E257">
        <v>1.0101010101010099</v>
      </c>
      <c r="F257" t="s">
        <v>2586</v>
      </c>
    </row>
    <row r="258" spans="1:6" x14ac:dyDescent="0.2">
      <c r="A258" t="s">
        <v>2587</v>
      </c>
      <c r="B258" t="s">
        <v>2599</v>
      </c>
      <c r="C258">
        <v>2.84</v>
      </c>
      <c r="D258" s="1">
        <v>1.05E-7</v>
      </c>
      <c r="E258">
        <v>4.3771043771043701</v>
      </c>
      <c r="F258" t="s">
        <v>2600</v>
      </c>
    </row>
    <row r="259" spans="1:6" x14ac:dyDescent="0.2">
      <c r="A259" t="s">
        <v>2587</v>
      </c>
      <c r="B259" t="s">
        <v>2605</v>
      </c>
      <c r="C259">
        <v>1.53</v>
      </c>
      <c r="D259" s="1">
        <v>8.6E-28</v>
      </c>
      <c r="E259">
        <v>39.057239057239002</v>
      </c>
      <c r="F259" t="s">
        <v>2606</v>
      </c>
    </row>
    <row r="260" spans="1:6" x14ac:dyDescent="0.2">
      <c r="A260" t="s">
        <v>2587</v>
      </c>
      <c r="B260" t="s">
        <v>3038</v>
      </c>
      <c r="C260">
        <v>3.32</v>
      </c>
      <c r="D260">
        <v>0.05</v>
      </c>
      <c r="E260">
        <v>0.673400673400673</v>
      </c>
      <c r="F260" t="s">
        <v>3039</v>
      </c>
    </row>
    <row r="261" spans="1:6" x14ac:dyDescent="0.2">
      <c r="A261" t="s">
        <v>2587</v>
      </c>
      <c r="B261" t="s">
        <v>2609</v>
      </c>
      <c r="C261">
        <v>2.59</v>
      </c>
      <c r="D261">
        <v>0.01</v>
      </c>
      <c r="E261">
        <v>1.6835016835016801</v>
      </c>
      <c r="F261" t="s">
        <v>2610</v>
      </c>
    </row>
    <row r="262" spans="1:6" x14ac:dyDescent="0.2">
      <c r="A262" t="s">
        <v>2587</v>
      </c>
      <c r="B262" t="s">
        <v>3040</v>
      </c>
      <c r="C262">
        <v>3.87</v>
      </c>
      <c r="D262">
        <v>0.02</v>
      </c>
      <c r="E262">
        <v>0.673400673400673</v>
      </c>
      <c r="F262" t="s">
        <v>3041</v>
      </c>
    </row>
    <row r="263" spans="1:6" x14ac:dyDescent="0.2">
      <c r="A263" t="s">
        <v>2587</v>
      </c>
      <c r="B263" t="s">
        <v>2611</v>
      </c>
      <c r="C263">
        <v>1.26</v>
      </c>
      <c r="D263">
        <v>0.04</v>
      </c>
      <c r="E263">
        <v>2.6936026936026898</v>
      </c>
      <c r="F263" t="s">
        <v>2612</v>
      </c>
    </row>
    <row r="264" spans="1:6" x14ac:dyDescent="0.2">
      <c r="A264" t="s">
        <v>2587</v>
      </c>
      <c r="B264" t="s">
        <v>3042</v>
      </c>
      <c r="C264">
        <v>3.63</v>
      </c>
      <c r="D264">
        <v>0.01</v>
      </c>
      <c r="E264">
        <v>1.0101010101010099</v>
      </c>
      <c r="F264" t="s">
        <v>3043</v>
      </c>
    </row>
    <row r="265" spans="1:6" x14ac:dyDescent="0.2">
      <c r="A265" t="s">
        <v>2587</v>
      </c>
      <c r="B265" t="s">
        <v>2613</v>
      </c>
      <c r="C265">
        <v>1.59</v>
      </c>
      <c r="D265" s="1">
        <v>5.5099999999999996E-29</v>
      </c>
      <c r="E265">
        <v>38.383838383838302</v>
      </c>
      <c r="F265" t="s">
        <v>2614</v>
      </c>
    </row>
    <row r="266" spans="1:6" x14ac:dyDescent="0.2">
      <c r="A266" t="s">
        <v>2587</v>
      </c>
      <c r="B266" t="s">
        <v>3044</v>
      </c>
      <c r="C266">
        <v>3.87</v>
      </c>
      <c r="D266">
        <v>0.02</v>
      </c>
      <c r="E266">
        <v>0.673400673400673</v>
      </c>
      <c r="F266" t="s">
        <v>3045</v>
      </c>
    </row>
    <row r="267" spans="1:6" x14ac:dyDescent="0.2">
      <c r="A267" t="s">
        <v>2587</v>
      </c>
      <c r="B267" t="s">
        <v>2615</v>
      </c>
      <c r="C267">
        <v>2.85</v>
      </c>
      <c r="D267" s="1">
        <v>3.0699999999999997E-8</v>
      </c>
      <c r="E267">
        <v>4.7138047138047101</v>
      </c>
      <c r="F267" t="s">
        <v>2616</v>
      </c>
    </row>
    <row r="268" spans="1:6" x14ac:dyDescent="0.2">
      <c r="A268" t="s">
        <v>2587</v>
      </c>
      <c r="B268" t="s">
        <v>3046</v>
      </c>
      <c r="C268">
        <v>0.99</v>
      </c>
      <c r="D268">
        <v>0.03</v>
      </c>
      <c r="E268">
        <v>4.0404040404040398</v>
      </c>
      <c r="F268" t="s">
        <v>3047</v>
      </c>
    </row>
    <row r="269" spans="1:6" x14ac:dyDescent="0.2">
      <c r="A269" t="s">
        <v>2587</v>
      </c>
      <c r="B269" t="s">
        <v>3048</v>
      </c>
      <c r="C269">
        <v>6.57</v>
      </c>
      <c r="D269">
        <v>0.03</v>
      </c>
      <c r="E269">
        <v>0.336700336700336</v>
      </c>
      <c r="F269" t="s">
        <v>3049</v>
      </c>
    </row>
    <row r="270" spans="1:6" x14ac:dyDescent="0.2">
      <c r="A270" t="s">
        <v>2587</v>
      </c>
      <c r="B270" t="s">
        <v>2631</v>
      </c>
      <c r="C270">
        <v>2.75</v>
      </c>
      <c r="D270" s="1">
        <v>6.6900000000000002E-15</v>
      </c>
      <c r="E270">
        <v>9.4276094276094202</v>
      </c>
      <c r="F270" t="s">
        <v>2632</v>
      </c>
    </row>
    <row r="271" spans="1:6" x14ac:dyDescent="0.2">
      <c r="A271" t="s">
        <v>2587</v>
      </c>
      <c r="B271" t="s">
        <v>2633</v>
      </c>
      <c r="C271">
        <v>3.61</v>
      </c>
      <c r="D271" s="1">
        <v>2.7100000000000001E-8</v>
      </c>
      <c r="E271">
        <v>3.3670033670033601</v>
      </c>
      <c r="F271" t="s">
        <v>2634</v>
      </c>
    </row>
    <row r="272" spans="1:6" x14ac:dyDescent="0.2">
      <c r="A272" t="s">
        <v>2587</v>
      </c>
      <c r="B272" t="s">
        <v>3050</v>
      </c>
      <c r="C272">
        <v>1.95</v>
      </c>
      <c r="D272">
        <v>0.02</v>
      </c>
      <c r="E272">
        <v>1.6835016835016801</v>
      </c>
      <c r="F272" t="s">
        <v>3051</v>
      </c>
    </row>
    <row r="273" spans="1:6" x14ac:dyDescent="0.2">
      <c r="A273" t="s">
        <v>2587</v>
      </c>
      <c r="B273" t="s">
        <v>3052</v>
      </c>
      <c r="C273">
        <v>1.24</v>
      </c>
      <c r="D273">
        <v>0.02</v>
      </c>
      <c r="E273">
        <v>3.3670033670033601</v>
      </c>
      <c r="F273" t="s">
        <v>3053</v>
      </c>
    </row>
    <row r="274" spans="1:6" x14ac:dyDescent="0.2">
      <c r="A274" t="s">
        <v>2587</v>
      </c>
      <c r="B274" t="s">
        <v>2643</v>
      </c>
      <c r="C274">
        <v>2.44</v>
      </c>
      <c r="D274" s="1">
        <v>3.6100000000000002E-7</v>
      </c>
      <c r="E274">
        <v>5.0505050505050502</v>
      </c>
      <c r="F274" t="s">
        <v>2644</v>
      </c>
    </row>
    <row r="275" spans="1:6" x14ac:dyDescent="0.2">
      <c r="A275" t="s">
        <v>2587</v>
      </c>
      <c r="B275" t="s">
        <v>2645</v>
      </c>
      <c r="C275">
        <v>1.94</v>
      </c>
      <c r="D275" s="1">
        <v>1.66E-6</v>
      </c>
      <c r="E275">
        <v>6.3973063973063899</v>
      </c>
      <c r="F275" t="s">
        <v>2646</v>
      </c>
    </row>
    <row r="276" spans="1:6" x14ac:dyDescent="0.2">
      <c r="A276" t="s">
        <v>2587</v>
      </c>
      <c r="B276" t="s">
        <v>2647</v>
      </c>
      <c r="C276">
        <v>1.0900000000000001</v>
      </c>
      <c r="D276" s="1">
        <v>2.27E-25</v>
      </c>
      <c r="E276">
        <v>53.198653198653197</v>
      </c>
      <c r="F276" t="s">
        <v>2648</v>
      </c>
    </row>
    <row r="277" spans="1:6" x14ac:dyDescent="0.2">
      <c r="A277" t="s">
        <v>2587</v>
      </c>
      <c r="B277" t="s">
        <v>3054</v>
      </c>
      <c r="C277">
        <v>0.43</v>
      </c>
      <c r="D277">
        <v>0.01</v>
      </c>
      <c r="E277">
        <v>19.191919191919101</v>
      </c>
      <c r="F277" t="s">
        <v>3055</v>
      </c>
    </row>
    <row r="278" spans="1:6" x14ac:dyDescent="0.2">
      <c r="A278" t="s">
        <v>2587</v>
      </c>
      <c r="B278" t="s">
        <v>2649</v>
      </c>
      <c r="C278">
        <v>1.59</v>
      </c>
      <c r="D278" s="1">
        <v>2.0699999999999999E-29</v>
      </c>
      <c r="E278">
        <v>39.057239057239002</v>
      </c>
      <c r="F278" t="s">
        <v>2650</v>
      </c>
    </row>
    <row r="279" spans="1:6" x14ac:dyDescent="0.2">
      <c r="A279" t="s">
        <v>2587</v>
      </c>
      <c r="B279" t="s">
        <v>3056</v>
      </c>
      <c r="C279">
        <v>6.57</v>
      </c>
      <c r="D279">
        <v>0.03</v>
      </c>
      <c r="E279">
        <v>0.336700336700336</v>
      </c>
      <c r="F279" t="s">
        <v>3057</v>
      </c>
    </row>
    <row r="280" spans="1:6" x14ac:dyDescent="0.2">
      <c r="A280" t="s">
        <v>2587</v>
      </c>
      <c r="B280" t="s">
        <v>3058</v>
      </c>
      <c r="C280">
        <v>6.57</v>
      </c>
      <c r="D280">
        <v>0.03</v>
      </c>
      <c r="E280">
        <v>0.336700336700336</v>
      </c>
      <c r="F280" t="s">
        <v>3059</v>
      </c>
    </row>
    <row r="281" spans="1:6" x14ac:dyDescent="0.2">
      <c r="A281" t="s">
        <v>2587</v>
      </c>
      <c r="B281" t="s">
        <v>3060</v>
      </c>
      <c r="C281">
        <v>6.57</v>
      </c>
      <c r="D281">
        <v>0.03</v>
      </c>
      <c r="E281">
        <v>0.336700336700336</v>
      </c>
      <c r="F281" t="s">
        <v>3061</v>
      </c>
    </row>
    <row r="282" spans="1:6" x14ac:dyDescent="0.2">
      <c r="A282" t="s">
        <v>2587</v>
      </c>
      <c r="B282" t="s">
        <v>3062</v>
      </c>
      <c r="C282">
        <v>6.57</v>
      </c>
      <c r="D282">
        <v>0.03</v>
      </c>
      <c r="E282">
        <v>0.336700336700336</v>
      </c>
      <c r="F282" t="s">
        <v>3063</v>
      </c>
    </row>
    <row r="283" spans="1:6" x14ac:dyDescent="0.2">
      <c r="A283" t="s">
        <v>2587</v>
      </c>
      <c r="B283" t="s">
        <v>2657</v>
      </c>
      <c r="C283">
        <v>1.59</v>
      </c>
      <c r="D283" s="1">
        <v>5.5099999999999996E-29</v>
      </c>
      <c r="E283">
        <v>38.383838383838302</v>
      </c>
      <c r="F283" t="s">
        <v>2658</v>
      </c>
    </row>
    <row r="284" spans="1:6" x14ac:dyDescent="0.2">
      <c r="A284" t="s">
        <v>2587</v>
      </c>
      <c r="B284" t="s">
        <v>2659</v>
      </c>
      <c r="C284">
        <v>-0.96</v>
      </c>
      <c r="D284" s="1">
        <v>2.3799999999999999E-5</v>
      </c>
      <c r="E284">
        <v>9.4276094276094202</v>
      </c>
      <c r="F284" t="s">
        <v>2660</v>
      </c>
    </row>
    <row r="285" spans="1:6" x14ac:dyDescent="0.2">
      <c r="A285" t="s">
        <v>2587</v>
      </c>
      <c r="B285" t="s">
        <v>3064</v>
      </c>
      <c r="C285">
        <v>3.85</v>
      </c>
      <c r="D285" s="1">
        <v>6.6600000000000006E-5</v>
      </c>
      <c r="E285">
        <v>1.6835016835016801</v>
      </c>
      <c r="F285" t="s">
        <v>3065</v>
      </c>
    </row>
    <row r="286" spans="1:6" x14ac:dyDescent="0.2">
      <c r="A286" t="s">
        <v>2587</v>
      </c>
      <c r="B286" t="s">
        <v>2671</v>
      </c>
      <c r="C286">
        <v>1.78</v>
      </c>
      <c r="D286">
        <v>0.01</v>
      </c>
      <c r="E286">
        <v>2.3569023569023502</v>
      </c>
      <c r="F286" t="s">
        <v>2672</v>
      </c>
    </row>
    <row r="287" spans="1:6" x14ac:dyDescent="0.2">
      <c r="A287" t="s">
        <v>2587</v>
      </c>
      <c r="B287" t="s">
        <v>2677</v>
      </c>
      <c r="C287">
        <v>0.41</v>
      </c>
      <c r="D287" s="1">
        <v>2.6500000000000002E-10</v>
      </c>
      <c r="E287">
        <v>72.727272727272705</v>
      </c>
      <c r="F287" t="s">
        <v>2678</v>
      </c>
    </row>
    <row r="288" spans="1:6" x14ac:dyDescent="0.2">
      <c r="A288" t="s">
        <v>2587</v>
      </c>
      <c r="B288" t="s">
        <v>2679</v>
      </c>
      <c r="C288">
        <v>1.78</v>
      </c>
      <c r="D288">
        <v>0.01</v>
      </c>
      <c r="E288">
        <v>2.3569023569023502</v>
      </c>
      <c r="F288" t="s">
        <v>2680</v>
      </c>
    </row>
    <row r="289" spans="1:6" x14ac:dyDescent="0.2">
      <c r="A289" t="s">
        <v>2587</v>
      </c>
      <c r="B289" t="s">
        <v>2689</v>
      </c>
      <c r="C289">
        <v>2.69</v>
      </c>
      <c r="D289">
        <v>0.03</v>
      </c>
      <c r="E289">
        <v>1.0101010101010099</v>
      </c>
      <c r="F289" t="s">
        <v>2690</v>
      </c>
    </row>
    <row r="290" spans="1:6" x14ac:dyDescent="0.2">
      <c r="A290" t="s">
        <v>2587</v>
      </c>
      <c r="B290" t="s">
        <v>3066</v>
      </c>
      <c r="C290">
        <v>2.54</v>
      </c>
      <c r="D290">
        <v>0.04</v>
      </c>
      <c r="E290">
        <v>1.0101010101010099</v>
      </c>
      <c r="F290" t="s">
        <v>3067</v>
      </c>
    </row>
    <row r="291" spans="1:6" x14ac:dyDescent="0.2">
      <c r="A291" t="s">
        <v>2587</v>
      </c>
      <c r="B291" t="s">
        <v>3068</v>
      </c>
      <c r="C291">
        <v>4.25</v>
      </c>
      <c r="D291" s="1">
        <v>1.4799999999999999E-4</v>
      </c>
      <c r="E291">
        <v>1.34680134680134</v>
      </c>
      <c r="F291" t="s">
        <v>3069</v>
      </c>
    </row>
    <row r="292" spans="1:6" x14ac:dyDescent="0.2">
      <c r="A292" t="s">
        <v>2587</v>
      </c>
      <c r="B292" t="s">
        <v>2695</v>
      </c>
      <c r="C292">
        <v>2.73</v>
      </c>
      <c r="D292" s="1">
        <v>2.4499999999999999E-4</v>
      </c>
      <c r="E292">
        <v>2.3569023569023502</v>
      </c>
      <c r="F292" t="s">
        <v>2696</v>
      </c>
    </row>
    <row r="293" spans="1:6" x14ac:dyDescent="0.2">
      <c r="A293" t="s">
        <v>2587</v>
      </c>
      <c r="B293" t="s">
        <v>2697</v>
      </c>
      <c r="C293">
        <v>1.93</v>
      </c>
      <c r="D293">
        <v>0.01</v>
      </c>
      <c r="E293">
        <v>2.3569023569023502</v>
      </c>
      <c r="F293" t="s">
        <v>2698</v>
      </c>
    </row>
    <row r="294" spans="1:6" x14ac:dyDescent="0.2">
      <c r="A294" t="s">
        <v>2587</v>
      </c>
      <c r="B294" t="s">
        <v>3070</v>
      </c>
      <c r="C294">
        <v>3.85</v>
      </c>
      <c r="D294" s="1">
        <v>6.6600000000000006E-5</v>
      </c>
      <c r="E294">
        <v>1.6835016835016801</v>
      </c>
      <c r="F294" t="s">
        <v>3071</v>
      </c>
    </row>
    <row r="295" spans="1:6" x14ac:dyDescent="0.2">
      <c r="A295" t="s">
        <v>2587</v>
      </c>
      <c r="B295" t="s">
        <v>3072</v>
      </c>
      <c r="C295">
        <v>4.25</v>
      </c>
      <c r="D295" s="1">
        <v>1.4799999999999999E-4</v>
      </c>
      <c r="E295">
        <v>1.34680134680134</v>
      </c>
      <c r="F295" t="s">
        <v>3073</v>
      </c>
    </row>
    <row r="296" spans="1:6" x14ac:dyDescent="0.2">
      <c r="A296" t="s">
        <v>2587</v>
      </c>
      <c r="B296" t="s">
        <v>2709</v>
      </c>
      <c r="C296">
        <v>1.91</v>
      </c>
      <c r="D296" s="1">
        <v>3.2599999999999998E-36</v>
      </c>
      <c r="E296">
        <v>37.037037037037003</v>
      </c>
      <c r="F296" t="s">
        <v>2710</v>
      </c>
    </row>
    <row r="297" spans="1:6" x14ac:dyDescent="0.2">
      <c r="A297" t="s">
        <v>2587</v>
      </c>
      <c r="B297" t="s">
        <v>2711</v>
      </c>
      <c r="C297">
        <v>1.77</v>
      </c>
      <c r="D297" s="1">
        <v>3.1799999999999998E-33</v>
      </c>
      <c r="E297">
        <v>37.710437710437702</v>
      </c>
      <c r="F297" t="s">
        <v>2712</v>
      </c>
    </row>
    <row r="298" spans="1:6" x14ac:dyDescent="0.2">
      <c r="A298" t="s">
        <v>2587</v>
      </c>
      <c r="B298" t="s">
        <v>2713</v>
      </c>
      <c r="C298">
        <v>1.79</v>
      </c>
      <c r="D298" s="1">
        <v>1.13E-33</v>
      </c>
      <c r="E298">
        <v>37.710437710437702</v>
      </c>
      <c r="F298" t="s">
        <v>2714</v>
      </c>
    </row>
    <row r="299" spans="1:6" x14ac:dyDescent="0.2">
      <c r="A299" t="s">
        <v>2587</v>
      </c>
      <c r="B299" t="s">
        <v>2715</v>
      </c>
      <c r="C299">
        <v>3.61</v>
      </c>
      <c r="D299" s="1">
        <v>2.7100000000000001E-8</v>
      </c>
      <c r="E299">
        <v>3.3670033670033601</v>
      </c>
      <c r="F299" t="s">
        <v>2716</v>
      </c>
    </row>
    <row r="300" spans="1:6" x14ac:dyDescent="0.2">
      <c r="A300" t="s">
        <v>2587</v>
      </c>
      <c r="B300" t="s">
        <v>2717</v>
      </c>
      <c r="C300">
        <v>1.64</v>
      </c>
      <c r="D300" s="1">
        <v>2.06E-24</v>
      </c>
      <c r="E300">
        <v>31.986531986531901</v>
      </c>
      <c r="F300" t="s">
        <v>2718</v>
      </c>
    </row>
    <row r="301" spans="1:6" x14ac:dyDescent="0.2">
      <c r="A301" t="s">
        <v>2587</v>
      </c>
      <c r="B301" t="s">
        <v>3074</v>
      </c>
      <c r="C301">
        <v>4.25</v>
      </c>
      <c r="D301" s="1">
        <v>1.4799999999999999E-4</v>
      </c>
      <c r="E301">
        <v>1.34680134680134</v>
      </c>
      <c r="F301" t="s">
        <v>3075</v>
      </c>
    </row>
    <row r="302" spans="1:6" x14ac:dyDescent="0.2">
      <c r="A302" t="s">
        <v>2587</v>
      </c>
      <c r="B302" t="s">
        <v>2721</v>
      </c>
      <c r="C302">
        <v>2.74</v>
      </c>
      <c r="D302" s="1">
        <v>2.37E-5</v>
      </c>
      <c r="E302">
        <v>3.0303030303030298</v>
      </c>
      <c r="F302" t="s">
        <v>2722</v>
      </c>
    </row>
    <row r="303" spans="1:6" x14ac:dyDescent="0.2">
      <c r="A303" t="s">
        <v>2587</v>
      </c>
      <c r="B303" t="s">
        <v>3076</v>
      </c>
      <c r="C303">
        <v>4.25</v>
      </c>
      <c r="D303" s="1">
        <v>1.4799999999999999E-4</v>
      </c>
      <c r="E303">
        <v>1.34680134680134</v>
      </c>
      <c r="F303" t="s">
        <v>3077</v>
      </c>
    </row>
    <row r="304" spans="1:6" x14ac:dyDescent="0.2">
      <c r="A304" t="s">
        <v>2587</v>
      </c>
      <c r="B304" t="s">
        <v>3078</v>
      </c>
      <c r="C304">
        <v>1.81</v>
      </c>
      <c r="D304" s="1">
        <v>4.3100000000000001E-4</v>
      </c>
      <c r="E304">
        <v>4.0404040404040398</v>
      </c>
      <c r="F304" t="s">
        <v>3079</v>
      </c>
    </row>
    <row r="305" spans="1:6" x14ac:dyDescent="0.2">
      <c r="A305" t="s">
        <v>2587</v>
      </c>
      <c r="B305" t="s">
        <v>2592</v>
      </c>
      <c r="C305">
        <v>2.36</v>
      </c>
      <c r="D305" s="1">
        <v>5.9199999999999997E-30</v>
      </c>
      <c r="E305">
        <v>23.5690235690235</v>
      </c>
      <c r="F305" t="s">
        <v>2593</v>
      </c>
    </row>
    <row r="306" spans="1:6" x14ac:dyDescent="0.2">
      <c r="A306" t="s">
        <v>2587</v>
      </c>
      <c r="B306" t="s">
        <v>2594</v>
      </c>
      <c r="C306">
        <v>2.71</v>
      </c>
      <c r="D306" s="1">
        <v>4.2500000000000004E-31</v>
      </c>
      <c r="E306">
        <v>20.202020202020201</v>
      </c>
      <c r="F306" t="s">
        <v>2595</v>
      </c>
    </row>
    <row r="307" spans="1:6" x14ac:dyDescent="0.2">
      <c r="A307" t="s">
        <v>2587</v>
      </c>
      <c r="B307" t="s">
        <v>3080</v>
      </c>
      <c r="C307">
        <v>2.12</v>
      </c>
      <c r="D307">
        <v>0.01</v>
      </c>
      <c r="E307">
        <v>1.6835016835016801</v>
      </c>
      <c r="F307" t="s">
        <v>3081</v>
      </c>
    </row>
    <row r="308" spans="1:6" x14ac:dyDescent="0.2">
      <c r="A308" t="s">
        <v>2587</v>
      </c>
      <c r="B308" t="s">
        <v>2596</v>
      </c>
      <c r="C308">
        <v>1.85</v>
      </c>
      <c r="D308" s="1">
        <v>3.3500000000000001E-4</v>
      </c>
      <c r="E308">
        <v>4.0404040404040398</v>
      </c>
      <c r="F308" t="s">
        <v>1213</v>
      </c>
    </row>
    <row r="309" spans="1:6" x14ac:dyDescent="0.2">
      <c r="A309" t="s">
        <v>2587</v>
      </c>
      <c r="B309" t="s">
        <v>2597</v>
      </c>
      <c r="C309">
        <v>0.47</v>
      </c>
      <c r="D309" s="1">
        <v>9.1500000000000001E-5</v>
      </c>
      <c r="E309">
        <v>36.363636363636303</v>
      </c>
      <c r="F309" t="s">
        <v>2598</v>
      </c>
    </row>
    <row r="310" spans="1:6" x14ac:dyDescent="0.2">
      <c r="A310" t="s">
        <v>2587</v>
      </c>
      <c r="B310" t="s">
        <v>3082</v>
      </c>
      <c r="C310">
        <v>3.32</v>
      </c>
      <c r="D310">
        <v>0.05</v>
      </c>
      <c r="E310">
        <v>0.673400673400673</v>
      </c>
      <c r="F310" t="s">
        <v>3083</v>
      </c>
    </row>
    <row r="311" spans="1:6" x14ac:dyDescent="0.2">
      <c r="A311" t="s">
        <v>2587</v>
      </c>
      <c r="B311" t="s">
        <v>3084</v>
      </c>
      <c r="C311">
        <v>2.5099999999999998</v>
      </c>
      <c r="D311">
        <v>0.04</v>
      </c>
      <c r="E311">
        <v>1.0101010101010099</v>
      </c>
      <c r="F311" t="s">
        <v>3085</v>
      </c>
    </row>
    <row r="312" spans="1:6" x14ac:dyDescent="0.2">
      <c r="A312" t="s">
        <v>2587</v>
      </c>
      <c r="B312" t="s">
        <v>2603</v>
      </c>
      <c r="C312">
        <v>1.76</v>
      </c>
      <c r="D312" s="1">
        <v>1.5399999999999999E-26</v>
      </c>
      <c r="E312">
        <v>31.313131313131301</v>
      </c>
      <c r="F312" t="s">
        <v>2604</v>
      </c>
    </row>
    <row r="313" spans="1:6" x14ac:dyDescent="0.2">
      <c r="A313" t="s">
        <v>2587</v>
      </c>
      <c r="B313" t="s">
        <v>3086</v>
      </c>
      <c r="C313">
        <v>1.0900000000000001</v>
      </c>
      <c r="D313">
        <v>0.04</v>
      </c>
      <c r="E313">
        <v>3.3670033670033601</v>
      </c>
      <c r="F313" t="s">
        <v>3087</v>
      </c>
    </row>
    <row r="314" spans="1:6" x14ac:dyDescent="0.2">
      <c r="A314" t="s">
        <v>2587</v>
      </c>
      <c r="B314" t="s">
        <v>3088</v>
      </c>
      <c r="C314">
        <v>2.65</v>
      </c>
      <c r="D314" s="1">
        <v>1.68E-7</v>
      </c>
      <c r="E314">
        <v>4.7138047138047101</v>
      </c>
      <c r="F314" t="s">
        <v>3089</v>
      </c>
    </row>
    <row r="315" spans="1:6" x14ac:dyDescent="0.2">
      <c r="A315" t="s">
        <v>2587</v>
      </c>
      <c r="B315" t="s">
        <v>3090</v>
      </c>
      <c r="C315">
        <v>2.54</v>
      </c>
      <c r="D315">
        <v>0.04</v>
      </c>
      <c r="E315">
        <v>1.0101010101010099</v>
      </c>
      <c r="F315" t="s">
        <v>3091</v>
      </c>
    </row>
    <row r="316" spans="1:6" x14ac:dyDescent="0.2">
      <c r="A316" t="s">
        <v>2587</v>
      </c>
      <c r="B316" t="s">
        <v>2619</v>
      </c>
      <c r="C316">
        <v>3.83</v>
      </c>
      <c r="D316">
        <v>0.01</v>
      </c>
      <c r="E316">
        <v>1.0101010101010099</v>
      </c>
      <c r="F316" t="s">
        <v>2620</v>
      </c>
    </row>
    <row r="317" spans="1:6" x14ac:dyDescent="0.2">
      <c r="A317" t="s">
        <v>2587</v>
      </c>
      <c r="B317" t="s">
        <v>2621</v>
      </c>
      <c r="C317">
        <v>3.25</v>
      </c>
      <c r="D317">
        <v>0.01</v>
      </c>
      <c r="E317">
        <v>1.0101010101010099</v>
      </c>
      <c r="F317" t="s">
        <v>2622</v>
      </c>
    </row>
    <row r="318" spans="1:6" x14ac:dyDescent="0.2">
      <c r="A318" t="s">
        <v>2587</v>
      </c>
      <c r="B318" t="s">
        <v>2623</v>
      </c>
      <c r="C318">
        <v>1.91</v>
      </c>
      <c r="D318" s="1">
        <v>3.59E-36</v>
      </c>
      <c r="E318">
        <v>37.037037037037003</v>
      </c>
      <c r="F318" t="s">
        <v>2624</v>
      </c>
    </row>
    <row r="319" spans="1:6" x14ac:dyDescent="0.2">
      <c r="A319" t="s">
        <v>2587</v>
      </c>
      <c r="B319" t="s">
        <v>2625</v>
      </c>
      <c r="C319">
        <v>3.83</v>
      </c>
      <c r="D319">
        <v>0.01</v>
      </c>
      <c r="E319">
        <v>1.0101010101010099</v>
      </c>
      <c r="F319" t="s">
        <v>2626</v>
      </c>
    </row>
    <row r="320" spans="1:6" x14ac:dyDescent="0.2">
      <c r="A320" t="s">
        <v>2587</v>
      </c>
      <c r="B320" t="s">
        <v>3092</v>
      </c>
      <c r="C320">
        <v>0.75</v>
      </c>
      <c r="D320">
        <v>0.03</v>
      </c>
      <c r="E320">
        <v>6.0606060606060597</v>
      </c>
      <c r="F320" t="s">
        <v>3093</v>
      </c>
    </row>
    <row r="321" spans="1:6" x14ac:dyDescent="0.2">
      <c r="A321" t="s">
        <v>2587</v>
      </c>
      <c r="B321" t="s">
        <v>3094</v>
      </c>
      <c r="C321">
        <v>0.72</v>
      </c>
      <c r="D321">
        <v>0.03</v>
      </c>
      <c r="E321">
        <v>6.73400673400673</v>
      </c>
      <c r="F321" t="s">
        <v>3095</v>
      </c>
    </row>
    <row r="322" spans="1:6" x14ac:dyDescent="0.2">
      <c r="A322" t="s">
        <v>2587</v>
      </c>
      <c r="B322" t="s">
        <v>3096</v>
      </c>
      <c r="C322">
        <v>0.42</v>
      </c>
      <c r="D322">
        <v>0.01</v>
      </c>
      <c r="E322">
        <v>18.855218855218801</v>
      </c>
      <c r="F322" t="s">
        <v>3097</v>
      </c>
    </row>
    <row r="323" spans="1:6" x14ac:dyDescent="0.2">
      <c r="A323" t="s">
        <v>2587</v>
      </c>
      <c r="B323" t="s">
        <v>3098</v>
      </c>
      <c r="C323">
        <v>1.46</v>
      </c>
      <c r="D323">
        <v>0.02</v>
      </c>
      <c r="E323">
        <v>2.6936026936026898</v>
      </c>
      <c r="F323" t="s">
        <v>3099</v>
      </c>
    </row>
    <row r="324" spans="1:6" x14ac:dyDescent="0.2">
      <c r="A324" t="s">
        <v>2587</v>
      </c>
      <c r="B324" t="s">
        <v>3100</v>
      </c>
      <c r="C324">
        <v>0.72</v>
      </c>
      <c r="D324">
        <v>0.02</v>
      </c>
      <c r="E324">
        <v>7.4074074074074003</v>
      </c>
      <c r="F324" t="s">
        <v>3101</v>
      </c>
    </row>
    <row r="325" spans="1:6" x14ac:dyDescent="0.2">
      <c r="A325" t="s">
        <v>2587</v>
      </c>
      <c r="B325" t="s">
        <v>3102</v>
      </c>
      <c r="C325">
        <v>6.57</v>
      </c>
      <c r="D325">
        <v>0.03</v>
      </c>
      <c r="E325">
        <v>0.336700336700336</v>
      </c>
      <c r="F325" t="s">
        <v>3103</v>
      </c>
    </row>
    <row r="326" spans="1:6" x14ac:dyDescent="0.2">
      <c r="A326" t="s">
        <v>2587</v>
      </c>
      <c r="B326" t="s">
        <v>2635</v>
      </c>
      <c r="C326">
        <v>0.7</v>
      </c>
      <c r="D326" s="1">
        <v>2.8000000000000002E-12</v>
      </c>
      <c r="E326">
        <v>50.841750841750802</v>
      </c>
      <c r="F326" t="s">
        <v>2636</v>
      </c>
    </row>
    <row r="327" spans="1:6" x14ac:dyDescent="0.2">
      <c r="A327" t="s">
        <v>2587</v>
      </c>
      <c r="B327" t="s">
        <v>2637</v>
      </c>
      <c r="C327">
        <v>1.79</v>
      </c>
      <c r="D327" s="1">
        <v>1.2399999999999999E-33</v>
      </c>
      <c r="E327">
        <v>37.710437710437702</v>
      </c>
      <c r="F327" t="s">
        <v>2638</v>
      </c>
    </row>
    <row r="328" spans="1:6" x14ac:dyDescent="0.2">
      <c r="A328" t="s">
        <v>2587</v>
      </c>
      <c r="B328" t="s">
        <v>3104</v>
      </c>
      <c r="C328">
        <v>-2.21</v>
      </c>
      <c r="D328" s="1">
        <v>7.7300000000000005E-6</v>
      </c>
      <c r="E328">
        <v>1.6835016835016801</v>
      </c>
      <c r="F328" t="s">
        <v>3105</v>
      </c>
    </row>
    <row r="329" spans="1:6" x14ac:dyDescent="0.2">
      <c r="A329" t="s">
        <v>2587</v>
      </c>
      <c r="B329" t="s">
        <v>2651</v>
      </c>
      <c r="C329">
        <v>2.0499999999999998</v>
      </c>
      <c r="D329" s="1">
        <v>1.62E-28</v>
      </c>
      <c r="E329">
        <v>27.272727272727199</v>
      </c>
      <c r="F329" t="s">
        <v>2652</v>
      </c>
    </row>
    <row r="330" spans="1:6" x14ac:dyDescent="0.2">
      <c r="A330" t="s">
        <v>2587</v>
      </c>
      <c r="B330" t="s">
        <v>2653</v>
      </c>
      <c r="C330">
        <v>2.19</v>
      </c>
      <c r="D330" s="1">
        <v>8.4000000000000006E-27</v>
      </c>
      <c r="E330">
        <v>23.5690235690235</v>
      </c>
      <c r="F330" t="s">
        <v>2654</v>
      </c>
    </row>
    <row r="331" spans="1:6" x14ac:dyDescent="0.2">
      <c r="A331" t="s">
        <v>2587</v>
      </c>
      <c r="B331" t="s">
        <v>2655</v>
      </c>
      <c r="C331">
        <v>0.69</v>
      </c>
      <c r="D331" s="1">
        <v>5.2599999999999998E-12</v>
      </c>
      <c r="E331">
        <v>50.505050505050498</v>
      </c>
      <c r="F331" t="s">
        <v>2656</v>
      </c>
    </row>
    <row r="332" spans="1:6" x14ac:dyDescent="0.2">
      <c r="A332" t="s">
        <v>2587</v>
      </c>
      <c r="B332" t="s">
        <v>2661</v>
      </c>
      <c r="C332">
        <v>1.06</v>
      </c>
      <c r="D332" s="1">
        <v>2.2100000000000001E-12</v>
      </c>
      <c r="E332">
        <v>30.976430976430901</v>
      </c>
      <c r="F332" t="s">
        <v>2662</v>
      </c>
    </row>
    <row r="333" spans="1:6" x14ac:dyDescent="0.2">
      <c r="A333" t="s">
        <v>2587</v>
      </c>
      <c r="B333" t="s">
        <v>2663</v>
      </c>
      <c r="C333">
        <v>1.68</v>
      </c>
      <c r="D333">
        <v>0.01</v>
      </c>
      <c r="E333">
        <v>2.6936026936026898</v>
      </c>
      <c r="F333" t="s">
        <v>2664</v>
      </c>
    </row>
    <row r="334" spans="1:6" x14ac:dyDescent="0.2">
      <c r="A334" t="s">
        <v>2587</v>
      </c>
      <c r="B334" t="s">
        <v>2667</v>
      </c>
      <c r="C334">
        <v>2.2400000000000002</v>
      </c>
      <c r="D334" s="1">
        <v>2.0200000000000001E-32</v>
      </c>
      <c r="E334">
        <v>27.272727272727199</v>
      </c>
      <c r="F334" t="s">
        <v>2668</v>
      </c>
    </row>
    <row r="335" spans="1:6" x14ac:dyDescent="0.2">
      <c r="A335" t="s">
        <v>2587</v>
      </c>
      <c r="B335" t="s">
        <v>2669</v>
      </c>
      <c r="C335">
        <v>2.44</v>
      </c>
      <c r="D335" s="1">
        <v>3.6100000000000002E-7</v>
      </c>
      <c r="E335">
        <v>5.0505050505050502</v>
      </c>
      <c r="F335" t="s">
        <v>2670</v>
      </c>
    </row>
    <row r="336" spans="1:6" x14ac:dyDescent="0.2">
      <c r="A336" t="s">
        <v>2587</v>
      </c>
      <c r="B336" t="s">
        <v>3106</v>
      </c>
      <c r="C336">
        <v>4.25</v>
      </c>
      <c r="D336" s="1">
        <v>1.4799999999999999E-4</v>
      </c>
      <c r="E336">
        <v>1.34680134680134</v>
      </c>
      <c r="F336" t="s">
        <v>3107</v>
      </c>
    </row>
    <row r="337" spans="1:6" x14ac:dyDescent="0.2">
      <c r="A337" t="s">
        <v>2587</v>
      </c>
      <c r="B337" t="s">
        <v>2673</v>
      </c>
      <c r="C337">
        <v>1.74</v>
      </c>
      <c r="D337" s="1">
        <v>2.08E-32</v>
      </c>
      <c r="E337">
        <v>37.710437710437702</v>
      </c>
      <c r="F337" t="s">
        <v>2674</v>
      </c>
    </row>
    <row r="338" spans="1:6" x14ac:dyDescent="0.2">
      <c r="A338" t="s">
        <v>2587</v>
      </c>
      <c r="B338" t="s">
        <v>2681</v>
      </c>
      <c r="C338">
        <v>3.61</v>
      </c>
      <c r="D338" s="1">
        <v>1.62E-22</v>
      </c>
      <c r="E338">
        <v>9.7643097643097594</v>
      </c>
      <c r="F338" t="s">
        <v>2682</v>
      </c>
    </row>
    <row r="339" spans="1:6" x14ac:dyDescent="0.2">
      <c r="A339" t="s">
        <v>2587</v>
      </c>
      <c r="B339" t="s">
        <v>3108</v>
      </c>
      <c r="C339">
        <v>4.3099999999999996</v>
      </c>
      <c r="D339" s="1">
        <v>1.31E-5</v>
      </c>
      <c r="E339">
        <v>1.6835016835016801</v>
      </c>
      <c r="F339" t="s">
        <v>3109</v>
      </c>
    </row>
    <row r="340" spans="1:6" x14ac:dyDescent="0.2">
      <c r="A340" t="s">
        <v>2587</v>
      </c>
      <c r="B340" t="s">
        <v>2685</v>
      </c>
      <c r="C340">
        <v>2.2999999999999998</v>
      </c>
      <c r="D340">
        <v>0.01</v>
      </c>
      <c r="E340">
        <v>2.3569023569023502</v>
      </c>
      <c r="F340" t="s">
        <v>2686</v>
      </c>
    </row>
    <row r="341" spans="1:6" x14ac:dyDescent="0.2">
      <c r="A341" t="s">
        <v>2587</v>
      </c>
      <c r="B341" t="s">
        <v>2687</v>
      </c>
      <c r="C341">
        <v>2.16</v>
      </c>
      <c r="D341">
        <v>0.03</v>
      </c>
      <c r="E341">
        <v>1.34680134680134</v>
      </c>
      <c r="F341" t="s">
        <v>2688</v>
      </c>
    </row>
    <row r="342" spans="1:6" x14ac:dyDescent="0.2">
      <c r="A342" t="s">
        <v>2587</v>
      </c>
      <c r="B342" t="s">
        <v>3110</v>
      </c>
      <c r="C342">
        <v>0.88</v>
      </c>
      <c r="D342">
        <v>0.02</v>
      </c>
      <c r="E342">
        <v>5.3872053872053796</v>
      </c>
      <c r="F342" t="s">
        <v>3111</v>
      </c>
    </row>
    <row r="343" spans="1:6" x14ac:dyDescent="0.2">
      <c r="A343" t="s">
        <v>2587</v>
      </c>
      <c r="B343" t="s">
        <v>3112</v>
      </c>
      <c r="C343">
        <v>6.57</v>
      </c>
      <c r="D343">
        <v>0.03</v>
      </c>
      <c r="E343">
        <v>0.336700336700336</v>
      </c>
      <c r="F343" t="s">
        <v>3113</v>
      </c>
    </row>
    <row r="344" spans="1:6" x14ac:dyDescent="0.2">
      <c r="A344" t="s">
        <v>2587</v>
      </c>
      <c r="B344" t="s">
        <v>3114</v>
      </c>
      <c r="C344">
        <v>2.4</v>
      </c>
      <c r="D344">
        <v>0.02</v>
      </c>
      <c r="E344">
        <v>1.34680134680134</v>
      </c>
      <c r="F344" t="s">
        <v>3115</v>
      </c>
    </row>
    <row r="345" spans="1:6" x14ac:dyDescent="0.2">
      <c r="A345" t="s">
        <v>2587</v>
      </c>
      <c r="B345" t="s">
        <v>2701</v>
      </c>
      <c r="C345">
        <v>2.8</v>
      </c>
      <c r="D345">
        <v>0.02</v>
      </c>
      <c r="E345">
        <v>1.0101010101010099</v>
      </c>
      <c r="F345" t="s">
        <v>2702</v>
      </c>
    </row>
    <row r="346" spans="1:6" x14ac:dyDescent="0.2">
      <c r="A346" t="s">
        <v>2587</v>
      </c>
      <c r="B346" t="s">
        <v>3116</v>
      </c>
      <c r="C346">
        <v>3.48</v>
      </c>
      <c r="D346">
        <v>0.01</v>
      </c>
      <c r="E346">
        <v>1.34680134680134</v>
      </c>
      <c r="F346" t="s">
        <v>3117</v>
      </c>
    </row>
    <row r="347" spans="1:6" x14ac:dyDescent="0.2">
      <c r="A347" t="s">
        <v>2587</v>
      </c>
      <c r="B347" t="s">
        <v>2703</v>
      </c>
      <c r="C347">
        <v>3.02</v>
      </c>
      <c r="D347" s="1">
        <v>7.0300000000000001E-5</v>
      </c>
      <c r="E347">
        <v>2.3569023569023502</v>
      </c>
      <c r="F347" t="s">
        <v>2704</v>
      </c>
    </row>
    <row r="348" spans="1:6" x14ac:dyDescent="0.2">
      <c r="A348" t="s">
        <v>2587</v>
      </c>
      <c r="B348" t="s">
        <v>2705</v>
      </c>
      <c r="C348">
        <v>3.01</v>
      </c>
      <c r="D348">
        <v>0.01</v>
      </c>
      <c r="E348">
        <v>1.34680134680134</v>
      </c>
      <c r="F348" t="s">
        <v>2706</v>
      </c>
    </row>
    <row r="349" spans="1:6" x14ac:dyDescent="0.2">
      <c r="A349" t="s">
        <v>2587</v>
      </c>
      <c r="B349" t="s">
        <v>3118</v>
      </c>
      <c r="C349">
        <v>-2.0299999999999998</v>
      </c>
      <c r="D349">
        <v>0.03</v>
      </c>
      <c r="E349">
        <v>0.673400673400673</v>
      </c>
      <c r="F349" t="s">
        <v>3119</v>
      </c>
    </row>
    <row r="350" spans="1:6" x14ac:dyDescent="0.2">
      <c r="A350" t="s">
        <v>2587</v>
      </c>
      <c r="B350" t="s">
        <v>3120</v>
      </c>
      <c r="C350">
        <v>4.25</v>
      </c>
      <c r="D350" s="1">
        <v>1.4799999999999999E-4</v>
      </c>
      <c r="E350">
        <v>1.34680134680134</v>
      </c>
      <c r="F350" t="s">
        <v>3121</v>
      </c>
    </row>
    <row r="351" spans="1:6" x14ac:dyDescent="0.2">
      <c r="A351" t="s">
        <v>2587</v>
      </c>
      <c r="B351" t="s">
        <v>2723</v>
      </c>
      <c r="C351">
        <v>0.49</v>
      </c>
      <c r="D351" s="1">
        <v>4.1899999999999998E-7</v>
      </c>
      <c r="E351">
        <v>49.494949494949402</v>
      </c>
      <c r="F351" t="s">
        <v>2724</v>
      </c>
    </row>
    <row r="352" spans="1:6" x14ac:dyDescent="0.2">
      <c r="A352" t="s">
        <v>2587</v>
      </c>
      <c r="B352" t="s">
        <v>3122</v>
      </c>
      <c r="C352">
        <v>1.1100000000000001</v>
      </c>
      <c r="D352">
        <v>0.03</v>
      </c>
      <c r="E352">
        <v>3.3670033670033601</v>
      </c>
      <c r="F352" t="s">
        <v>3123</v>
      </c>
    </row>
    <row r="353" spans="1:6" x14ac:dyDescent="0.2">
      <c r="A353" t="s">
        <v>2587</v>
      </c>
      <c r="B353" t="s">
        <v>3124</v>
      </c>
      <c r="C353">
        <v>1.7</v>
      </c>
      <c r="D353">
        <v>0.01</v>
      </c>
      <c r="E353">
        <v>2.3569023569023502</v>
      </c>
      <c r="F353" t="s">
        <v>3125</v>
      </c>
    </row>
    <row r="354" spans="1:6" x14ac:dyDescent="0.2">
      <c r="A354" t="s">
        <v>2587</v>
      </c>
      <c r="B354" t="s">
        <v>3126</v>
      </c>
      <c r="C354">
        <v>3.11</v>
      </c>
      <c r="D354">
        <v>0.01</v>
      </c>
      <c r="E354">
        <v>1.0101010101010099</v>
      </c>
      <c r="F354" t="s">
        <v>3127</v>
      </c>
    </row>
    <row r="355" spans="1:6" x14ac:dyDescent="0.2">
      <c r="A355" t="s">
        <v>2587</v>
      </c>
      <c r="B355" t="s">
        <v>3128</v>
      </c>
      <c r="C355">
        <v>4.57</v>
      </c>
      <c r="D355" s="1">
        <v>6.9499999999999998E-4</v>
      </c>
      <c r="E355">
        <v>1.0101010101010099</v>
      </c>
      <c r="F355" t="s">
        <v>3129</v>
      </c>
    </row>
    <row r="356" spans="1:6" x14ac:dyDescent="0.2">
      <c r="A356" t="s">
        <v>2587</v>
      </c>
      <c r="B356" t="s">
        <v>2729</v>
      </c>
      <c r="C356">
        <v>2.59</v>
      </c>
      <c r="D356">
        <v>0.01</v>
      </c>
      <c r="E356">
        <v>1.6835016835016801</v>
      </c>
      <c r="F356" t="s">
        <v>2730</v>
      </c>
    </row>
    <row r="357" spans="1:6" x14ac:dyDescent="0.2">
      <c r="A357" t="s">
        <v>2731</v>
      </c>
      <c r="B357" t="s">
        <v>3130</v>
      </c>
      <c r="C357">
        <v>-0.31</v>
      </c>
      <c r="D357" s="1">
        <v>3.6000000000000002E-4</v>
      </c>
      <c r="E357">
        <v>41.750841750841701</v>
      </c>
      <c r="F357" t="s">
        <v>3131</v>
      </c>
    </row>
    <row r="358" spans="1:6" x14ac:dyDescent="0.2">
      <c r="A358" t="s">
        <v>2731</v>
      </c>
      <c r="B358" t="s">
        <v>2732</v>
      </c>
      <c r="C358">
        <v>-1.3</v>
      </c>
      <c r="D358" s="1">
        <v>1.2500000000000001E-5</v>
      </c>
      <c r="E358">
        <v>5.3872053872053796</v>
      </c>
      <c r="F358" t="s">
        <v>2733</v>
      </c>
    </row>
    <row r="359" spans="1:6" x14ac:dyDescent="0.2">
      <c r="A359" t="s">
        <v>2731</v>
      </c>
      <c r="B359" t="s">
        <v>3132</v>
      </c>
      <c r="C359">
        <v>-1.0900000000000001</v>
      </c>
      <c r="D359">
        <v>0.02</v>
      </c>
      <c r="E359">
        <v>2.6936026936026898</v>
      </c>
      <c r="F359" t="s">
        <v>3133</v>
      </c>
    </row>
    <row r="360" spans="1:6" x14ac:dyDescent="0.2">
      <c r="A360" t="s">
        <v>2731</v>
      </c>
      <c r="B360" t="s">
        <v>3134</v>
      </c>
      <c r="C360">
        <v>-1.8</v>
      </c>
      <c r="D360" s="1">
        <v>2.1500000000000002E-6</v>
      </c>
      <c r="E360">
        <v>3.0303030303030298</v>
      </c>
      <c r="F360" t="s">
        <v>3135</v>
      </c>
    </row>
    <row r="361" spans="1:6" x14ac:dyDescent="0.2">
      <c r="A361" t="s">
        <v>2731</v>
      </c>
      <c r="B361" t="s">
        <v>2736</v>
      </c>
      <c r="C361">
        <v>0.75</v>
      </c>
      <c r="D361" s="1">
        <v>8.7099999999999995E-16</v>
      </c>
      <c r="E361">
        <v>56.565656565656496</v>
      </c>
      <c r="F361" t="s">
        <v>2737</v>
      </c>
    </row>
    <row r="362" spans="1:6" x14ac:dyDescent="0.2">
      <c r="A362" t="s">
        <v>2731</v>
      </c>
      <c r="B362" t="s">
        <v>2738</v>
      </c>
      <c r="C362">
        <v>1.1399999999999999</v>
      </c>
      <c r="D362" s="1">
        <v>1.29E-19</v>
      </c>
      <c r="E362">
        <v>41.750841750841701</v>
      </c>
      <c r="F362" t="s">
        <v>2739</v>
      </c>
    </row>
    <row r="363" spans="1:6" x14ac:dyDescent="0.2">
      <c r="A363" t="s">
        <v>2731</v>
      </c>
      <c r="B363" t="s">
        <v>3136</v>
      </c>
      <c r="C363">
        <v>-1.6</v>
      </c>
      <c r="D363">
        <v>0.01</v>
      </c>
      <c r="E363">
        <v>2.0202020202020199</v>
      </c>
      <c r="F363" t="s">
        <v>3137</v>
      </c>
    </row>
    <row r="364" spans="1:6" x14ac:dyDescent="0.2">
      <c r="A364" t="s">
        <v>2731</v>
      </c>
      <c r="B364" t="s">
        <v>3138</v>
      </c>
      <c r="C364">
        <v>-1.64</v>
      </c>
      <c r="D364">
        <v>0.01</v>
      </c>
      <c r="E364">
        <v>2.0202020202020199</v>
      </c>
      <c r="F364" t="s">
        <v>3139</v>
      </c>
    </row>
    <row r="365" spans="1:6" x14ac:dyDescent="0.2">
      <c r="A365" t="s">
        <v>2731</v>
      </c>
      <c r="B365" t="s">
        <v>2740</v>
      </c>
      <c r="C365">
        <v>-0.49</v>
      </c>
      <c r="D365" s="1">
        <v>8.7199999999999995E-6</v>
      </c>
      <c r="E365">
        <v>30.976430976430901</v>
      </c>
      <c r="F365" t="s">
        <v>2741</v>
      </c>
    </row>
    <row r="366" spans="1:6" x14ac:dyDescent="0.2">
      <c r="A366" t="s">
        <v>2731</v>
      </c>
      <c r="B366" t="s">
        <v>2742</v>
      </c>
      <c r="C366">
        <v>-1.62</v>
      </c>
      <c r="D366" s="1">
        <v>3.5299999999999997E-11</v>
      </c>
      <c r="E366">
        <v>6.73400673400673</v>
      </c>
      <c r="F366" t="s">
        <v>2743</v>
      </c>
    </row>
    <row r="367" spans="1:6" x14ac:dyDescent="0.2">
      <c r="A367" t="s">
        <v>2731</v>
      </c>
      <c r="B367" t="s">
        <v>2744</v>
      </c>
      <c r="C367">
        <v>1.47</v>
      </c>
      <c r="D367" s="1">
        <v>3.5599999999999998E-4</v>
      </c>
      <c r="E367">
        <v>5.7239057239057196</v>
      </c>
      <c r="F367" t="s">
        <v>2745</v>
      </c>
    </row>
    <row r="368" spans="1:6" x14ac:dyDescent="0.2">
      <c r="A368" t="s">
        <v>2731</v>
      </c>
      <c r="B368" t="s">
        <v>3140</v>
      </c>
      <c r="C368">
        <v>-2.54</v>
      </c>
      <c r="D368">
        <v>0.05</v>
      </c>
      <c r="E368">
        <v>0.336700336700336</v>
      </c>
      <c r="F368" t="s">
        <v>3141</v>
      </c>
    </row>
    <row r="369" spans="1:6" x14ac:dyDescent="0.2">
      <c r="A369" t="s">
        <v>2731</v>
      </c>
      <c r="B369" t="s">
        <v>2746</v>
      </c>
      <c r="C369">
        <v>-1.63</v>
      </c>
      <c r="D369" s="1">
        <v>3.1900000000000001E-11</v>
      </c>
      <c r="E369">
        <v>6.73400673400673</v>
      </c>
      <c r="F369" t="s">
        <v>2747</v>
      </c>
    </row>
    <row r="370" spans="1:6" x14ac:dyDescent="0.2">
      <c r="A370" t="s">
        <v>2731</v>
      </c>
      <c r="B370" t="s">
        <v>2748</v>
      </c>
      <c r="C370">
        <v>1.08</v>
      </c>
      <c r="D370" s="1">
        <v>2.0700000000000001E-20</v>
      </c>
      <c r="E370">
        <v>46.127946127946103</v>
      </c>
      <c r="F370" t="s">
        <v>2749</v>
      </c>
    </row>
    <row r="371" spans="1:6" x14ac:dyDescent="0.2">
      <c r="A371" t="s">
        <v>2731</v>
      </c>
      <c r="B371" t="s">
        <v>2750</v>
      </c>
      <c r="C371">
        <v>-0.38</v>
      </c>
      <c r="D371" s="1">
        <v>6.0300000000000001E-11</v>
      </c>
      <c r="E371">
        <v>57.239057239057203</v>
      </c>
      <c r="F371" t="s">
        <v>2751</v>
      </c>
    </row>
    <row r="372" spans="1:6" x14ac:dyDescent="0.2">
      <c r="A372" t="s">
        <v>2731</v>
      </c>
      <c r="B372" t="s">
        <v>3142</v>
      </c>
      <c r="C372">
        <v>1.8</v>
      </c>
      <c r="D372">
        <v>0.02</v>
      </c>
      <c r="E372">
        <v>2.0202020202020199</v>
      </c>
      <c r="F372" t="s">
        <v>3143</v>
      </c>
    </row>
    <row r="373" spans="1:6" x14ac:dyDescent="0.2">
      <c r="A373" t="s">
        <v>2731</v>
      </c>
      <c r="B373" t="s">
        <v>2752</v>
      </c>
      <c r="C373">
        <v>1.31</v>
      </c>
      <c r="D373" s="1">
        <v>2.2499999999999999E-23</v>
      </c>
      <c r="E373">
        <v>40.740740740740698</v>
      </c>
      <c r="F373" t="s">
        <v>2753</v>
      </c>
    </row>
    <row r="374" spans="1:6" x14ac:dyDescent="0.2">
      <c r="A374" t="s">
        <v>2731</v>
      </c>
      <c r="B374" t="s">
        <v>2756</v>
      </c>
      <c r="C374">
        <v>1.96</v>
      </c>
      <c r="D374">
        <v>0.01</v>
      </c>
      <c r="E374">
        <v>3.0303030303030298</v>
      </c>
      <c r="F374" t="s">
        <v>2757</v>
      </c>
    </row>
    <row r="375" spans="1:6" x14ac:dyDescent="0.2">
      <c r="A375" t="s">
        <v>2731</v>
      </c>
      <c r="B375" t="s">
        <v>3144</v>
      </c>
      <c r="C375">
        <v>-2.23</v>
      </c>
      <c r="D375" s="1">
        <v>8.3600000000000005E-4</v>
      </c>
      <c r="E375">
        <v>1.0101010101010099</v>
      </c>
      <c r="F375" t="s">
        <v>3145</v>
      </c>
    </row>
    <row r="376" spans="1:6" x14ac:dyDescent="0.2">
      <c r="A376" t="s">
        <v>2731</v>
      </c>
      <c r="B376" t="s">
        <v>3146</v>
      </c>
      <c r="C376">
        <v>-1.73</v>
      </c>
      <c r="D376">
        <v>0.02</v>
      </c>
      <c r="E376">
        <v>1.0101010101010099</v>
      </c>
      <c r="F376" t="s">
        <v>3147</v>
      </c>
    </row>
    <row r="377" spans="1:6" x14ac:dyDescent="0.2">
      <c r="A377" t="s">
        <v>2731</v>
      </c>
      <c r="B377" t="s">
        <v>2760</v>
      </c>
      <c r="C377">
        <v>-0.45</v>
      </c>
      <c r="D377" s="1">
        <v>8.7400000000000003E-11</v>
      </c>
      <c r="E377">
        <v>49.158249158249099</v>
      </c>
      <c r="F377" t="s">
        <v>2761</v>
      </c>
    </row>
    <row r="378" spans="1:6" x14ac:dyDescent="0.2">
      <c r="A378" t="s">
        <v>2731</v>
      </c>
      <c r="B378" t="s">
        <v>2762</v>
      </c>
      <c r="C378">
        <v>-0.45</v>
      </c>
      <c r="D378" s="1">
        <v>8.5099999999999996E-11</v>
      </c>
      <c r="E378">
        <v>49.158249158249099</v>
      </c>
      <c r="F378" t="s">
        <v>2763</v>
      </c>
    </row>
    <row r="379" spans="1:6" x14ac:dyDescent="0.2">
      <c r="A379" t="s">
        <v>2731</v>
      </c>
      <c r="B379" t="s">
        <v>3148</v>
      </c>
      <c r="C379">
        <v>-2.2799999999999998</v>
      </c>
      <c r="D379" s="1">
        <v>3.8600000000000003E-5</v>
      </c>
      <c r="E379">
        <v>1.34680134680134</v>
      </c>
      <c r="F379" t="s">
        <v>3149</v>
      </c>
    </row>
    <row r="380" spans="1:6" x14ac:dyDescent="0.2">
      <c r="A380" t="s">
        <v>2731</v>
      </c>
      <c r="B380" t="s">
        <v>2764</v>
      </c>
      <c r="C380">
        <v>-0.44</v>
      </c>
      <c r="D380" s="1">
        <v>3.88E-10</v>
      </c>
      <c r="E380">
        <v>48.821548821548802</v>
      </c>
      <c r="F380" t="s">
        <v>2765</v>
      </c>
    </row>
    <row r="381" spans="1:6" x14ac:dyDescent="0.2">
      <c r="A381" t="s">
        <v>2731</v>
      </c>
      <c r="B381" t="s">
        <v>2766</v>
      </c>
      <c r="C381">
        <v>-0.44</v>
      </c>
      <c r="D381" s="1">
        <v>6.4099999999999996E-10</v>
      </c>
      <c r="E381">
        <v>48.821548821548802</v>
      </c>
      <c r="F381" t="s">
        <v>2767</v>
      </c>
    </row>
    <row r="382" spans="1:6" x14ac:dyDescent="0.2">
      <c r="A382" t="s">
        <v>2731</v>
      </c>
      <c r="B382" t="s">
        <v>3150</v>
      </c>
      <c r="C382">
        <v>-2.23</v>
      </c>
      <c r="D382" s="1">
        <v>8.3600000000000005E-4</v>
      </c>
      <c r="E382">
        <v>1.0101010101010099</v>
      </c>
      <c r="F382" t="s">
        <v>3151</v>
      </c>
    </row>
    <row r="383" spans="1:6" x14ac:dyDescent="0.2">
      <c r="A383" t="s">
        <v>2731</v>
      </c>
      <c r="B383" t="s">
        <v>3152</v>
      </c>
      <c r="C383">
        <v>-2.2799999999999998</v>
      </c>
      <c r="D383" s="1">
        <v>3.8600000000000003E-5</v>
      </c>
      <c r="E383">
        <v>1.34680134680134</v>
      </c>
      <c r="F383" t="s">
        <v>3153</v>
      </c>
    </row>
    <row r="384" spans="1:6" x14ac:dyDescent="0.2">
      <c r="A384" t="s">
        <v>2731</v>
      </c>
      <c r="B384" t="s">
        <v>3154</v>
      </c>
      <c r="C384">
        <v>-2.44</v>
      </c>
      <c r="D384" s="1">
        <v>1.2899999999999999E-4</v>
      </c>
      <c r="E384">
        <v>1.0101010101010099</v>
      </c>
      <c r="F384" t="s">
        <v>3155</v>
      </c>
    </row>
    <row r="385" spans="1:6" x14ac:dyDescent="0.2">
      <c r="A385" t="s">
        <v>2731</v>
      </c>
      <c r="B385" t="s">
        <v>2768</v>
      </c>
      <c r="C385">
        <v>1.9</v>
      </c>
      <c r="D385" s="1">
        <v>3.4700000000000003E-5</v>
      </c>
      <c r="E385">
        <v>5.0505050505050502</v>
      </c>
      <c r="F385" t="s">
        <v>2769</v>
      </c>
    </row>
    <row r="386" spans="1:6" x14ac:dyDescent="0.2">
      <c r="A386" t="s">
        <v>2731</v>
      </c>
      <c r="B386" t="s">
        <v>2770</v>
      </c>
      <c r="C386">
        <v>1.1299999999999999</v>
      </c>
      <c r="D386" s="1">
        <v>9.4900000000000003E-21</v>
      </c>
      <c r="E386">
        <v>44.107744107744097</v>
      </c>
      <c r="F386" t="s">
        <v>2771</v>
      </c>
    </row>
    <row r="387" spans="1:6" x14ac:dyDescent="0.2">
      <c r="A387" t="s">
        <v>2731</v>
      </c>
      <c r="B387" t="s">
        <v>2776</v>
      </c>
      <c r="C387">
        <v>-1.06</v>
      </c>
      <c r="D387" s="1">
        <v>9.8700000000000003E-4</v>
      </c>
      <c r="E387">
        <v>5.0505050505050502</v>
      </c>
      <c r="F387" t="s">
        <v>2777</v>
      </c>
    </row>
    <row r="388" spans="1:6" x14ac:dyDescent="0.2">
      <c r="A388" t="s">
        <v>2731</v>
      </c>
      <c r="B388" t="s">
        <v>3156</v>
      </c>
      <c r="C388">
        <v>-1.78</v>
      </c>
      <c r="D388">
        <v>0.02</v>
      </c>
      <c r="E388">
        <v>1.0101010101010099</v>
      </c>
      <c r="F388" t="s">
        <v>3157</v>
      </c>
    </row>
    <row r="389" spans="1:6" x14ac:dyDescent="0.2">
      <c r="A389" t="s">
        <v>2731</v>
      </c>
      <c r="B389" t="s">
        <v>3158</v>
      </c>
      <c r="C389">
        <v>-0.93</v>
      </c>
      <c r="D389">
        <v>0.03</v>
      </c>
      <c r="E389">
        <v>3.0303030303030298</v>
      </c>
      <c r="F389" t="s">
        <v>3159</v>
      </c>
    </row>
    <row r="390" spans="1:6" x14ac:dyDescent="0.2">
      <c r="A390" t="s">
        <v>2731</v>
      </c>
      <c r="B390" t="s">
        <v>3160</v>
      </c>
      <c r="C390">
        <v>0.45</v>
      </c>
      <c r="D390">
        <v>0.02</v>
      </c>
      <c r="E390">
        <v>15.151515151515101</v>
      </c>
      <c r="F390" t="s">
        <v>3161</v>
      </c>
    </row>
    <row r="391" spans="1:6" x14ac:dyDescent="0.2">
      <c r="A391" t="s">
        <v>2731</v>
      </c>
      <c r="B391" t="s">
        <v>3162</v>
      </c>
      <c r="C391">
        <v>-1.78</v>
      </c>
      <c r="D391">
        <v>0.02</v>
      </c>
      <c r="E391">
        <v>1.0101010101010099</v>
      </c>
      <c r="F391" t="s">
        <v>3163</v>
      </c>
    </row>
    <row r="392" spans="1:6" x14ac:dyDescent="0.2">
      <c r="A392" t="s">
        <v>2731</v>
      </c>
      <c r="B392" t="s">
        <v>3164</v>
      </c>
      <c r="C392">
        <v>-3.19</v>
      </c>
      <c r="D392">
        <v>0.01</v>
      </c>
      <c r="E392">
        <v>0.336700336700336</v>
      </c>
      <c r="F392" t="s">
        <v>3165</v>
      </c>
    </row>
    <row r="393" spans="1:6" x14ac:dyDescent="0.2">
      <c r="A393" t="s">
        <v>2731</v>
      </c>
      <c r="B393" t="s">
        <v>3166</v>
      </c>
      <c r="C393">
        <v>-0.4</v>
      </c>
      <c r="D393">
        <v>0.03</v>
      </c>
      <c r="E393">
        <v>13.1313131313131</v>
      </c>
      <c r="F393" t="s">
        <v>3167</v>
      </c>
    </row>
    <row r="394" spans="1:6" x14ac:dyDescent="0.2">
      <c r="A394" t="s">
        <v>2731</v>
      </c>
      <c r="B394" t="s">
        <v>3168</v>
      </c>
      <c r="C394">
        <v>-3.24</v>
      </c>
      <c r="D394">
        <v>0.01</v>
      </c>
      <c r="E394">
        <v>0.336700336700336</v>
      </c>
      <c r="F394" t="s">
        <v>3169</v>
      </c>
    </row>
    <row r="395" spans="1:6" x14ac:dyDescent="0.2">
      <c r="A395" t="s">
        <v>2731</v>
      </c>
      <c r="B395" t="s">
        <v>3170</v>
      </c>
      <c r="C395">
        <v>-2.88</v>
      </c>
      <c r="D395">
        <v>0.01</v>
      </c>
      <c r="E395">
        <v>0.336700336700336</v>
      </c>
      <c r="F395" t="s">
        <v>3171</v>
      </c>
    </row>
    <row r="396" spans="1:6" x14ac:dyDescent="0.2">
      <c r="A396" t="s">
        <v>2731</v>
      </c>
      <c r="B396" t="s">
        <v>3172</v>
      </c>
      <c r="C396">
        <v>-0.48</v>
      </c>
      <c r="D396" s="1">
        <v>9.5500000000000004E-5</v>
      </c>
      <c r="E396">
        <v>26.262626262626199</v>
      </c>
      <c r="F396" t="s">
        <v>3173</v>
      </c>
    </row>
    <row r="397" spans="1:6" x14ac:dyDescent="0.2">
      <c r="A397" t="s">
        <v>2731</v>
      </c>
      <c r="B397" t="s">
        <v>2754</v>
      </c>
      <c r="C397">
        <v>-0.35</v>
      </c>
      <c r="D397" s="1">
        <v>1.2799999999999999E-9</v>
      </c>
      <c r="E397">
        <v>58.922558922558899</v>
      </c>
      <c r="F397" t="s">
        <v>2755</v>
      </c>
    </row>
    <row r="398" spans="1:6" x14ac:dyDescent="0.2">
      <c r="A398" t="s">
        <v>2731</v>
      </c>
      <c r="B398" t="s">
        <v>3174</v>
      </c>
      <c r="C398">
        <v>-2.88</v>
      </c>
      <c r="D398">
        <v>0.01</v>
      </c>
      <c r="E398">
        <v>0.336700336700336</v>
      </c>
      <c r="F398" t="s">
        <v>3175</v>
      </c>
    </row>
    <row r="399" spans="1:6" x14ac:dyDescent="0.2">
      <c r="A399" t="s">
        <v>2731</v>
      </c>
      <c r="B399" t="s">
        <v>3176</v>
      </c>
      <c r="C399">
        <v>-1.91</v>
      </c>
      <c r="D399">
        <v>0.04</v>
      </c>
      <c r="E399">
        <v>0.673400673400673</v>
      </c>
      <c r="F399" t="s">
        <v>3177</v>
      </c>
    </row>
    <row r="400" spans="1:6" x14ac:dyDescent="0.2">
      <c r="A400" t="s">
        <v>2731</v>
      </c>
      <c r="B400" t="s">
        <v>3178</v>
      </c>
      <c r="C400">
        <v>-1.0900000000000001</v>
      </c>
      <c r="D400">
        <v>0.02</v>
      </c>
      <c r="E400">
        <v>2.6936026936026898</v>
      </c>
      <c r="F400" t="s">
        <v>3179</v>
      </c>
    </row>
    <row r="401" spans="1:6" x14ac:dyDescent="0.2">
      <c r="A401" t="s">
        <v>2731</v>
      </c>
      <c r="B401" t="s">
        <v>3180</v>
      </c>
      <c r="C401">
        <v>-2.66</v>
      </c>
      <c r="D401">
        <v>0.03</v>
      </c>
      <c r="E401">
        <v>0.336700336700336</v>
      </c>
      <c r="F401" t="s">
        <v>3181</v>
      </c>
    </row>
    <row r="402" spans="1:6" x14ac:dyDescent="0.2">
      <c r="A402" t="s">
        <v>2731</v>
      </c>
      <c r="B402" t="s">
        <v>3182</v>
      </c>
      <c r="C402">
        <v>-2.23</v>
      </c>
      <c r="D402" s="1">
        <v>8.3600000000000005E-4</v>
      </c>
      <c r="E402">
        <v>1.0101010101010099</v>
      </c>
      <c r="F402" t="s">
        <v>3183</v>
      </c>
    </row>
    <row r="403" spans="1:6" x14ac:dyDescent="0.2">
      <c r="A403" t="s">
        <v>2731</v>
      </c>
      <c r="B403" t="s">
        <v>3184</v>
      </c>
      <c r="C403">
        <v>-3.9</v>
      </c>
      <c r="D403" s="1">
        <v>9.3300000000000005E-6</v>
      </c>
      <c r="E403">
        <v>0.336700336700336</v>
      </c>
      <c r="F403" t="s">
        <v>3185</v>
      </c>
    </row>
    <row r="404" spans="1:6" x14ac:dyDescent="0.2">
      <c r="A404" t="s">
        <v>2731</v>
      </c>
      <c r="B404" t="s">
        <v>3186</v>
      </c>
      <c r="C404">
        <v>-3.9</v>
      </c>
      <c r="D404" s="1">
        <v>9.4299999999999995E-6</v>
      </c>
      <c r="E404">
        <v>0.336700336700336</v>
      </c>
      <c r="F404" t="s">
        <v>3187</v>
      </c>
    </row>
    <row r="405" spans="1:6" x14ac:dyDescent="0.2">
      <c r="A405" t="s">
        <v>2731</v>
      </c>
      <c r="B405" t="s">
        <v>3188</v>
      </c>
      <c r="C405">
        <v>-2.66</v>
      </c>
      <c r="D405">
        <v>0.03</v>
      </c>
      <c r="E405">
        <v>0.336700336700336</v>
      </c>
      <c r="F405" t="s">
        <v>3189</v>
      </c>
    </row>
    <row r="406" spans="1:6" x14ac:dyDescent="0.2">
      <c r="A406" t="s">
        <v>2731</v>
      </c>
      <c r="B406" t="s">
        <v>3190</v>
      </c>
      <c r="C406">
        <v>-0.43</v>
      </c>
      <c r="D406">
        <v>0.02</v>
      </c>
      <c r="E406">
        <v>13.1313131313131</v>
      </c>
      <c r="F406" t="s">
        <v>3191</v>
      </c>
    </row>
    <row r="407" spans="1:6" x14ac:dyDescent="0.2">
      <c r="A407" t="s">
        <v>2731</v>
      </c>
      <c r="B407" t="s">
        <v>2772</v>
      </c>
      <c r="C407">
        <v>1.22</v>
      </c>
      <c r="D407" s="1">
        <v>4.9600000000000001E-23</v>
      </c>
      <c r="E407">
        <v>43.771043771043701</v>
      </c>
      <c r="F407" t="s">
        <v>2773</v>
      </c>
    </row>
    <row r="408" spans="1:6" x14ac:dyDescent="0.2">
      <c r="A408" t="s">
        <v>2731</v>
      </c>
      <c r="B408" t="s">
        <v>3192</v>
      </c>
      <c r="C408">
        <v>-2.88</v>
      </c>
      <c r="D408">
        <v>0.01</v>
      </c>
      <c r="E408">
        <v>0.336700336700336</v>
      </c>
      <c r="F408" t="s">
        <v>3193</v>
      </c>
    </row>
    <row r="409" spans="1:6" x14ac:dyDescent="0.2">
      <c r="A409" t="s">
        <v>2731</v>
      </c>
      <c r="B409" t="s">
        <v>3194</v>
      </c>
      <c r="C409">
        <v>2.57</v>
      </c>
      <c r="D409">
        <v>0.04</v>
      </c>
      <c r="E409">
        <v>1.0101010101010099</v>
      </c>
      <c r="F409" t="s">
        <v>3195</v>
      </c>
    </row>
    <row r="410" spans="1:6" x14ac:dyDescent="0.2">
      <c r="A410" t="s">
        <v>2731</v>
      </c>
      <c r="B410" t="s">
        <v>3196</v>
      </c>
      <c r="C410">
        <v>-1.39</v>
      </c>
      <c r="D410" s="1">
        <v>7.0600000000000003E-4</v>
      </c>
      <c r="E410">
        <v>3.0303030303030298</v>
      </c>
      <c r="F410" t="s">
        <v>31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89"/>
  <sheetViews>
    <sheetView workbookViewId="0">
      <selection activeCell="M18" sqref="M18"/>
    </sheetView>
  </sheetViews>
  <sheetFormatPr baseColWidth="10" defaultColWidth="9.1640625" defaultRowHeight="15" x14ac:dyDescent="0.2"/>
  <cols>
    <col min="1" max="1" width="48" bestFit="1" customWidth="1"/>
  </cols>
  <sheetData>
    <row r="1" spans="1:7" s="12" customFormat="1" x14ac:dyDescent="0.2">
      <c r="B1" s="12" t="s">
        <v>1845</v>
      </c>
      <c r="C1" s="12" t="s">
        <v>1897</v>
      </c>
    </row>
    <row r="2" spans="1:7" s="16" customFormat="1" x14ac:dyDescent="0.2">
      <c r="A2" s="16" t="s">
        <v>1846</v>
      </c>
      <c r="B2" s="16" t="s">
        <v>1847</v>
      </c>
      <c r="C2" s="16" t="s">
        <v>1847</v>
      </c>
      <c r="D2" s="16" t="s">
        <v>1848</v>
      </c>
      <c r="E2" s="16" t="s">
        <v>1849</v>
      </c>
      <c r="F2" s="16" t="s">
        <v>1850</v>
      </c>
      <c r="G2" s="16" t="s">
        <v>1851</v>
      </c>
    </row>
    <row r="3" spans="1:7" x14ac:dyDescent="0.2">
      <c r="A3" t="s">
        <v>1899</v>
      </c>
      <c r="B3">
        <v>4</v>
      </c>
      <c r="C3">
        <v>3</v>
      </c>
      <c r="D3">
        <v>0.04</v>
      </c>
      <c r="E3">
        <v>68.84</v>
      </c>
      <c r="F3" t="s">
        <v>1853</v>
      </c>
      <c r="G3" s="1">
        <v>2.7300000000000001E-2</v>
      </c>
    </row>
    <row r="4" spans="1:7" x14ac:dyDescent="0.2">
      <c r="A4" t="s">
        <v>1900</v>
      </c>
      <c r="B4">
        <v>3673</v>
      </c>
      <c r="C4">
        <v>78</v>
      </c>
      <c r="D4">
        <v>40.020000000000003</v>
      </c>
      <c r="E4">
        <v>1.95</v>
      </c>
      <c r="F4" t="s">
        <v>1853</v>
      </c>
      <c r="G4" s="1">
        <v>7.6899999999999992E-6</v>
      </c>
    </row>
    <row r="5" spans="1:7" x14ac:dyDescent="0.2">
      <c r="A5" t="s">
        <v>1901</v>
      </c>
      <c r="B5">
        <v>4619</v>
      </c>
      <c r="C5">
        <v>88</v>
      </c>
      <c r="D5">
        <v>50.32</v>
      </c>
      <c r="E5">
        <v>1.75</v>
      </c>
      <c r="F5" t="s">
        <v>1853</v>
      </c>
      <c r="G5" s="1">
        <v>9.7399999999999996E-5</v>
      </c>
    </row>
    <row r="6" spans="1:7" s="2" customFormat="1" x14ac:dyDescent="0.2">
      <c r="A6" s="2" t="s">
        <v>1902</v>
      </c>
      <c r="B6" s="2">
        <v>3985</v>
      </c>
      <c r="C6" s="2">
        <v>82</v>
      </c>
      <c r="D6" s="2">
        <v>43.42</v>
      </c>
      <c r="E6" s="2">
        <v>1.89</v>
      </c>
      <c r="F6" s="2" t="s">
        <v>1853</v>
      </c>
      <c r="G6" s="3">
        <v>1.1199999999999999E-5</v>
      </c>
    </row>
    <row r="7" spans="1:7" x14ac:dyDescent="0.2">
      <c r="A7" t="s">
        <v>1903</v>
      </c>
      <c r="B7">
        <v>14</v>
      </c>
      <c r="C7">
        <v>5</v>
      </c>
      <c r="D7">
        <v>0.15</v>
      </c>
      <c r="E7">
        <v>32.78</v>
      </c>
      <c r="F7" t="s">
        <v>1853</v>
      </c>
      <c r="G7" s="1">
        <v>1.2099999999999999E-3</v>
      </c>
    </row>
    <row r="8" spans="1:7" x14ac:dyDescent="0.2">
      <c r="A8" t="s">
        <v>1904</v>
      </c>
      <c r="B8">
        <v>44</v>
      </c>
      <c r="C8">
        <v>11</v>
      </c>
      <c r="D8">
        <v>0.48</v>
      </c>
      <c r="E8">
        <v>22.95</v>
      </c>
      <c r="F8" t="s">
        <v>1853</v>
      </c>
      <c r="G8" s="1">
        <v>8.6399999999999999E-9</v>
      </c>
    </row>
    <row r="9" spans="1:7" x14ac:dyDescent="0.2">
      <c r="A9" t="s">
        <v>1882</v>
      </c>
      <c r="B9">
        <v>130</v>
      </c>
      <c r="C9">
        <v>19</v>
      </c>
      <c r="D9">
        <v>1.42</v>
      </c>
      <c r="E9">
        <v>13.41</v>
      </c>
      <c r="F9" t="s">
        <v>1853</v>
      </c>
      <c r="G9" s="1">
        <v>2E-12</v>
      </c>
    </row>
    <row r="10" spans="1:7" x14ac:dyDescent="0.2">
      <c r="A10" t="s">
        <v>1859</v>
      </c>
      <c r="B10">
        <v>234</v>
      </c>
      <c r="C10">
        <v>27</v>
      </c>
      <c r="D10">
        <v>2.5499999999999998</v>
      </c>
      <c r="E10">
        <v>10.59</v>
      </c>
      <c r="F10" t="s">
        <v>1853</v>
      </c>
      <c r="G10" s="1">
        <v>5.6399999999999999E-16</v>
      </c>
    </row>
    <row r="11" spans="1:7" x14ac:dyDescent="0.2">
      <c r="A11" t="s">
        <v>1860</v>
      </c>
      <c r="B11">
        <v>239</v>
      </c>
      <c r="C11">
        <v>27</v>
      </c>
      <c r="D11">
        <v>2.6</v>
      </c>
      <c r="E11">
        <v>10.37</v>
      </c>
      <c r="F11" t="s">
        <v>1853</v>
      </c>
      <c r="G11" s="1">
        <v>9.5100000000000007E-16</v>
      </c>
    </row>
    <row r="12" spans="1:7" s="6" customFormat="1" x14ac:dyDescent="0.2">
      <c r="A12" s="6" t="s">
        <v>1854</v>
      </c>
      <c r="B12" s="6">
        <v>4607</v>
      </c>
      <c r="C12" s="6">
        <v>133</v>
      </c>
      <c r="D12" s="6">
        <v>50.19</v>
      </c>
      <c r="E12" s="6">
        <v>2.65</v>
      </c>
      <c r="F12" s="6" t="s">
        <v>1853</v>
      </c>
      <c r="G12" s="7">
        <v>9.1900000000000004E-26</v>
      </c>
    </row>
    <row r="13" spans="1:7" x14ac:dyDescent="0.2">
      <c r="A13" t="s">
        <v>1861</v>
      </c>
      <c r="B13">
        <v>270</v>
      </c>
      <c r="C13">
        <v>27</v>
      </c>
      <c r="D13">
        <v>2.94</v>
      </c>
      <c r="E13">
        <v>9.18</v>
      </c>
      <c r="F13" t="s">
        <v>1853</v>
      </c>
      <c r="G13" s="1">
        <v>1.9000000000000001E-14</v>
      </c>
    </row>
    <row r="14" spans="1:7" x14ac:dyDescent="0.2">
      <c r="A14" t="s">
        <v>1862</v>
      </c>
      <c r="B14">
        <v>1250</v>
      </c>
      <c r="C14">
        <v>87</v>
      </c>
      <c r="D14">
        <v>13.62</v>
      </c>
      <c r="E14">
        <v>6.39</v>
      </c>
      <c r="F14" t="s">
        <v>1853</v>
      </c>
      <c r="G14" s="1">
        <v>2.2600000000000001E-41</v>
      </c>
    </row>
    <row r="15" spans="1:7" x14ac:dyDescent="0.2">
      <c r="A15" t="s">
        <v>1855</v>
      </c>
      <c r="B15">
        <v>2666</v>
      </c>
      <c r="C15">
        <v>100</v>
      </c>
      <c r="D15">
        <v>29.05</v>
      </c>
      <c r="E15">
        <v>3.44</v>
      </c>
      <c r="F15" t="s">
        <v>1853</v>
      </c>
      <c r="G15" s="1">
        <v>5.6500000000000001E-26</v>
      </c>
    </row>
    <row r="16" spans="1:7" x14ac:dyDescent="0.2">
      <c r="A16" t="s">
        <v>1881</v>
      </c>
      <c r="B16">
        <v>757</v>
      </c>
      <c r="C16">
        <v>55</v>
      </c>
      <c r="D16">
        <v>8.25</v>
      </c>
      <c r="E16">
        <v>6.67</v>
      </c>
      <c r="F16" t="s">
        <v>1853</v>
      </c>
      <c r="G16" s="1">
        <v>2.4799999999999999E-25</v>
      </c>
    </row>
    <row r="17" spans="1:7" s="6" customFormat="1" x14ac:dyDescent="0.2">
      <c r="A17" s="6" t="s">
        <v>1876</v>
      </c>
      <c r="B17" s="6">
        <v>984</v>
      </c>
      <c r="C17" s="6">
        <v>65</v>
      </c>
      <c r="D17" s="6">
        <v>10.72</v>
      </c>
      <c r="E17" s="6">
        <v>6.06</v>
      </c>
      <c r="F17" s="6" t="s">
        <v>1853</v>
      </c>
      <c r="G17" s="7">
        <v>2.7499999999999998E-28</v>
      </c>
    </row>
    <row r="18" spans="1:7" s="6" customFormat="1" x14ac:dyDescent="0.2">
      <c r="A18" s="6" t="s">
        <v>1880</v>
      </c>
      <c r="B18" s="6">
        <v>1283</v>
      </c>
      <c r="C18" s="6">
        <v>70</v>
      </c>
      <c r="D18" s="6">
        <v>13.98</v>
      </c>
      <c r="E18" s="6">
        <v>5.01</v>
      </c>
      <c r="F18" s="6" t="s">
        <v>1853</v>
      </c>
      <c r="G18" s="7">
        <v>8.0400000000000002E-26</v>
      </c>
    </row>
    <row r="19" spans="1:7" s="6" customFormat="1" x14ac:dyDescent="0.2">
      <c r="A19" s="6" t="s">
        <v>1877</v>
      </c>
      <c r="B19" s="6">
        <v>984</v>
      </c>
      <c r="C19" s="6">
        <v>65</v>
      </c>
      <c r="D19" s="6">
        <v>10.72</v>
      </c>
      <c r="E19" s="6">
        <v>6.06</v>
      </c>
      <c r="F19" s="6" t="s">
        <v>1853</v>
      </c>
      <c r="G19" s="7">
        <v>2.7499999999999998E-28</v>
      </c>
    </row>
    <row r="20" spans="1:7" s="6" customFormat="1" x14ac:dyDescent="0.2">
      <c r="A20" s="6" t="s">
        <v>1878</v>
      </c>
      <c r="B20" s="6">
        <v>1254</v>
      </c>
      <c r="C20" s="6">
        <v>67</v>
      </c>
      <c r="D20" s="6">
        <v>13.66</v>
      </c>
      <c r="E20" s="6">
        <v>4.9000000000000004</v>
      </c>
      <c r="F20" s="6" t="s">
        <v>1853</v>
      </c>
      <c r="G20" s="7">
        <v>5.1200000000000002E-24</v>
      </c>
    </row>
    <row r="21" spans="1:7" s="6" customFormat="1" x14ac:dyDescent="0.2">
      <c r="A21" s="6" t="s">
        <v>1879</v>
      </c>
      <c r="B21" s="6">
        <v>1025</v>
      </c>
      <c r="C21" s="6">
        <v>65</v>
      </c>
      <c r="D21" s="6">
        <v>11.17</v>
      </c>
      <c r="E21" s="6">
        <v>5.82</v>
      </c>
      <c r="F21" s="6" t="s">
        <v>1853</v>
      </c>
      <c r="G21" s="7">
        <v>2.7399999999999998E-27</v>
      </c>
    </row>
    <row r="22" spans="1:7" s="6" customFormat="1" x14ac:dyDescent="0.2">
      <c r="A22" s="6" t="s">
        <v>1905</v>
      </c>
      <c r="B22" s="6">
        <v>34</v>
      </c>
      <c r="C22" s="6">
        <v>8</v>
      </c>
      <c r="D22" s="6">
        <v>0.37</v>
      </c>
      <c r="E22" s="6">
        <v>21.6</v>
      </c>
      <c r="F22" s="6" t="s">
        <v>1853</v>
      </c>
      <c r="G22" s="7">
        <v>1.2E-5</v>
      </c>
    </row>
    <row r="23" spans="1:7" s="6" customFormat="1" x14ac:dyDescent="0.2">
      <c r="A23" s="6" t="s">
        <v>1906</v>
      </c>
      <c r="B23" s="6">
        <v>49</v>
      </c>
      <c r="C23" s="6">
        <v>10</v>
      </c>
      <c r="D23" s="6">
        <v>0.53</v>
      </c>
      <c r="E23" s="6">
        <v>18.73</v>
      </c>
      <c r="F23" s="6" t="s">
        <v>1853</v>
      </c>
      <c r="G23" s="7">
        <v>5.75E-7</v>
      </c>
    </row>
    <row r="24" spans="1:7" s="6" customFormat="1" x14ac:dyDescent="0.2">
      <c r="A24" s="6" t="s">
        <v>1867</v>
      </c>
      <c r="B24" s="6">
        <v>1117</v>
      </c>
      <c r="C24" s="6">
        <v>36</v>
      </c>
      <c r="D24" s="6">
        <v>12.17</v>
      </c>
      <c r="E24" s="6">
        <v>2.96</v>
      </c>
      <c r="F24" s="6" t="s">
        <v>1853</v>
      </c>
      <c r="G24" s="7">
        <v>1.8499999999999999E-5</v>
      </c>
    </row>
    <row r="25" spans="1:7" s="6" customFormat="1" x14ac:dyDescent="0.2">
      <c r="A25" s="6" t="s">
        <v>1907</v>
      </c>
      <c r="B25" s="6">
        <v>2050</v>
      </c>
      <c r="C25" s="6">
        <v>45</v>
      </c>
      <c r="D25" s="6">
        <v>22.33</v>
      </c>
      <c r="E25" s="6">
        <v>2.0099999999999998</v>
      </c>
      <c r="F25" s="6" t="s">
        <v>1853</v>
      </c>
      <c r="G25" s="7">
        <v>1.29E-2</v>
      </c>
    </row>
    <row r="26" spans="1:7" s="6" customFormat="1" x14ac:dyDescent="0.2">
      <c r="A26" s="6" t="s">
        <v>1908</v>
      </c>
      <c r="B26" s="6">
        <v>1987</v>
      </c>
      <c r="C26" s="6">
        <v>66</v>
      </c>
      <c r="D26" s="6">
        <v>21.65</v>
      </c>
      <c r="E26" s="6">
        <v>3.05</v>
      </c>
      <c r="F26" s="6" t="s">
        <v>1853</v>
      </c>
      <c r="G26" s="7">
        <v>7.4199999999999997E-13</v>
      </c>
    </row>
    <row r="27" spans="1:7" s="6" customFormat="1" x14ac:dyDescent="0.2">
      <c r="A27" s="6" t="s">
        <v>1909</v>
      </c>
      <c r="B27" s="6">
        <v>8916</v>
      </c>
      <c r="C27" s="6">
        <v>156</v>
      </c>
      <c r="D27" s="6">
        <v>97.14</v>
      </c>
      <c r="E27" s="6">
        <v>1.61</v>
      </c>
      <c r="F27" s="6" t="s">
        <v>1853</v>
      </c>
      <c r="G27" s="7">
        <v>3.3000000000000002E-9</v>
      </c>
    </row>
    <row r="28" spans="1:7" s="6" customFormat="1" x14ac:dyDescent="0.2">
      <c r="A28" s="6" t="s">
        <v>1864</v>
      </c>
      <c r="B28" s="6">
        <v>855</v>
      </c>
      <c r="C28" s="6">
        <v>31</v>
      </c>
      <c r="D28" s="6">
        <v>9.32</v>
      </c>
      <c r="E28" s="6">
        <v>3.33</v>
      </c>
      <c r="F28" s="6" t="s">
        <v>1853</v>
      </c>
      <c r="G28" s="7">
        <v>1.5699999999999999E-5</v>
      </c>
    </row>
    <row r="29" spans="1:7" s="6" customFormat="1" x14ac:dyDescent="0.2">
      <c r="A29" s="6" t="s">
        <v>1863</v>
      </c>
      <c r="B29" s="6">
        <v>163</v>
      </c>
      <c r="C29" s="6">
        <v>24</v>
      </c>
      <c r="D29" s="6">
        <v>1.78</v>
      </c>
      <c r="E29" s="6">
        <v>13.51</v>
      </c>
      <c r="F29" s="6" t="s">
        <v>1853</v>
      </c>
      <c r="G29" s="7">
        <v>2.5900000000000002E-16</v>
      </c>
    </row>
    <row r="30" spans="1:7" s="6" customFormat="1" x14ac:dyDescent="0.2">
      <c r="A30" s="6" t="s">
        <v>1865</v>
      </c>
      <c r="B30" s="6">
        <v>273</v>
      </c>
      <c r="C30" s="6">
        <v>26</v>
      </c>
      <c r="D30" s="6">
        <v>2.97</v>
      </c>
      <c r="E30" s="6">
        <v>8.74</v>
      </c>
      <c r="F30" s="6" t="s">
        <v>1853</v>
      </c>
      <c r="G30" s="7">
        <v>2.4600000000000001E-13</v>
      </c>
    </row>
    <row r="31" spans="1:7" s="6" customFormat="1" x14ac:dyDescent="0.2">
      <c r="A31" s="6" t="s">
        <v>1866</v>
      </c>
      <c r="B31" s="6">
        <v>1451</v>
      </c>
      <c r="C31" s="6">
        <v>40</v>
      </c>
      <c r="D31" s="6">
        <v>15.81</v>
      </c>
      <c r="E31" s="6">
        <v>2.5299999999999998</v>
      </c>
      <c r="F31" s="6" t="s">
        <v>1853</v>
      </c>
      <c r="G31" s="7">
        <v>1.76E-4</v>
      </c>
    </row>
    <row r="32" spans="1:7" s="6" customFormat="1" x14ac:dyDescent="0.2">
      <c r="A32" s="6" t="s">
        <v>1910</v>
      </c>
      <c r="B32" s="6">
        <v>131</v>
      </c>
      <c r="C32" s="6">
        <v>10</v>
      </c>
      <c r="D32" s="6">
        <v>1.43</v>
      </c>
      <c r="E32" s="6">
        <v>7.01</v>
      </c>
      <c r="F32" s="6" t="s">
        <v>1853</v>
      </c>
      <c r="G32" s="7">
        <v>4.9100000000000003E-3</v>
      </c>
    </row>
    <row r="33" spans="1:9" s="6" customFormat="1" x14ac:dyDescent="0.2">
      <c r="A33" s="6" t="s">
        <v>1911</v>
      </c>
      <c r="B33" s="6">
        <v>1363</v>
      </c>
      <c r="C33" s="6">
        <v>52</v>
      </c>
      <c r="D33" s="6">
        <v>14.85</v>
      </c>
      <c r="E33" s="6">
        <v>3.5</v>
      </c>
      <c r="F33" s="6" t="s">
        <v>1853</v>
      </c>
      <c r="G33" s="7">
        <v>8.7600000000000006E-12</v>
      </c>
    </row>
    <row r="34" spans="1:9" s="6" customFormat="1" x14ac:dyDescent="0.2">
      <c r="A34" s="6" t="s">
        <v>1912</v>
      </c>
      <c r="B34" s="6">
        <v>1390</v>
      </c>
      <c r="C34" s="6">
        <v>52</v>
      </c>
      <c r="D34" s="6">
        <v>15.14</v>
      </c>
      <c r="E34" s="6">
        <v>3.43</v>
      </c>
      <c r="F34" s="6" t="s">
        <v>1853</v>
      </c>
      <c r="G34" s="7">
        <v>1.8900000000000001E-11</v>
      </c>
    </row>
    <row r="35" spans="1:9" s="6" customFormat="1" x14ac:dyDescent="0.2">
      <c r="A35" s="6" t="s">
        <v>1913</v>
      </c>
      <c r="B35" s="6">
        <v>1391</v>
      </c>
      <c r="C35" s="6">
        <v>52</v>
      </c>
      <c r="D35" s="6">
        <v>15.15</v>
      </c>
      <c r="E35" s="6">
        <v>3.43</v>
      </c>
      <c r="F35" s="6" t="s">
        <v>1853</v>
      </c>
      <c r="G35" s="7">
        <v>1.9500000000000001E-11</v>
      </c>
    </row>
    <row r="36" spans="1:9" s="6" customFormat="1" x14ac:dyDescent="0.2">
      <c r="A36" s="6" t="s">
        <v>1914</v>
      </c>
      <c r="B36" s="6">
        <v>6939</v>
      </c>
      <c r="C36" s="6">
        <v>115</v>
      </c>
      <c r="D36" s="6">
        <v>75.599999999999994</v>
      </c>
      <c r="E36" s="6">
        <v>1.52</v>
      </c>
      <c r="F36" s="6" t="s">
        <v>1853</v>
      </c>
      <c r="G36" s="7">
        <v>7.3200000000000001E-4</v>
      </c>
    </row>
    <row r="37" spans="1:9" s="6" customFormat="1" x14ac:dyDescent="0.2">
      <c r="A37" s="6" t="s">
        <v>1915</v>
      </c>
      <c r="B37" s="6">
        <v>1545</v>
      </c>
      <c r="C37" s="6">
        <v>59</v>
      </c>
      <c r="D37" s="6">
        <v>16.829999999999998</v>
      </c>
      <c r="E37" s="6">
        <v>3.51</v>
      </c>
      <c r="F37" s="6" t="s">
        <v>1853</v>
      </c>
      <c r="G37" s="7">
        <v>8.3900000000000001E-14</v>
      </c>
    </row>
    <row r="38" spans="1:9" s="2" customFormat="1" x14ac:dyDescent="0.2">
      <c r="A38" s="2" t="s">
        <v>1916</v>
      </c>
      <c r="B38" s="2">
        <v>4695</v>
      </c>
      <c r="C38" s="2">
        <v>90</v>
      </c>
      <c r="D38" s="2">
        <v>51.15</v>
      </c>
      <c r="E38" s="2">
        <v>1.76</v>
      </c>
      <c r="F38" s="2" t="s">
        <v>1853</v>
      </c>
      <c r="G38" s="3">
        <v>4.7200000000000002E-5</v>
      </c>
    </row>
    <row r="39" spans="1:9" s="6" customFormat="1" x14ac:dyDescent="0.2">
      <c r="A39" s="6" t="s">
        <v>1917</v>
      </c>
      <c r="B39" s="6">
        <v>17</v>
      </c>
      <c r="C39" s="6">
        <v>6</v>
      </c>
      <c r="D39" s="6">
        <v>0.19</v>
      </c>
      <c r="E39" s="6">
        <v>32.39</v>
      </c>
      <c r="F39" s="6" t="s">
        <v>1853</v>
      </c>
      <c r="G39" s="7">
        <v>9.4199999999999999E-5</v>
      </c>
      <c r="I39"/>
    </row>
    <row r="40" spans="1:9" s="2" customFormat="1" x14ac:dyDescent="0.2">
      <c r="A40" s="2" t="s">
        <v>1875</v>
      </c>
      <c r="B40" s="2">
        <v>340</v>
      </c>
      <c r="C40" s="2">
        <v>43</v>
      </c>
      <c r="D40" s="2">
        <v>3.7</v>
      </c>
      <c r="E40" s="2">
        <v>11.61</v>
      </c>
      <c r="F40" s="2" t="s">
        <v>1853</v>
      </c>
      <c r="G40" s="3">
        <v>1.79E-28</v>
      </c>
    </row>
    <row r="41" spans="1:9" s="6" customFormat="1" x14ac:dyDescent="0.2">
      <c r="A41" s="6" t="s">
        <v>1918</v>
      </c>
      <c r="B41" s="6">
        <v>19</v>
      </c>
      <c r="C41" s="6">
        <v>6</v>
      </c>
      <c r="D41" s="6">
        <v>0.21</v>
      </c>
      <c r="E41" s="6">
        <v>28.98</v>
      </c>
      <c r="F41" s="6" t="s">
        <v>1853</v>
      </c>
      <c r="G41" s="7">
        <v>1.8000000000000001E-4</v>
      </c>
      <c r="I41"/>
    </row>
    <row r="42" spans="1:9" s="2" customFormat="1" x14ac:dyDescent="0.2">
      <c r="A42" s="2" t="s">
        <v>1871</v>
      </c>
      <c r="B42" s="2">
        <v>397</v>
      </c>
      <c r="C42" s="2">
        <v>18</v>
      </c>
      <c r="D42" s="2">
        <v>4.33</v>
      </c>
      <c r="E42" s="2">
        <v>4.16</v>
      </c>
      <c r="F42" s="2" t="s">
        <v>1853</v>
      </c>
      <c r="G42" s="3">
        <v>1.14E-3</v>
      </c>
    </row>
    <row r="43" spans="1:9" x14ac:dyDescent="0.2">
      <c r="A43" t="s">
        <v>1919</v>
      </c>
      <c r="B43">
        <v>13</v>
      </c>
      <c r="C43">
        <v>4</v>
      </c>
      <c r="D43">
        <v>0.14000000000000001</v>
      </c>
      <c r="E43">
        <v>28.24</v>
      </c>
      <c r="F43" t="s">
        <v>1853</v>
      </c>
      <c r="G43" s="1">
        <v>3.04E-2</v>
      </c>
    </row>
    <row r="44" spans="1:9" s="6" customFormat="1" x14ac:dyDescent="0.2">
      <c r="A44" s="6" t="s">
        <v>1920</v>
      </c>
      <c r="B44" s="6">
        <v>47</v>
      </c>
      <c r="C44" s="6">
        <v>7</v>
      </c>
      <c r="D44" s="6">
        <v>0.51</v>
      </c>
      <c r="E44" s="6">
        <v>13.67</v>
      </c>
      <c r="F44" s="6" t="s">
        <v>1853</v>
      </c>
      <c r="G44" s="7">
        <v>2.2799999999999999E-3</v>
      </c>
    </row>
    <row r="45" spans="1:9" s="2" customFormat="1" x14ac:dyDescent="0.2">
      <c r="A45" s="2" t="s">
        <v>1883</v>
      </c>
      <c r="B45" s="2">
        <v>131</v>
      </c>
      <c r="C45" s="2">
        <v>13</v>
      </c>
      <c r="D45" s="2">
        <v>1.43</v>
      </c>
      <c r="E45" s="2">
        <v>9.11</v>
      </c>
      <c r="F45" s="2" t="s">
        <v>1853</v>
      </c>
      <c r="G45" s="3">
        <v>7.3100000000000003E-6</v>
      </c>
    </row>
    <row r="46" spans="1:9" s="6" customFormat="1" x14ac:dyDescent="0.2">
      <c r="A46" s="6" t="s">
        <v>1921</v>
      </c>
      <c r="B46" s="6">
        <v>39</v>
      </c>
      <c r="C46" s="6">
        <v>7</v>
      </c>
      <c r="D46" s="6">
        <v>0.42</v>
      </c>
      <c r="E46" s="6">
        <v>16.47</v>
      </c>
      <c r="F46" s="6" t="s">
        <v>1853</v>
      </c>
      <c r="G46" s="7">
        <v>6.6399999999999999E-4</v>
      </c>
      <c r="I46"/>
    </row>
    <row r="47" spans="1:9" s="2" customFormat="1" x14ac:dyDescent="0.2">
      <c r="A47" s="2" t="s">
        <v>1874</v>
      </c>
      <c r="B47" s="2">
        <v>271</v>
      </c>
      <c r="C47" s="2">
        <v>36</v>
      </c>
      <c r="D47" s="2">
        <v>2.95</v>
      </c>
      <c r="E47" s="2">
        <v>12.19</v>
      </c>
      <c r="F47" s="2" t="s">
        <v>1853</v>
      </c>
      <c r="G47" s="3">
        <v>4.1099999999999998E-24</v>
      </c>
    </row>
    <row r="48" spans="1:9" s="6" customFormat="1" x14ac:dyDescent="0.2">
      <c r="A48" s="6" t="s">
        <v>1852</v>
      </c>
      <c r="B48" s="6">
        <v>65</v>
      </c>
      <c r="C48" s="6">
        <v>11</v>
      </c>
      <c r="D48" s="6">
        <v>0.71</v>
      </c>
      <c r="E48" s="6">
        <v>15.53</v>
      </c>
      <c r="F48" s="6" t="s">
        <v>1853</v>
      </c>
      <c r="G48" s="7">
        <v>5.1600000000000001E-7</v>
      </c>
      <c r="I48"/>
    </row>
    <row r="49" spans="1:10" s="6" customFormat="1" x14ac:dyDescent="0.2">
      <c r="A49" s="6" t="s">
        <v>1856</v>
      </c>
      <c r="B49" s="6">
        <v>66</v>
      </c>
      <c r="C49" s="6">
        <v>11</v>
      </c>
      <c r="D49" s="6">
        <v>0.72</v>
      </c>
      <c r="E49" s="6">
        <v>15.3</v>
      </c>
      <c r="F49" s="6" t="s">
        <v>1853</v>
      </c>
      <c r="G49" s="7">
        <v>6.0500000000000003E-7</v>
      </c>
    </row>
    <row r="50" spans="1:10" x14ac:dyDescent="0.2">
      <c r="A50" t="s">
        <v>1857</v>
      </c>
      <c r="B50">
        <v>103</v>
      </c>
      <c r="C50">
        <v>13</v>
      </c>
      <c r="D50">
        <v>1.1200000000000001</v>
      </c>
      <c r="E50">
        <v>11.58</v>
      </c>
      <c r="F50" t="s">
        <v>1853</v>
      </c>
      <c r="G50" s="1">
        <v>4.2100000000000002E-7</v>
      </c>
    </row>
    <row r="51" spans="1:10" s="2" customFormat="1" x14ac:dyDescent="0.2">
      <c r="A51" s="2" t="s">
        <v>1858</v>
      </c>
      <c r="B51" s="2">
        <v>134</v>
      </c>
      <c r="C51" s="2">
        <v>15</v>
      </c>
      <c r="D51" s="2">
        <v>1.46</v>
      </c>
      <c r="E51" s="2">
        <v>10.27</v>
      </c>
      <c r="F51" s="2" t="s">
        <v>1853</v>
      </c>
      <c r="G51" s="3">
        <v>8.7800000000000005E-8</v>
      </c>
    </row>
    <row r="52" spans="1:10" x14ac:dyDescent="0.2">
      <c r="A52" t="s">
        <v>1922</v>
      </c>
      <c r="B52">
        <v>64</v>
      </c>
      <c r="C52">
        <v>10</v>
      </c>
      <c r="D52">
        <v>0.7</v>
      </c>
      <c r="E52">
        <v>14.34</v>
      </c>
      <c r="F52" t="s">
        <v>1853</v>
      </c>
      <c r="G52" s="1">
        <v>7.1999999999999997E-6</v>
      </c>
    </row>
    <row r="53" spans="1:10" x14ac:dyDescent="0.2">
      <c r="A53" s="6" t="s">
        <v>1872</v>
      </c>
      <c r="B53" s="6">
        <v>177</v>
      </c>
      <c r="C53">
        <v>17</v>
      </c>
      <c r="D53" s="6">
        <v>1.93</v>
      </c>
      <c r="E53">
        <v>8.82</v>
      </c>
      <c r="F53" t="s">
        <v>1853</v>
      </c>
      <c r="G53" s="1">
        <v>4.6199999999999997E-8</v>
      </c>
    </row>
    <row r="54" spans="1:10" s="2" customFormat="1" x14ac:dyDescent="0.2">
      <c r="A54" s="2" t="s">
        <v>1873</v>
      </c>
      <c r="B54" s="2">
        <v>216</v>
      </c>
      <c r="C54" s="2">
        <v>17</v>
      </c>
      <c r="D54" s="2">
        <v>2.35</v>
      </c>
      <c r="E54" s="2">
        <v>7.22</v>
      </c>
      <c r="F54" s="2" t="s">
        <v>1853</v>
      </c>
      <c r="G54" s="3">
        <v>9.33E-7</v>
      </c>
    </row>
    <row r="55" spans="1:10" s="4" customFormat="1" x14ac:dyDescent="0.2">
      <c r="A55" s="4" t="s">
        <v>1923</v>
      </c>
      <c r="B55" s="4">
        <v>51</v>
      </c>
      <c r="C55" s="4">
        <v>7</v>
      </c>
      <c r="D55" s="4">
        <v>0.56000000000000005</v>
      </c>
      <c r="E55" s="4">
        <v>12.6</v>
      </c>
      <c r="F55" s="4" t="s">
        <v>1853</v>
      </c>
      <c r="G55" s="5">
        <v>3.8899999999999998E-3</v>
      </c>
    </row>
    <row r="56" spans="1:10" x14ac:dyDescent="0.2">
      <c r="A56" s="6" t="s">
        <v>1868</v>
      </c>
      <c r="B56" s="6">
        <v>79</v>
      </c>
      <c r="C56">
        <v>8</v>
      </c>
      <c r="D56" s="6">
        <v>0.86</v>
      </c>
      <c r="E56">
        <v>9.2899999999999991</v>
      </c>
      <c r="F56" t="s">
        <v>1853</v>
      </c>
      <c r="G56" s="1">
        <v>6.6800000000000002E-3</v>
      </c>
      <c r="J56" s="6"/>
    </row>
    <row r="57" spans="1:10" x14ac:dyDescent="0.2">
      <c r="A57" s="6" t="s">
        <v>1869</v>
      </c>
      <c r="B57" s="6">
        <v>81</v>
      </c>
      <c r="C57">
        <v>9</v>
      </c>
      <c r="D57" s="6">
        <v>0.88</v>
      </c>
      <c r="E57">
        <v>10.199999999999999</v>
      </c>
      <c r="F57" t="s">
        <v>1853</v>
      </c>
      <c r="G57" s="1">
        <v>7.5900000000000002E-4</v>
      </c>
    </row>
    <row r="58" spans="1:10" s="2" customFormat="1" x14ac:dyDescent="0.2">
      <c r="A58" s="2" t="s">
        <v>1870</v>
      </c>
      <c r="B58" s="2">
        <v>89</v>
      </c>
      <c r="C58" s="2">
        <v>9</v>
      </c>
      <c r="D58" s="2">
        <v>0.97</v>
      </c>
      <c r="E58" s="2">
        <v>9.2799999999999994</v>
      </c>
      <c r="F58" s="2" t="s">
        <v>1853</v>
      </c>
      <c r="G58" s="3">
        <v>1.64E-3</v>
      </c>
    </row>
    <row r="59" spans="1:10" s="4" customFormat="1" x14ac:dyDescent="0.2">
      <c r="A59" s="4" t="s">
        <v>1924</v>
      </c>
      <c r="B59" s="4">
        <v>120</v>
      </c>
      <c r="C59" s="4">
        <v>9</v>
      </c>
      <c r="D59" s="4">
        <v>1.31</v>
      </c>
      <c r="E59" s="4">
        <v>6.88</v>
      </c>
      <c r="F59" s="4" t="s">
        <v>1853</v>
      </c>
      <c r="G59" s="5">
        <v>1.7999999999999999E-2</v>
      </c>
    </row>
    <row r="60" spans="1:10" x14ac:dyDescent="0.2">
      <c r="A60" t="s">
        <v>1886</v>
      </c>
      <c r="B60">
        <v>787</v>
      </c>
      <c r="C60">
        <v>52</v>
      </c>
      <c r="D60">
        <v>8.57</v>
      </c>
      <c r="E60">
        <v>6.06</v>
      </c>
      <c r="F60" t="s">
        <v>1853</v>
      </c>
      <c r="G60" s="1">
        <v>6.6900000000000002E-22</v>
      </c>
    </row>
    <row r="61" spans="1:10" x14ac:dyDescent="0.2">
      <c r="A61" t="s">
        <v>1887</v>
      </c>
      <c r="B61">
        <v>1083</v>
      </c>
      <c r="C61">
        <v>58</v>
      </c>
      <c r="D61">
        <v>11.8</v>
      </c>
      <c r="E61">
        <v>4.92</v>
      </c>
      <c r="F61" t="s">
        <v>1853</v>
      </c>
      <c r="G61" s="1">
        <v>2.51E-20</v>
      </c>
    </row>
    <row r="62" spans="1:10" x14ac:dyDescent="0.2">
      <c r="A62" t="s">
        <v>1888</v>
      </c>
      <c r="B62">
        <v>1396</v>
      </c>
      <c r="C62">
        <v>58</v>
      </c>
      <c r="D62">
        <v>15.21</v>
      </c>
      <c r="E62">
        <v>3.81</v>
      </c>
      <c r="F62" t="s">
        <v>1853</v>
      </c>
      <c r="G62" s="1">
        <v>3.7300000000000003E-15</v>
      </c>
    </row>
    <row r="63" spans="1:10" x14ac:dyDescent="0.2">
      <c r="A63" t="s">
        <v>1889</v>
      </c>
      <c r="B63">
        <v>1408</v>
      </c>
      <c r="C63">
        <v>58</v>
      </c>
      <c r="D63">
        <v>15.34</v>
      </c>
      <c r="E63">
        <v>3.78</v>
      </c>
      <c r="F63" t="s">
        <v>1853</v>
      </c>
      <c r="G63" s="1">
        <v>5.5000000000000002E-15</v>
      </c>
    </row>
    <row r="64" spans="1:10" x14ac:dyDescent="0.2">
      <c r="A64" t="s">
        <v>1890</v>
      </c>
      <c r="B64">
        <v>1660</v>
      </c>
      <c r="C64">
        <v>60</v>
      </c>
      <c r="D64">
        <v>18.09</v>
      </c>
      <c r="E64">
        <v>3.32</v>
      </c>
      <c r="F64" t="s">
        <v>1853</v>
      </c>
      <c r="G64" s="1">
        <v>5.22E-13</v>
      </c>
    </row>
    <row r="65" spans="1:10" x14ac:dyDescent="0.2">
      <c r="A65" t="s">
        <v>1891</v>
      </c>
      <c r="B65">
        <v>1660</v>
      </c>
      <c r="C65">
        <v>60</v>
      </c>
      <c r="D65">
        <v>18.09</v>
      </c>
      <c r="E65">
        <v>3.32</v>
      </c>
      <c r="F65" t="s">
        <v>1853</v>
      </c>
      <c r="G65" s="1">
        <v>5.22E-13</v>
      </c>
    </row>
    <row r="66" spans="1:10" x14ac:dyDescent="0.2">
      <c r="A66" t="s">
        <v>1892</v>
      </c>
      <c r="B66">
        <v>2680</v>
      </c>
      <c r="C66">
        <v>64</v>
      </c>
      <c r="D66">
        <v>29.2</v>
      </c>
      <c r="E66">
        <v>2.19</v>
      </c>
      <c r="F66" t="s">
        <v>1853</v>
      </c>
      <c r="G66" s="1">
        <v>3.5899999999999999E-6</v>
      </c>
    </row>
    <row r="67" spans="1:10" x14ac:dyDescent="0.2">
      <c r="A67" t="s">
        <v>1893</v>
      </c>
      <c r="B67">
        <v>1786</v>
      </c>
      <c r="C67">
        <v>60</v>
      </c>
      <c r="D67">
        <v>19.46</v>
      </c>
      <c r="E67">
        <v>3.08</v>
      </c>
      <c r="F67" t="s">
        <v>1853</v>
      </c>
      <c r="G67" s="1">
        <v>1.34E-11</v>
      </c>
    </row>
    <row r="68" spans="1:10" x14ac:dyDescent="0.2">
      <c r="A68" t="s">
        <v>1894</v>
      </c>
      <c r="B68">
        <v>2362</v>
      </c>
      <c r="C68">
        <v>62</v>
      </c>
      <c r="D68">
        <v>25.73</v>
      </c>
      <c r="E68">
        <v>2.41</v>
      </c>
      <c r="F68" t="s">
        <v>1853</v>
      </c>
      <c r="G68" s="1">
        <v>1.6999999999999999E-7</v>
      </c>
    </row>
    <row r="69" spans="1:10" s="2" customFormat="1" x14ac:dyDescent="0.2">
      <c r="A69" s="2" t="s">
        <v>1895</v>
      </c>
      <c r="B69" s="2">
        <v>4630</v>
      </c>
      <c r="C69" s="2">
        <v>81</v>
      </c>
      <c r="D69" s="2">
        <v>50.44</v>
      </c>
      <c r="E69" s="2">
        <v>1.61</v>
      </c>
      <c r="F69" s="2" t="s">
        <v>1853</v>
      </c>
      <c r="G69" s="3">
        <v>1.2999999999999999E-2</v>
      </c>
    </row>
    <row r="70" spans="1:10" x14ac:dyDescent="0.2">
      <c r="A70" t="s">
        <v>1896</v>
      </c>
      <c r="B70">
        <v>7567</v>
      </c>
      <c r="C70">
        <v>67</v>
      </c>
      <c r="D70">
        <v>82.44</v>
      </c>
      <c r="E70">
        <v>0.81</v>
      </c>
      <c r="F70" t="s">
        <v>1925</v>
      </c>
      <c r="G70" s="1">
        <v>0</v>
      </c>
      <c r="I70" s="6"/>
      <c r="J70" s="6"/>
    </row>
    <row r="76" spans="1:10" x14ac:dyDescent="0.2">
      <c r="B76" t="s">
        <v>1926</v>
      </c>
      <c r="C76" t="s">
        <v>1898</v>
      </c>
    </row>
    <row r="77" spans="1:10" x14ac:dyDescent="0.2">
      <c r="A77" s="6" t="s">
        <v>1899</v>
      </c>
      <c r="B77" s="6">
        <v>68.84</v>
      </c>
      <c r="C77">
        <f>B77*100/SUM(B$77:B$89)</f>
        <v>25.196735112184768</v>
      </c>
    </row>
    <row r="78" spans="1:10" x14ac:dyDescent="0.2">
      <c r="A78" s="6" t="s">
        <v>1903</v>
      </c>
      <c r="B78" s="6">
        <v>32.78</v>
      </c>
      <c r="C78">
        <f t="shared" ref="C78:C89" si="0">B78*100/SUM(B$77:B$89)</f>
        <v>11.998096702170493</v>
      </c>
    </row>
    <row r="79" spans="1:10" x14ac:dyDescent="0.2">
      <c r="A79" s="6" t="s">
        <v>1917</v>
      </c>
      <c r="B79" s="6">
        <v>32.39</v>
      </c>
      <c r="C79">
        <f t="shared" si="0"/>
        <v>11.855349364957359</v>
      </c>
    </row>
    <row r="80" spans="1:10" x14ac:dyDescent="0.2">
      <c r="A80" s="6" t="s">
        <v>1918</v>
      </c>
      <c r="B80" s="6">
        <v>28.98</v>
      </c>
      <c r="C80">
        <f t="shared" si="0"/>
        <v>10.607225211375866</v>
      </c>
    </row>
    <row r="81" spans="1:3" x14ac:dyDescent="0.2">
      <c r="A81" s="6" t="s">
        <v>1919</v>
      </c>
      <c r="B81" s="6">
        <v>28.24</v>
      </c>
      <c r="C81">
        <f t="shared" si="0"/>
        <v>10.33637128948428</v>
      </c>
    </row>
    <row r="82" spans="1:3" x14ac:dyDescent="0.2">
      <c r="A82" s="6" t="s">
        <v>1921</v>
      </c>
      <c r="B82" s="6">
        <v>16.47</v>
      </c>
      <c r="C82">
        <f t="shared" si="0"/>
        <v>6.028329856154607</v>
      </c>
    </row>
    <row r="83" spans="1:3" x14ac:dyDescent="0.2">
      <c r="A83" s="6" t="s">
        <v>1852</v>
      </c>
      <c r="B83" s="6">
        <v>15.53</v>
      </c>
      <c r="C83">
        <f t="shared" si="0"/>
        <v>5.6842721715896198</v>
      </c>
    </row>
    <row r="84" spans="1:3" x14ac:dyDescent="0.2">
      <c r="A84" s="6" t="s">
        <v>1922</v>
      </c>
      <c r="B84" s="6">
        <v>14.34</v>
      </c>
      <c r="C84">
        <f t="shared" si="0"/>
        <v>5.248709783682882</v>
      </c>
    </row>
    <row r="85" spans="1:3" x14ac:dyDescent="0.2">
      <c r="A85" s="6" t="s">
        <v>1923</v>
      </c>
      <c r="B85" s="6">
        <v>12.6</v>
      </c>
      <c r="C85">
        <f t="shared" si="0"/>
        <v>4.611837048424289</v>
      </c>
    </row>
    <row r="86" spans="1:3" x14ac:dyDescent="0.2">
      <c r="A86" s="6" t="s">
        <v>1868</v>
      </c>
      <c r="B86" s="6">
        <v>9.2899999999999991</v>
      </c>
      <c r="C86">
        <f t="shared" si="0"/>
        <v>3.4003147761794956</v>
      </c>
    </row>
    <row r="87" spans="1:3" x14ac:dyDescent="0.2">
      <c r="A87" s="6" t="s">
        <v>1924</v>
      </c>
      <c r="B87" s="6">
        <v>6.88</v>
      </c>
      <c r="C87">
        <f t="shared" si="0"/>
        <v>2.5182094359650087</v>
      </c>
    </row>
    <row r="88" spans="1:3" x14ac:dyDescent="0.2">
      <c r="A88" s="6" t="s">
        <v>1886</v>
      </c>
      <c r="B88" s="6">
        <v>6.06</v>
      </c>
      <c r="C88">
        <f t="shared" si="0"/>
        <v>2.2180740090040629</v>
      </c>
    </row>
    <row r="89" spans="1:3" x14ac:dyDescent="0.2">
      <c r="A89" s="6" t="s">
        <v>1896</v>
      </c>
      <c r="B89" s="6">
        <v>0.81</v>
      </c>
      <c r="C89">
        <f t="shared" si="0"/>
        <v>0.296475238827275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02"/>
  <sheetViews>
    <sheetView workbookViewId="0">
      <selection activeCell="B3" sqref="B3:B302"/>
    </sheetView>
  </sheetViews>
  <sheetFormatPr baseColWidth="10" defaultColWidth="11.5" defaultRowHeight="15" x14ac:dyDescent="0.2"/>
  <cols>
    <col min="1" max="1" width="4" customWidth="1"/>
    <col min="2" max="2" width="10" customWidth="1"/>
    <col min="3" max="3" width="50" bestFit="1" customWidth="1"/>
    <col min="4" max="4" width="81.1640625" bestFit="1" customWidth="1"/>
    <col min="5" max="5" width="14" bestFit="1" customWidth="1"/>
    <col min="6" max="6" width="13.5" customWidth="1"/>
    <col min="7" max="7" width="7.5" customWidth="1"/>
    <col min="8" max="8" width="15.5" bestFit="1" customWidth="1"/>
    <col min="9" max="9" width="11.1640625" customWidth="1"/>
    <col min="10" max="10" width="19.83203125" bestFit="1" customWidth="1"/>
    <col min="11" max="11" width="20" bestFit="1" customWidth="1"/>
    <col min="12" max="12" width="19" bestFit="1" customWidth="1"/>
    <col min="13" max="13" width="25.6640625" bestFit="1" customWidth="1"/>
    <col min="14" max="14" width="18.5" customWidth="1"/>
    <col min="15" max="15" width="12.5" customWidth="1"/>
    <col min="16" max="16" width="11.5" customWidth="1"/>
    <col min="17" max="17" width="18.5" bestFit="1" customWidth="1"/>
    <col min="18" max="18" width="12.5" bestFit="1" customWidth="1"/>
  </cols>
  <sheetData>
    <row r="1" spans="1:16" s="12" customFormat="1" x14ac:dyDescent="0.2">
      <c r="B1" s="12" t="s">
        <v>0</v>
      </c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39</v>
      </c>
      <c r="I1" s="12" t="s">
        <v>640</v>
      </c>
      <c r="J1" s="12" t="s">
        <v>8</v>
      </c>
      <c r="K1" s="12" t="s">
        <v>9</v>
      </c>
      <c r="L1" s="12" t="s">
        <v>641</v>
      </c>
      <c r="M1" s="12" t="s">
        <v>642</v>
      </c>
      <c r="N1" s="12" t="s">
        <v>2092</v>
      </c>
      <c r="O1" s="12" t="s">
        <v>643</v>
      </c>
      <c r="P1" s="12" t="s">
        <v>644</v>
      </c>
    </row>
    <row r="2" spans="1:16" x14ac:dyDescent="0.2">
      <c r="A2">
        <v>0</v>
      </c>
      <c r="B2" t="s">
        <v>514</v>
      </c>
      <c r="C2" t="s">
        <v>515</v>
      </c>
      <c r="D2" t="s">
        <v>14</v>
      </c>
      <c r="E2">
        <v>837673</v>
      </c>
      <c r="F2">
        <v>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 t="s">
        <v>15</v>
      </c>
    </row>
    <row r="3" spans="1:16" x14ac:dyDescent="0.2">
      <c r="A3">
        <v>1</v>
      </c>
      <c r="B3" t="s">
        <v>650</v>
      </c>
      <c r="C3" t="s">
        <v>651</v>
      </c>
      <c r="D3" t="s">
        <v>652</v>
      </c>
      <c r="E3">
        <v>842281</v>
      </c>
      <c r="F3">
        <v>3</v>
      </c>
      <c r="G3">
        <v>3.6</v>
      </c>
      <c r="H3">
        <v>17.600000000000001</v>
      </c>
      <c r="I3">
        <v>190.1</v>
      </c>
      <c r="J3">
        <v>130.19999999999999</v>
      </c>
      <c r="K3">
        <v>680.7</v>
      </c>
      <c r="L3">
        <v>421.8</v>
      </c>
      <c r="M3">
        <v>4075.6</v>
      </c>
      <c r="N3">
        <v>432.2</v>
      </c>
      <c r="O3">
        <v>6223.2</v>
      </c>
      <c r="P3" t="s">
        <v>648</v>
      </c>
    </row>
    <row r="4" spans="1:16" x14ac:dyDescent="0.2">
      <c r="A4">
        <v>2</v>
      </c>
      <c r="B4" t="s">
        <v>654</v>
      </c>
      <c r="C4" t="s">
        <v>655</v>
      </c>
      <c r="D4" t="s">
        <v>656</v>
      </c>
      <c r="E4">
        <v>828426</v>
      </c>
      <c r="F4">
        <v>3</v>
      </c>
      <c r="G4">
        <v>5.4</v>
      </c>
      <c r="H4">
        <v>14.4</v>
      </c>
      <c r="I4">
        <v>8071.3</v>
      </c>
      <c r="J4">
        <v>5184.3999999999996</v>
      </c>
      <c r="K4">
        <v>9937.1</v>
      </c>
      <c r="M4">
        <v>1194.5999999999999</v>
      </c>
      <c r="N4">
        <v>2623</v>
      </c>
      <c r="P4" t="s">
        <v>649</v>
      </c>
    </row>
    <row r="5" spans="1:16" x14ac:dyDescent="0.2">
      <c r="A5">
        <v>3</v>
      </c>
      <c r="B5" t="s">
        <v>659</v>
      </c>
      <c r="C5" t="s">
        <v>660</v>
      </c>
      <c r="D5" t="s">
        <v>661</v>
      </c>
      <c r="E5">
        <v>837881</v>
      </c>
      <c r="F5">
        <v>3</v>
      </c>
      <c r="G5">
        <v>5.8</v>
      </c>
      <c r="H5">
        <v>6</v>
      </c>
      <c r="I5">
        <v>273.5</v>
      </c>
      <c r="J5">
        <v>10136.4</v>
      </c>
      <c r="K5">
        <v>4351.1000000000004</v>
      </c>
      <c r="L5">
        <v>1169.0999999999999</v>
      </c>
      <c r="M5">
        <v>180</v>
      </c>
      <c r="N5">
        <v>1709.2</v>
      </c>
      <c r="O5">
        <v>5037.8999999999996</v>
      </c>
      <c r="P5" t="s">
        <v>653</v>
      </c>
    </row>
    <row r="6" spans="1:16" x14ac:dyDescent="0.2">
      <c r="A6">
        <v>4</v>
      </c>
      <c r="B6" t="s">
        <v>645</v>
      </c>
      <c r="C6" t="s">
        <v>646</v>
      </c>
      <c r="D6" t="s">
        <v>647</v>
      </c>
      <c r="E6">
        <v>834430</v>
      </c>
      <c r="F6">
        <v>3</v>
      </c>
      <c r="G6">
        <v>7.8</v>
      </c>
      <c r="H6">
        <v>31</v>
      </c>
      <c r="I6">
        <v>633.9</v>
      </c>
      <c r="J6">
        <v>10923.7</v>
      </c>
      <c r="K6">
        <v>15070.4</v>
      </c>
      <c r="L6">
        <v>9262.2000000000007</v>
      </c>
      <c r="M6">
        <v>9926.4</v>
      </c>
      <c r="N6">
        <v>10579.3</v>
      </c>
      <c r="O6">
        <v>2925.1</v>
      </c>
    </row>
    <row r="7" spans="1:16" x14ac:dyDescent="0.2">
      <c r="A7">
        <v>5</v>
      </c>
      <c r="B7" t="s">
        <v>671</v>
      </c>
      <c r="C7" t="s">
        <v>672</v>
      </c>
      <c r="D7" t="s">
        <v>673</v>
      </c>
      <c r="E7">
        <v>819056</v>
      </c>
      <c r="F7">
        <v>3</v>
      </c>
      <c r="G7">
        <v>7.9</v>
      </c>
      <c r="H7">
        <v>33</v>
      </c>
      <c r="I7">
        <v>64.5</v>
      </c>
      <c r="J7">
        <v>6130.6</v>
      </c>
      <c r="K7">
        <v>19726.599999999999</v>
      </c>
      <c r="M7">
        <v>12176</v>
      </c>
      <c r="N7">
        <v>11574.7</v>
      </c>
      <c r="P7" t="s">
        <v>658</v>
      </c>
    </row>
    <row r="8" spans="1:16" x14ac:dyDescent="0.2">
      <c r="A8">
        <v>6</v>
      </c>
      <c r="B8" t="s">
        <v>429</v>
      </c>
      <c r="C8" t="s">
        <v>430</v>
      </c>
      <c r="D8" t="s">
        <v>174</v>
      </c>
      <c r="E8">
        <v>817746</v>
      </c>
      <c r="F8">
        <v>3</v>
      </c>
      <c r="G8">
        <v>10.6</v>
      </c>
      <c r="H8">
        <v>50.9</v>
      </c>
      <c r="I8">
        <v>1286</v>
      </c>
      <c r="J8">
        <v>403.9</v>
      </c>
      <c r="K8">
        <v>1392.6</v>
      </c>
      <c r="N8">
        <v>220</v>
      </c>
      <c r="O8">
        <v>2500.4</v>
      </c>
      <c r="P8" t="s">
        <v>662</v>
      </c>
    </row>
    <row r="9" spans="1:16" x14ac:dyDescent="0.2">
      <c r="A9">
        <v>7</v>
      </c>
      <c r="B9" t="s">
        <v>692</v>
      </c>
      <c r="C9" t="s">
        <v>120</v>
      </c>
      <c r="D9" t="s">
        <v>121</v>
      </c>
      <c r="E9">
        <v>830012</v>
      </c>
      <c r="F9">
        <v>3</v>
      </c>
      <c r="G9">
        <v>10.7</v>
      </c>
      <c r="H9">
        <v>32</v>
      </c>
      <c r="I9">
        <v>273.5</v>
      </c>
      <c r="L9">
        <v>290.8</v>
      </c>
      <c r="M9">
        <v>12271.4</v>
      </c>
      <c r="P9" t="s">
        <v>666</v>
      </c>
    </row>
    <row r="10" spans="1:16" x14ac:dyDescent="0.2">
      <c r="A10">
        <v>8</v>
      </c>
      <c r="B10" t="s">
        <v>549</v>
      </c>
      <c r="C10" t="s">
        <v>550</v>
      </c>
      <c r="D10" t="s">
        <v>551</v>
      </c>
      <c r="E10">
        <v>834892</v>
      </c>
      <c r="F10">
        <v>3</v>
      </c>
      <c r="G10">
        <v>11.4</v>
      </c>
      <c r="H10">
        <v>10.8</v>
      </c>
      <c r="I10">
        <v>2855.6</v>
      </c>
      <c r="J10">
        <v>124.5</v>
      </c>
      <c r="K10">
        <v>522.70000000000005</v>
      </c>
      <c r="M10">
        <v>124.3</v>
      </c>
      <c r="N10">
        <v>1118.3</v>
      </c>
      <c r="O10">
        <v>1844.5</v>
      </c>
    </row>
    <row r="11" spans="1:16" x14ac:dyDescent="0.2">
      <c r="A11">
        <v>9</v>
      </c>
      <c r="B11" t="s">
        <v>636</v>
      </c>
      <c r="C11" t="s">
        <v>637</v>
      </c>
      <c r="D11" t="s">
        <v>638</v>
      </c>
      <c r="E11">
        <v>842733</v>
      </c>
      <c r="F11">
        <v>3</v>
      </c>
      <c r="G11">
        <v>12</v>
      </c>
      <c r="H11">
        <v>13.6</v>
      </c>
      <c r="J11">
        <v>775.7</v>
      </c>
      <c r="K11">
        <v>2327.1999999999998</v>
      </c>
      <c r="L11">
        <v>1784</v>
      </c>
      <c r="M11">
        <v>764.8</v>
      </c>
      <c r="N11">
        <v>6952.6</v>
      </c>
      <c r="O11">
        <v>4584.3999999999996</v>
      </c>
      <c r="P11" t="s">
        <v>670</v>
      </c>
    </row>
    <row r="12" spans="1:16" x14ac:dyDescent="0.2">
      <c r="A12">
        <v>10</v>
      </c>
      <c r="B12" t="s">
        <v>657</v>
      </c>
      <c r="C12" t="s">
        <v>49</v>
      </c>
      <c r="D12" t="s">
        <v>174</v>
      </c>
      <c r="E12">
        <v>835039</v>
      </c>
      <c r="F12">
        <v>3</v>
      </c>
      <c r="G12">
        <v>12.6</v>
      </c>
      <c r="H12">
        <v>90.6</v>
      </c>
      <c r="I12">
        <v>1653.7</v>
      </c>
      <c r="J12">
        <v>2296.3000000000002</v>
      </c>
      <c r="K12">
        <v>1741.7</v>
      </c>
      <c r="M12">
        <v>4777.1000000000004</v>
      </c>
      <c r="N12">
        <v>2142.9</v>
      </c>
      <c r="P12" t="s">
        <v>674</v>
      </c>
    </row>
    <row r="13" spans="1:16" x14ac:dyDescent="0.2">
      <c r="A13">
        <v>11</v>
      </c>
      <c r="B13" t="s">
        <v>667</v>
      </c>
      <c r="C13" t="s">
        <v>668</v>
      </c>
      <c r="D13" t="s">
        <v>669</v>
      </c>
      <c r="E13">
        <v>824259</v>
      </c>
      <c r="F13">
        <v>3</v>
      </c>
      <c r="G13">
        <v>13.7</v>
      </c>
      <c r="H13">
        <v>45.3</v>
      </c>
      <c r="I13">
        <v>1219.2</v>
      </c>
      <c r="J13">
        <v>12163.2</v>
      </c>
      <c r="K13">
        <v>22464.7</v>
      </c>
      <c r="M13">
        <v>1476.9</v>
      </c>
      <c r="N13">
        <v>1845.3</v>
      </c>
      <c r="P13" t="s">
        <v>678</v>
      </c>
    </row>
    <row r="14" spans="1:16" x14ac:dyDescent="0.2">
      <c r="A14">
        <v>12</v>
      </c>
      <c r="B14" t="s">
        <v>448</v>
      </c>
      <c r="C14" t="s">
        <v>449</v>
      </c>
      <c r="D14" t="s">
        <v>450</v>
      </c>
      <c r="E14">
        <v>834015</v>
      </c>
      <c r="F14">
        <v>3</v>
      </c>
      <c r="G14">
        <v>16.399999999999999</v>
      </c>
      <c r="H14">
        <v>27.2</v>
      </c>
      <c r="I14">
        <v>3476.2</v>
      </c>
      <c r="J14">
        <v>2985.6</v>
      </c>
      <c r="P14" t="s">
        <v>679</v>
      </c>
    </row>
    <row r="15" spans="1:16" x14ac:dyDescent="0.2">
      <c r="A15">
        <v>13</v>
      </c>
      <c r="B15" t="s">
        <v>498</v>
      </c>
      <c r="C15" t="s">
        <v>499</v>
      </c>
      <c r="D15" t="s">
        <v>500</v>
      </c>
      <c r="E15">
        <v>827710</v>
      </c>
      <c r="F15">
        <v>3</v>
      </c>
      <c r="G15">
        <v>16.8</v>
      </c>
      <c r="H15">
        <v>26.6</v>
      </c>
      <c r="I15">
        <v>464.7</v>
      </c>
      <c r="J15">
        <v>152.9</v>
      </c>
      <c r="K15">
        <v>840.3</v>
      </c>
      <c r="M15">
        <v>1008</v>
      </c>
      <c r="N15">
        <v>186.5</v>
      </c>
      <c r="P15" t="s">
        <v>682</v>
      </c>
    </row>
    <row r="16" spans="1:16" x14ac:dyDescent="0.2">
      <c r="A16">
        <v>14</v>
      </c>
      <c r="B16" t="s">
        <v>663</v>
      </c>
      <c r="C16" t="s">
        <v>664</v>
      </c>
      <c r="D16" t="s">
        <v>665</v>
      </c>
      <c r="E16">
        <v>822098</v>
      </c>
      <c r="F16">
        <v>3</v>
      </c>
      <c r="G16">
        <v>17</v>
      </c>
      <c r="H16">
        <v>58.2</v>
      </c>
      <c r="I16">
        <v>3165.3</v>
      </c>
      <c r="J16">
        <v>1398.9</v>
      </c>
      <c r="K16">
        <v>12309</v>
      </c>
      <c r="L16">
        <v>79.3</v>
      </c>
      <c r="M16">
        <v>214.2</v>
      </c>
      <c r="N16">
        <v>1091.5</v>
      </c>
      <c r="P16" t="s">
        <v>686</v>
      </c>
    </row>
    <row r="17" spans="1:16" x14ac:dyDescent="0.2">
      <c r="A17">
        <v>15</v>
      </c>
      <c r="B17" t="s">
        <v>627</v>
      </c>
      <c r="C17" t="s">
        <v>49</v>
      </c>
      <c r="D17" t="s">
        <v>67</v>
      </c>
      <c r="E17">
        <v>839125</v>
      </c>
      <c r="F17">
        <v>3</v>
      </c>
      <c r="G17">
        <v>17.8</v>
      </c>
      <c r="H17">
        <v>31.6</v>
      </c>
      <c r="I17">
        <v>5370.2</v>
      </c>
      <c r="J17">
        <v>24.4</v>
      </c>
      <c r="K17">
        <v>37.9</v>
      </c>
      <c r="M17">
        <v>231.5</v>
      </c>
      <c r="N17">
        <v>647.4</v>
      </c>
    </row>
    <row r="18" spans="1:16" x14ac:dyDescent="0.2">
      <c r="A18">
        <v>16</v>
      </c>
      <c r="B18" t="s">
        <v>707</v>
      </c>
      <c r="C18" t="s">
        <v>708</v>
      </c>
      <c r="D18" t="s">
        <v>709</v>
      </c>
      <c r="E18">
        <v>843389</v>
      </c>
      <c r="F18">
        <v>3</v>
      </c>
      <c r="G18">
        <v>18.7</v>
      </c>
      <c r="H18">
        <v>159.4</v>
      </c>
      <c r="I18">
        <v>1733.9</v>
      </c>
      <c r="K18">
        <v>15706.5</v>
      </c>
      <c r="M18">
        <v>711.7</v>
      </c>
      <c r="N18">
        <v>7386.5</v>
      </c>
    </row>
    <row r="19" spans="1:16" x14ac:dyDescent="0.2">
      <c r="A19">
        <v>17</v>
      </c>
      <c r="B19" t="s">
        <v>697</v>
      </c>
      <c r="C19" t="s">
        <v>49</v>
      </c>
      <c r="D19" t="s">
        <v>241</v>
      </c>
      <c r="E19">
        <v>820713</v>
      </c>
      <c r="F19">
        <v>3</v>
      </c>
      <c r="G19">
        <v>20.100000000000001</v>
      </c>
      <c r="H19">
        <v>33</v>
      </c>
      <c r="I19">
        <v>632</v>
      </c>
      <c r="J19">
        <v>8918.2000000000007</v>
      </c>
      <c r="K19">
        <v>12002.2</v>
      </c>
      <c r="M19">
        <v>4362.3</v>
      </c>
      <c r="N19">
        <v>7249.8</v>
      </c>
      <c r="P19" t="s">
        <v>691</v>
      </c>
    </row>
    <row r="20" spans="1:16" x14ac:dyDescent="0.2">
      <c r="A20">
        <v>18</v>
      </c>
      <c r="B20" t="s">
        <v>583</v>
      </c>
      <c r="C20" t="s">
        <v>584</v>
      </c>
      <c r="D20" t="s">
        <v>585</v>
      </c>
      <c r="E20">
        <v>826983</v>
      </c>
      <c r="F20">
        <v>3</v>
      </c>
      <c r="G20">
        <v>20.2</v>
      </c>
      <c r="H20">
        <v>91.8</v>
      </c>
      <c r="I20">
        <v>820.5</v>
      </c>
      <c r="J20">
        <v>3714</v>
      </c>
      <c r="K20">
        <v>9616.2000000000007</v>
      </c>
      <c r="L20">
        <v>8480.7000000000007</v>
      </c>
      <c r="N20">
        <v>2092.3000000000002</v>
      </c>
      <c r="O20">
        <v>475.9</v>
      </c>
    </row>
    <row r="21" spans="1:16" x14ac:dyDescent="0.2">
      <c r="A21">
        <v>19</v>
      </c>
      <c r="B21" t="s">
        <v>680</v>
      </c>
      <c r="C21" t="s">
        <v>681</v>
      </c>
      <c r="D21" t="s">
        <v>67</v>
      </c>
      <c r="E21">
        <v>831880</v>
      </c>
      <c r="F21">
        <v>3</v>
      </c>
      <c r="G21">
        <v>21</v>
      </c>
      <c r="H21">
        <v>26.2</v>
      </c>
      <c r="I21">
        <v>1513.7</v>
      </c>
      <c r="J21">
        <v>393.5</v>
      </c>
      <c r="K21">
        <v>1304.9000000000001</v>
      </c>
      <c r="M21">
        <v>9535</v>
      </c>
      <c r="N21">
        <v>1107.8</v>
      </c>
    </row>
    <row r="22" spans="1:16" x14ac:dyDescent="0.2">
      <c r="A22">
        <v>20</v>
      </c>
      <c r="B22" t="s">
        <v>675</v>
      </c>
      <c r="C22" t="s">
        <v>676</v>
      </c>
      <c r="D22" t="s">
        <v>677</v>
      </c>
      <c r="E22">
        <v>821717</v>
      </c>
      <c r="F22">
        <v>3</v>
      </c>
      <c r="G22">
        <v>21.2</v>
      </c>
      <c r="H22">
        <v>44</v>
      </c>
      <c r="I22">
        <v>702.1</v>
      </c>
      <c r="J22">
        <v>217.7</v>
      </c>
      <c r="K22">
        <v>2081.6</v>
      </c>
      <c r="M22">
        <v>1676</v>
      </c>
      <c r="N22">
        <v>1255.8</v>
      </c>
      <c r="O22">
        <v>7350.1</v>
      </c>
      <c r="P22" t="s">
        <v>696</v>
      </c>
    </row>
    <row r="23" spans="1:16" x14ac:dyDescent="0.2">
      <c r="A23">
        <v>21</v>
      </c>
      <c r="B23" t="s">
        <v>345</v>
      </c>
      <c r="C23" t="s">
        <v>346</v>
      </c>
      <c r="D23" t="s">
        <v>347</v>
      </c>
      <c r="E23">
        <v>835437</v>
      </c>
      <c r="F23">
        <v>3</v>
      </c>
      <c r="G23">
        <v>21.9</v>
      </c>
      <c r="H23">
        <v>59.2</v>
      </c>
      <c r="I23">
        <v>14566.8</v>
      </c>
      <c r="J23">
        <v>7018</v>
      </c>
      <c r="K23">
        <v>3022.5</v>
      </c>
      <c r="M23">
        <v>751.5</v>
      </c>
      <c r="N23">
        <v>2847.3</v>
      </c>
      <c r="P23" t="s">
        <v>698</v>
      </c>
    </row>
    <row r="24" spans="1:16" x14ac:dyDescent="0.2">
      <c r="A24">
        <v>22</v>
      </c>
      <c r="B24" t="s">
        <v>690</v>
      </c>
      <c r="C24" t="s">
        <v>279</v>
      </c>
      <c r="D24" t="s">
        <v>280</v>
      </c>
      <c r="E24">
        <v>821434</v>
      </c>
      <c r="F24">
        <v>3</v>
      </c>
      <c r="G24">
        <v>22</v>
      </c>
      <c r="H24">
        <v>55.9</v>
      </c>
      <c r="I24">
        <v>1108.2</v>
      </c>
      <c r="J24">
        <v>8432.6</v>
      </c>
      <c r="K24">
        <v>7185.9</v>
      </c>
      <c r="M24">
        <v>15141.3</v>
      </c>
      <c r="N24">
        <v>9887.2000000000007</v>
      </c>
      <c r="P24" t="s">
        <v>702</v>
      </c>
    </row>
    <row r="25" spans="1:16" x14ac:dyDescent="0.2">
      <c r="A25">
        <v>23</v>
      </c>
      <c r="B25" t="s">
        <v>687</v>
      </c>
      <c r="C25" t="s">
        <v>387</v>
      </c>
      <c r="D25" t="s">
        <v>562</v>
      </c>
      <c r="E25">
        <v>841992</v>
      </c>
      <c r="F25">
        <v>3</v>
      </c>
      <c r="G25">
        <v>22.4</v>
      </c>
      <c r="H25">
        <v>89</v>
      </c>
      <c r="I25">
        <v>47.3</v>
      </c>
      <c r="J25">
        <v>1022.1</v>
      </c>
      <c r="K25">
        <v>1945.9</v>
      </c>
      <c r="L25">
        <v>8286.5</v>
      </c>
      <c r="M25">
        <v>2674.1</v>
      </c>
      <c r="N25">
        <v>14254</v>
      </c>
      <c r="P25" t="s">
        <v>706</v>
      </c>
    </row>
    <row r="26" spans="1:16" x14ac:dyDescent="0.2">
      <c r="A26">
        <v>24</v>
      </c>
      <c r="B26" t="s">
        <v>688</v>
      </c>
      <c r="C26" t="s">
        <v>689</v>
      </c>
      <c r="D26" t="s">
        <v>121</v>
      </c>
      <c r="E26">
        <v>816630</v>
      </c>
      <c r="F26">
        <v>3</v>
      </c>
      <c r="G26">
        <v>22.7</v>
      </c>
      <c r="H26">
        <v>25.1</v>
      </c>
      <c r="I26">
        <v>2863.3</v>
      </c>
      <c r="J26">
        <v>15610.8</v>
      </c>
      <c r="K26">
        <v>19769.400000000001</v>
      </c>
      <c r="L26">
        <v>290.8</v>
      </c>
      <c r="M26">
        <v>12271.4</v>
      </c>
    </row>
    <row r="27" spans="1:16" x14ac:dyDescent="0.2">
      <c r="A27">
        <v>25</v>
      </c>
      <c r="B27" t="s">
        <v>703</v>
      </c>
      <c r="C27" t="s">
        <v>704</v>
      </c>
      <c r="D27" t="s">
        <v>705</v>
      </c>
      <c r="E27">
        <v>826791</v>
      </c>
      <c r="F27">
        <v>3</v>
      </c>
      <c r="G27">
        <v>24.1</v>
      </c>
      <c r="H27">
        <v>66.400000000000006</v>
      </c>
      <c r="I27">
        <v>1059.5</v>
      </c>
      <c r="J27">
        <v>2477.9</v>
      </c>
      <c r="K27">
        <v>613.5</v>
      </c>
      <c r="L27">
        <v>14542.6</v>
      </c>
      <c r="M27">
        <v>303.89999999999998</v>
      </c>
      <c r="N27">
        <v>8175.6</v>
      </c>
      <c r="P27" t="s">
        <v>710</v>
      </c>
    </row>
    <row r="28" spans="1:16" x14ac:dyDescent="0.2">
      <c r="A28">
        <v>26</v>
      </c>
      <c r="B28" t="s">
        <v>577</v>
      </c>
      <c r="C28" t="s">
        <v>578</v>
      </c>
      <c r="D28" t="s">
        <v>579</v>
      </c>
      <c r="E28">
        <v>824808</v>
      </c>
      <c r="F28">
        <v>3</v>
      </c>
      <c r="G28">
        <v>25.9</v>
      </c>
      <c r="H28">
        <v>36.5</v>
      </c>
      <c r="I28">
        <v>4329</v>
      </c>
      <c r="J28">
        <v>19306.900000000001</v>
      </c>
      <c r="K28">
        <v>12852.9</v>
      </c>
      <c r="M28">
        <v>162</v>
      </c>
      <c r="N28">
        <v>102.3</v>
      </c>
      <c r="P28" t="s">
        <v>711</v>
      </c>
    </row>
    <row r="29" spans="1:16" x14ac:dyDescent="0.2">
      <c r="A29">
        <v>27</v>
      </c>
      <c r="B29" t="s">
        <v>200</v>
      </c>
      <c r="C29" t="s">
        <v>201</v>
      </c>
      <c r="D29" t="s">
        <v>202</v>
      </c>
      <c r="E29">
        <v>828713</v>
      </c>
      <c r="F29">
        <v>3</v>
      </c>
      <c r="G29">
        <v>28</v>
      </c>
      <c r="H29">
        <v>38.9</v>
      </c>
      <c r="I29">
        <v>2315.5</v>
      </c>
      <c r="J29">
        <v>1060.2</v>
      </c>
      <c r="K29">
        <v>15045.9</v>
      </c>
      <c r="N29">
        <v>2209.1</v>
      </c>
      <c r="O29">
        <v>9931.7000000000007</v>
      </c>
      <c r="P29" t="s">
        <v>712</v>
      </c>
    </row>
    <row r="30" spans="1:16" x14ac:dyDescent="0.2">
      <c r="A30">
        <v>28</v>
      </c>
      <c r="B30" t="s">
        <v>501</v>
      </c>
      <c r="C30" t="s">
        <v>502</v>
      </c>
      <c r="D30" t="s">
        <v>503</v>
      </c>
      <c r="E30">
        <v>830375</v>
      </c>
      <c r="F30">
        <v>3</v>
      </c>
      <c r="G30">
        <v>29.7</v>
      </c>
      <c r="H30">
        <v>53</v>
      </c>
      <c r="I30">
        <v>1852.2</v>
      </c>
      <c r="K30">
        <v>4593.8</v>
      </c>
      <c r="L30">
        <v>789.3</v>
      </c>
      <c r="M30">
        <v>87.4</v>
      </c>
      <c r="N30">
        <v>2524</v>
      </c>
      <c r="P30" t="s">
        <v>714</v>
      </c>
    </row>
    <row r="31" spans="1:16" x14ac:dyDescent="0.2">
      <c r="A31">
        <v>29</v>
      </c>
      <c r="B31" t="s">
        <v>728</v>
      </c>
      <c r="C31" t="s">
        <v>387</v>
      </c>
      <c r="D31" t="s">
        <v>729</v>
      </c>
      <c r="E31">
        <v>820054</v>
      </c>
      <c r="F31">
        <v>3</v>
      </c>
      <c r="G31">
        <v>30.3</v>
      </c>
      <c r="H31">
        <v>132.30000000000001</v>
      </c>
      <c r="I31">
        <v>1020.4</v>
      </c>
      <c r="J31">
        <v>18330.400000000001</v>
      </c>
      <c r="K31">
        <v>8279.2000000000007</v>
      </c>
      <c r="L31">
        <v>5036.2</v>
      </c>
      <c r="M31">
        <v>877.9</v>
      </c>
      <c r="N31">
        <v>2076</v>
      </c>
      <c r="P31" t="s">
        <v>715</v>
      </c>
    </row>
    <row r="32" spans="1:16" x14ac:dyDescent="0.2">
      <c r="A32">
        <v>30</v>
      </c>
      <c r="B32" t="s">
        <v>699</v>
      </c>
      <c r="C32" t="s">
        <v>700</v>
      </c>
      <c r="D32" t="s">
        <v>701</v>
      </c>
      <c r="E32">
        <v>822042</v>
      </c>
      <c r="F32">
        <v>3</v>
      </c>
      <c r="G32">
        <v>31.6</v>
      </c>
      <c r="H32">
        <v>449.1</v>
      </c>
      <c r="I32">
        <v>15983.1</v>
      </c>
      <c r="J32">
        <v>11681.6</v>
      </c>
      <c r="K32">
        <v>2096.6</v>
      </c>
      <c r="L32">
        <v>18326.3</v>
      </c>
      <c r="M32">
        <v>2781.5</v>
      </c>
      <c r="N32">
        <v>5176.6000000000004</v>
      </c>
      <c r="O32">
        <v>7941.3</v>
      </c>
      <c r="P32" t="s">
        <v>716</v>
      </c>
    </row>
    <row r="33" spans="1:16" x14ac:dyDescent="0.2">
      <c r="A33">
        <v>31</v>
      </c>
      <c r="B33" t="s">
        <v>713</v>
      </c>
      <c r="C33" t="s">
        <v>49</v>
      </c>
      <c r="D33" t="s">
        <v>67</v>
      </c>
      <c r="E33">
        <v>838236</v>
      </c>
      <c r="F33">
        <v>3</v>
      </c>
      <c r="G33">
        <v>31.8</v>
      </c>
      <c r="H33">
        <v>102.4</v>
      </c>
      <c r="I33">
        <v>2058.6999999999998</v>
      </c>
      <c r="J33">
        <v>36.1</v>
      </c>
      <c r="K33">
        <v>106.3</v>
      </c>
      <c r="M33">
        <v>77.2</v>
      </c>
      <c r="N33">
        <v>2957.9</v>
      </c>
      <c r="P33" t="s">
        <v>686</v>
      </c>
    </row>
    <row r="34" spans="1:16" x14ac:dyDescent="0.2">
      <c r="A34">
        <v>32</v>
      </c>
      <c r="B34" t="s">
        <v>407</v>
      </c>
      <c r="C34" t="s">
        <v>408</v>
      </c>
      <c r="D34" t="s">
        <v>409</v>
      </c>
      <c r="E34">
        <v>828700</v>
      </c>
      <c r="F34">
        <v>3</v>
      </c>
      <c r="G34">
        <v>32</v>
      </c>
      <c r="H34">
        <v>40.200000000000003</v>
      </c>
      <c r="I34">
        <v>291.89999999999998</v>
      </c>
      <c r="J34">
        <v>3808.8</v>
      </c>
      <c r="K34">
        <v>3879</v>
      </c>
      <c r="L34">
        <v>17906.7</v>
      </c>
      <c r="M34">
        <v>4730</v>
      </c>
      <c r="O34">
        <v>8103.1</v>
      </c>
    </row>
    <row r="35" spans="1:16" x14ac:dyDescent="0.2">
      <c r="A35">
        <v>33</v>
      </c>
      <c r="B35" t="s">
        <v>402</v>
      </c>
      <c r="C35" t="s">
        <v>403</v>
      </c>
      <c r="D35" t="s">
        <v>404</v>
      </c>
      <c r="E35">
        <v>829442</v>
      </c>
      <c r="F35">
        <v>3</v>
      </c>
      <c r="G35">
        <v>35.1</v>
      </c>
      <c r="H35">
        <v>94.8</v>
      </c>
      <c r="I35">
        <v>964.1</v>
      </c>
      <c r="J35">
        <v>31.5</v>
      </c>
      <c r="K35">
        <v>810.1</v>
      </c>
      <c r="M35">
        <v>1264.0999999999999</v>
      </c>
      <c r="N35">
        <v>1005.8</v>
      </c>
    </row>
    <row r="36" spans="1:16" x14ac:dyDescent="0.2">
      <c r="A36">
        <v>34</v>
      </c>
      <c r="B36" t="s">
        <v>743</v>
      </c>
      <c r="C36" t="s">
        <v>744</v>
      </c>
      <c r="D36" t="s">
        <v>745</v>
      </c>
      <c r="E36">
        <v>823706</v>
      </c>
      <c r="F36">
        <v>3</v>
      </c>
      <c r="G36">
        <v>37.6</v>
      </c>
      <c r="H36">
        <v>72.2</v>
      </c>
      <c r="I36">
        <v>540.1</v>
      </c>
      <c r="J36">
        <v>9977.1</v>
      </c>
      <c r="K36">
        <v>8141.2</v>
      </c>
      <c r="N36">
        <v>1765.6</v>
      </c>
      <c r="O36">
        <v>7815.3</v>
      </c>
    </row>
    <row r="37" spans="1:16" x14ac:dyDescent="0.2">
      <c r="A37">
        <v>35</v>
      </c>
      <c r="B37" t="s">
        <v>693</v>
      </c>
      <c r="C37" t="s">
        <v>694</v>
      </c>
      <c r="D37" t="s">
        <v>695</v>
      </c>
      <c r="E37">
        <v>844276</v>
      </c>
      <c r="F37">
        <v>3</v>
      </c>
      <c r="G37">
        <v>38.5</v>
      </c>
      <c r="H37">
        <v>124.3</v>
      </c>
      <c r="I37">
        <v>5224.3999999999996</v>
      </c>
      <c r="J37">
        <v>6078</v>
      </c>
      <c r="K37">
        <v>9294</v>
      </c>
      <c r="M37">
        <v>5501.8</v>
      </c>
      <c r="N37">
        <v>7635.7</v>
      </c>
      <c r="P37" t="s">
        <v>723</v>
      </c>
    </row>
    <row r="38" spans="1:16" x14ac:dyDescent="0.2">
      <c r="A38">
        <v>36</v>
      </c>
      <c r="B38" t="s">
        <v>835</v>
      </c>
      <c r="C38" t="s">
        <v>836</v>
      </c>
      <c r="D38" t="s">
        <v>837</v>
      </c>
      <c r="E38">
        <v>824900</v>
      </c>
      <c r="F38">
        <v>3</v>
      </c>
      <c r="G38">
        <v>39.4</v>
      </c>
      <c r="H38">
        <v>190.5</v>
      </c>
      <c r="I38">
        <v>3904.9</v>
      </c>
      <c r="K38">
        <v>10407.5</v>
      </c>
      <c r="L38">
        <v>1109.3</v>
      </c>
      <c r="M38">
        <v>3078.2</v>
      </c>
      <c r="N38">
        <v>11927.5</v>
      </c>
      <c r="P38" t="s">
        <v>724</v>
      </c>
    </row>
    <row r="39" spans="1:16" x14ac:dyDescent="0.2">
      <c r="A39">
        <v>37</v>
      </c>
      <c r="B39" t="s">
        <v>725</v>
      </c>
      <c r="C39" t="s">
        <v>726</v>
      </c>
      <c r="D39" t="s">
        <v>197</v>
      </c>
      <c r="E39">
        <v>837414</v>
      </c>
      <c r="F39">
        <v>3</v>
      </c>
      <c r="G39">
        <v>40.4</v>
      </c>
      <c r="H39">
        <v>146.4</v>
      </c>
      <c r="I39">
        <v>49.9</v>
      </c>
      <c r="J39">
        <v>8861.7999999999993</v>
      </c>
      <c r="K39">
        <v>21165.5</v>
      </c>
      <c r="M39">
        <v>3968.7</v>
      </c>
      <c r="P39" t="s">
        <v>727</v>
      </c>
    </row>
    <row r="40" spans="1:16" x14ac:dyDescent="0.2">
      <c r="A40">
        <v>38</v>
      </c>
      <c r="B40" t="s">
        <v>594</v>
      </c>
      <c r="C40" t="s">
        <v>595</v>
      </c>
      <c r="D40" t="s">
        <v>596</v>
      </c>
      <c r="E40">
        <v>837210</v>
      </c>
      <c r="F40">
        <v>3</v>
      </c>
      <c r="G40">
        <v>41.2</v>
      </c>
      <c r="H40">
        <v>60.5</v>
      </c>
      <c r="I40">
        <v>289.10000000000002</v>
      </c>
      <c r="J40">
        <v>508.7</v>
      </c>
      <c r="K40">
        <v>395.6</v>
      </c>
      <c r="L40">
        <v>1916.6</v>
      </c>
      <c r="N40">
        <v>2212.1999999999998</v>
      </c>
    </row>
    <row r="41" spans="1:16" x14ac:dyDescent="0.2">
      <c r="A41">
        <v>39</v>
      </c>
      <c r="B41" t="s">
        <v>757</v>
      </c>
      <c r="C41" t="s">
        <v>758</v>
      </c>
      <c r="D41" t="s">
        <v>475</v>
      </c>
      <c r="E41">
        <v>822530</v>
      </c>
      <c r="F41">
        <v>3</v>
      </c>
      <c r="G41">
        <v>41.4</v>
      </c>
      <c r="H41">
        <v>76</v>
      </c>
      <c r="I41">
        <v>12343</v>
      </c>
      <c r="J41">
        <v>2702.8</v>
      </c>
      <c r="K41">
        <v>11731.8</v>
      </c>
      <c r="M41">
        <v>9384.1</v>
      </c>
      <c r="N41">
        <v>15730.2</v>
      </c>
      <c r="O41">
        <v>2421.4</v>
      </c>
      <c r="P41" t="s">
        <v>698</v>
      </c>
    </row>
    <row r="42" spans="1:16" x14ac:dyDescent="0.2">
      <c r="A42">
        <v>40</v>
      </c>
      <c r="B42" t="s">
        <v>720</v>
      </c>
      <c r="C42" t="s">
        <v>721</v>
      </c>
      <c r="D42" t="s">
        <v>722</v>
      </c>
      <c r="E42">
        <v>829466</v>
      </c>
      <c r="F42">
        <v>3</v>
      </c>
      <c r="G42">
        <v>41.8</v>
      </c>
      <c r="H42">
        <v>39</v>
      </c>
      <c r="I42">
        <v>1948</v>
      </c>
      <c r="J42">
        <v>10.199999999999999</v>
      </c>
      <c r="K42">
        <v>1435.2</v>
      </c>
      <c r="M42">
        <v>1834.7</v>
      </c>
      <c r="N42">
        <v>3427.9</v>
      </c>
      <c r="P42" t="s">
        <v>733</v>
      </c>
    </row>
    <row r="43" spans="1:16" x14ac:dyDescent="0.2">
      <c r="A43">
        <v>41</v>
      </c>
      <c r="B43" t="s">
        <v>443</v>
      </c>
      <c r="C43" t="s">
        <v>444</v>
      </c>
      <c r="D43" t="s">
        <v>218</v>
      </c>
      <c r="E43">
        <v>828715</v>
      </c>
      <c r="F43">
        <v>3</v>
      </c>
      <c r="G43">
        <v>41.8</v>
      </c>
      <c r="H43">
        <v>42.9</v>
      </c>
      <c r="J43">
        <v>4258.3999999999996</v>
      </c>
      <c r="K43">
        <v>5860.7</v>
      </c>
      <c r="N43">
        <v>2655.8</v>
      </c>
      <c r="P43" t="s">
        <v>737</v>
      </c>
    </row>
    <row r="44" spans="1:16" x14ac:dyDescent="0.2">
      <c r="A44">
        <v>42</v>
      </c>
      <c r="B44" t="s">
        <v>738</v>
      </c>
      <c r="C44" t="s">
        <v>49</v>
      </c>
      <c r="D44" t="s">
        <v>174</v>
      </c>
      <c r="E44">
        <v>822474</v>
      </c>
      <c r="F44">
        <v>3</v>
      </c>
      <c r="G44">
        <v>43.6</v>
      </c>
      <c r="H44">
        <v>50.5</v>
      </c>
      <c r="I44">
        <v>1522.2</v>
      </c>
      <c r="J44">
        <v>420.7</v>
      </c>
      <c r="K44">
        <v>2352.5</v>
      </c>
      <c r="L44">
        <v>2261.1999999999998</v>
      </c>
      <c r="M44">
        <v>4227.8</v>
      </c>
      <c r="N44">
        <v>4174.3999999999996</v>
      </c>
      <c r="P44" t="s">
        <v>739</v>
      </c>
    </row>
    <row r="45" spans="1:16" x14ac:dyDescent="0.2">
      <c r="A45">
        <v>43</v>
      </c>
      <c r="B45" t="s">
        <v>887</v>
      </c>
      <c r="C45" t="s">
        <v>888</v>
      </c>
      <c r="D45" t="s">
        <v>889</v>
      </c>
      <c r="E45">
        <v>835862</v>
      </c>
      <c r="F45">
        <v>3</v>
      </c>
      <c r="G45">
        <v>44.5</v>
      </c>
      <c r="H45">
        <v>25.3</v>
      </c>
      <c r="I45">
        <v>560.5</v>
      </c>
      <c r="J45">
        <v>1459.5</v>
      </c>
      <c r="K45">
        <v>5541.1</v>
      </c>
      <c r="L45">
        <v>3999.9</v>
      </c>
      <c r="M45">
        <v>13308.8</v>
      </c>
      <c r="N45">
        <v>876.4</v>
      </c>
    </row>
    <row r="46" spans="1:16" x14ac:dyDescent="0.2">
      <c r="A46">
        <v>44</v>
      </c>
      <c r="B46" t="s">
        <v>911</v>
      </c>
      <c r="C46" t="s">
        <v>49</v>
      </c>
      <c r="D46" t="s">
        <v>61</v>
      </c>
      <c r="E46">
        <v>817737</v>
      </c>
      <c r="F46">
        <v>3</v>
      </c>
      <c r="G46">
        <v>44.9</v>
      </c>
      <c r="H46">
        <v>24.2</v>
      </c>
      <c r="I46">
        <v>2532.5</v>
      </c>
      <c r="J46">
        <v>1076.0999999999999</v>
      </c>
      <c r="K46">
        <v>4573.6000000000004</v>
      </c>
      <c r="L46">
        <v>931</v>
      </c>
      <c r="M46">
        <v>11005.2</v>
      </c>
      <c r="N46">
        <v>4115.7</v>
      </c>
      <c r="O46">
        <v>2371</v>
      </c>
      <c r="P46" t="s">
        <v>746</v>
      </c>
    </row>
    <row r="47" spans="1:16" x14ac:dyDescent="0.2">
      <c r="A47">
        <v>45</v>
      </c>
      <c r="B47" t="s">
        <v>467</v>
      </c>
      <c r="C47" t="s">
        <v>49</v>
      </c>
      <c r="D47" t="s">
        <v>468</v>
      </c>
      <c r="E47">
        <v>826456</v>
      </c>
      <c r="F47">
        <v>3</v>
      </c>
      <c r="G47">
        <v>45</v>
      </c>
      <c r="H47">
        <v>124.7</v>
      </c>
      <c r="I47">
        <v>738.5</v>
      </c>
      <c r="K47">
        <v>4392.6000000000004</v>
      </c>
      <c r="M47">
        <v>713.3</v>
      </c>
      <c r="N47">
        <v>1667.5</v>
      </c>
      <c r="P47" t="s">
        <v>747</v>
      </c>
    </row>
    <row r="48" spans="1:16" x14ac:dyDescent="0.2">
      <c r="A48">
        <v>46</v>
      </c>
      <c r="B48" t="s">
        <v>731</v>
      </c>
      <c r="C48" t="s">
        <v>387</v>
      </c>
      <c r="D48" t="s">
        <v>732</v>
      </c>
      <c r="E48">
        <v>827734</v>
      </c>
      <c r="F48">
        <v>3</v>
      </c>
      <c r="G48">
        <v>45.4</v>
      </c>
      <c r="H48">
        <v>550.4</v>
      </c>
      <c r="I48">
        <v>3363.9</v>
      </c>
      <c r="J48">
        <v>9674.7000000000007</v>
      </c>
      <c r="K48">
        <v>20701.3</v>
      </c>
      <c r="L48">
        <v>8311.7000000000007</v>
      </c>
      <c r="M48">
        <v>2323.9</v>
      </c>
      <c r="N48">
        <v>1889</v>
      </c>
      <c r="O48">
        <v>6806.5</v>
      </c>
      <c r="P48" t="s">
        <v>748</v>
      </c>
    </row>
    <row r="49" spans="1:16" x14ac:dyDescent="0.2">
      <c r="A49">
        <v>47</v>
      </c>
      <c r="B49" t="s">
        <v>405</v>
      </c>
      <c r="C49" t="s">
        <v>49</v>
      </c>
      <c r="D49" t="s">
        <v>406</v>
      </c>
      <c r="E49">
        <v>833894</v>
      </c>
      <c r="F49">
        <v>3</v>
      </c>
      <c r="G49">
        <v>45.4</v>
      </c>
      <c r="H49">
        <v>98.7</v>
      </c>
      <c r="J49">
        <v>9137.4</v>
      </c>
      <c r="K49">
        <v>9275.7000000000007</v>
      </c>
      <c r="M49">
        <v>287.60000000000002</v>
      </c>
      <c r="N49">
        <v>3109.5</v>
      </c>
      <c r="P49" t="s">
        <v>752</v>
      </c>
    </row>
    <row r="50" spans="1:16" x14ac:dyDescent="0.2">
      <c r="A50">
        <v>48</v>
      </c>
      <c r="B50" t="s">
        <v>734</v>
      </c>
      <c r="C50" t="s">
        <v>735</v>
      </c>
      <c r="D50" t="s">
        <v>736</v>
      </c>
      <c r="E50">
        <v>814810</v>
      </c>
      <c r="F50">
        <v>3</v>
      </c>
      <c r="G50">
        <v>45.9</v>
      </c>
      <c r="H50">
        <v>349.6</v>
      </c>
      <c r="I50">
        <v>588.1</v>
      </c>
      <c r="J50">
        <v>5839.5</v>
      </c>
      <c r="K50">
        <v>18453.8</v>
      </c>
      <c r="M50">
        <v>561.6</v>
      </c>
      <c r="N50">
        <v>3549.9</v>
      </c>
      <c r="P50" t="s">
        <v>756</v>
      </c>
    </row>
    <row r="51" spans="1:16" x14ac:dyDescent="0.2">
      <c r="A51">
        <v>49</v>
      </c>
      <c r="B51" t="s">
        <v>908</v>
      </c>
      <c r="C51" t="s">
        <v>504</v>
      </c>
      <c r="D51" t="s">
        <v>505</v>
      </c>
      <c r="E51">
        <v>829807</v>
      </c>
      <c r="F51">
        <v>3</v>
      </c>
      <c r="G51">
        <v>46</v>
      </c>
      <c r="H51">
        <v>94.8</v>
      </c>
      <c r="I51">
        <v>1103.2</v>
      </c>
      <c r="J51">
        <v>5042.6000000000004</v>
      </c>
      <c r="K51">
        <v>7771.1</v>
      </c>
      <c r="L51">
        <v>1802.4</v>
      </c>
      <c r="M51">
        <v>56</v>
      </c>
      <c r="N51">
        <v>7042.6</v>
      </c>
      <c r="P51" t="s">
        <v>759</v>
      </c>
    </row>
    <row r="52" spans="1:16" x14ac:dyDescent="0.2">
      <c r="A52">
        <v>50</v>
      </c>
      <c r="B52" t="s">
        <v>740</v>
      </c>
      <c r="C52" t="s">
        <v>741</v>
      </c>
      <c r="D52" t="s">
        <v>742</v>
      </c>
      <c r="E52">
        <v>837868</v>
      </c>
      <c r="F52">
        <v>3</v>
      </c>
      <c r="G52">
        <v>47.8</v>
      </c>
      <c r="H52">
        <v>93.9</v>
      </c>
      <c r="I52">
        <v>3895.7</v>
      </c>
      <c r="K52">
        <v>17369.5</v>
      </c>
      <c r="M52">
        <v>17556.599999999999</v>
      </c>
      <c r="N52">
        <v>4876</v>
      </c>
      <c r="P52" t="s">
        <v>760</v>
      </c>
    </row>
    <row r="53" spans="1:16" x14ac:dyDescent="0.2">
      <c r="A53">
        <v>51</v>
      </c>
      <c r="B53" t="s">
        <v>495</v>
      </c>
      <c r="C53" t="s">
        <v>496</v>
      </c>
      <c r="D53" t="s">
        <v>497</v>
      </c>
      <c r="E53">
        <v>824807</v>
      </c>
      <c r="F53">
        <v>3</v>
      </c>
      <c r="G53">
        <v>49.6</v>
      </c>
      <c r="H53">
        <v>73.5</v>
      </c>
      <c r="I53">
        <v>1003.3</v>
      </c>
      <c r="J53">
        <v>158.9</v>
      </c>
      <c r="K53">
        <v>3247.2</v>
      </c>
      <c r="L53">
        <v>4273.8999999999996</v>
      </c>
      <c r="M53">
        <v>979.4</v>
      </c>
      <c r="N53">
        <v>1388.2</v>
      </c>
      <c r="O53">
        <v>560.1</v>
      </c>
      <c r="P53" t="s">
        <v>761</v>
      </c>
    </row>
    <row r="54" spans="1:16" x14ac:dyDescent="0.2">
      <c r="A54">
        <v>52</v>
      </c>
      <c r="B54" t="s">
        <v>785</v>
      </c>
      <c r="C54" t="s">
        <v>786</v>
      </c>
      <c r="D54" t="s">
        <v>787</v>
      </c>
      <c r="E54">
        <v>824711</v>
      </c>
      <c r="F54">
        <v>3</v>
      </c>
      <c r="G54">
        <v>51.7</v>
      </c>
      <c r="H54">
        <v>166.6</v>
      </c>
      <c r="I54">
        <v>6259.9</v>
      </c>
      <c r="J54">
        <v>15163.7</v>
      </c>
      <c r="K54">
        <v>11466.3</v>
      </c>
      <c r="L54">
        <v>518.5</v>
      </c>
      <c r="M54">
        <v>9535</v>
      </c>
      <c r="N54">
        <v>776.4</v>
      </c>
      <c r="P54" t="s">
        <v>762</v>
      </c>
    </row>
    <row r="55" spans="1:16" x14ac:dyDescent="0.2">
      <c r="A55">
        <v>53</v>
      </c>
      <c r="B55" t="s">
        <v>825</v>
      </c>
      <c r="C55" t="s">
        <v>826</v>
      </c>
      <c r="D55" t="s">
        <v>404</v>
      </c>
      <c r="E55">
        <v>817159</v>
      </c>
      <c r="F55">
        <v>3</v>
      </c>
      <c r="G55">
        <v>53</v>
      </c>
      <c r="H55">
        <v>99.3</v>
      </c>
      <c r="I55">
        <v>244.3</v>
      </c>
      <c r="J55">
        <v>31.5</v>
      </c>
      <c r="K55">
        <v>810.1</v>
      </c>
      <c r="M55">
        <v>1264.0999999999999</v>
      </c>
      <c r="N55">
        <v>1005.8</v>
      </c>
      <c r="P55" t="s">
        <v>766</v>
      </c>
    </row>
    <row r="56" spans="1:16" x14ac:dyDescent="0.2">
      <c r="A56">
        <v>54</v>
      </c>
      <c r="B56" t="s">
        <v>608</v>
      </c>
      <c r="C56" t="s">
        <v>609</v>
      </c>
      <c r="D56" t="s">
        <v>610</v>
      </c>
      <c r="E56">
        <v>821037</v>
      </c>
      <c r="F56">
        <v>3</v>
      </c>
      <c r="G56">
        <v>53.5</v>
      </c>
      <c r="H56">
        <v>17.100000000000001</v>
      </c>
      <c r="I56">
        <v>3411.6</v>
      </c>
      <c r="J56">
        <v>13525.5</v>
      </c>
      <c r="K56">
        <v>19255.7</v>
      </c>
      <c r="M56">
        <v>502</v>
      </c>
      <c r="N56">
        <v>1140.5</v>
      </c>
      <c r="P56" t="s">
        <v>767</v>
      </c>
    </row>
    <row r="57" spans="1:16" x14ac:dyDescent="0.2">
      <c r="A57">
        <v>55</v>
      </c>
      <c r="B57" t="s">
        <v>717</v>
      </c>
      <c r="C57" t="s">
        <v>718</v>
      </c>
      <c r="D57" t="s">
        <v>719</v>
      </c>
      <c r="E57">
        <v>836242</v>
      </c>
      <c r="F57">
        <v>3</v>
      </c>
      <c r="G57">
        <v>54.9</v>
      </c>
      <c r="H57">
        <v>84.7</v>
      </c>
      <c r="I57">
        <v>696.1</v>
      </c>
      <c r="J57">
        <v>19.7</v>
      </c>
      <c r="K57">
        <v>9.8000000000000007</v>
      </c>
      <c r="L57">
        <v>141.9</v>
      </c>
      <c r="M57">
        <v>781.9</v>
      </c>
      <c r="N57">
        <v>2769.2</v>
      </c>
      <c r="O57">
        <v>851.4</v>
      </c>
      <c r="P57" t="s">
        <v>771</v>
      </c>
    </row>
    <row r="58" spans="1:16" x14ac:dyDescent="0.2">
      <c r="A58">
        <v>56</v>
      </c>
      <c r="B58" t="s">
        <v>822</v>
      </c>
      <c r="C58" t="s">
        <v>823</v>
      </c>
      <c r="D58" t="s">
        <v>824</v>
      </c>
      <c r="E58">
        <v>820357</v>
      </c>
      <c r="F58">
        <v>3</v>
      </c>
      <c r="G58">
        <v>57.1</v>
      </c>
      <c r="H58">
        <v>188.9</v>
      </c>
      <c r="I58">
        <v>326.2</v>
      </c>
      <c r="J58">
        <v>4672.3999999999996</v>
      </c>
      <c r="K58">
        <v>3460.7</v>
      </c>
      <c r="L58">
        <v>3123</v>
      </c>
      <c r="N58">
        <v>117.2</v>
      </c>
    </row>
    <row r="59" spans="1:16" x14ac:dyDescent="0.2">
      <c r="A59">
        <v>57</v>
      </c>
      <c r="B59" t="s">
        <v>545</v>
      </c>
      <c r="C59" t="s">
        <v>546</v>
      </c>
      <c r="D59" t="s">
        <v>547</v>
      </c>
      <c r="E59">
        <v>818670</v>
      </c>
      <c r="F59">
        <v>3</v>
      </c>
      <c r="G59">
        <v>57.2</v>
      </c>
      <c r="H59">
        <v>225.8</v>
      </c>
      <c r="J59">
        <v>158.9</v>
      </c>
      <c r="K59">
        <v>3247.2</v>
      </c>
      <c r="L59">
        <v>4273.8999999999996</v>
      </c>
      <c r="M59">
        <v>2780.7</v>
      </c>
      <c r="N59">
        <v>1388.2</v>
      </c>
      <c r="O59">
        <v>3519.6</v>
      </c>
      <c r="P59" t="s">
        <v>775</v>
      </c>
    </row>
    <row r="60" spans="1:16" x14ac:dyDescent="0.2">
      <c r="A60">
        <v>58</v>
      </c>
      <c r="B60" t="s">
        <v>492</v>
      </c>
      <c r="C60" t="s">
        <v>493</v>
      </c>
      <c r="D60" t="s">
        <v>494</v>
      </c>
      <c r="E60">
        <v>819025</v>
      </c>
      <c r="F60">
        <v>3</v>
      </c>
      <c r="G60">
        <v>57.9</v>
      </c>
      <c r="H60">
        <v>85.8</v>
      </c>
      <c r="I60">
        <v>2651.2</v>
      </c>
      <c r="J60">
        <v>12471.6</v>
      </c>
      <c r="K60">
        <v>9094.5</v>
      </c>
      <c r="M60">
        <v>11677.1</v>
      </c>
      <c r="N60">
        <v>9429.7000000000007</v>
      </c>
      <c r="O60">
        <v>9472.7000000000007</v>
      </c>
      <c r="P60" t="s">
        <v>779</v>
      </c>
    </row>
    <row r="61" spans="1:16" x14ac:dyDescent="0.2">
      <c r="A61">
        <v>59</v>
      </c>
      <c r="B61" t="s">
        <v>749</v>
      </c>
      <c r="C61" t="s">
        <v>750</v>
      </c>
      <c r="D61" t="s">
        <v>751</v>
      </c>
      <c r="E61">
        <v>820456</v>
      </c>
      <c r="F61">
        <v>3</v>
      </c>
      <c r="G61">
        <v>59.3</v>
      </c>
      <c r="H61">
        <v>70.2</v>
      </c>
      <c r="I61">
        <v>7066.2</v>
      </c>
      <c r="J61">
        <v>6346.9</v>
      </c>
      <c r="K61">
        <v>4755</v>
      </c>
      <c r="L61">
        <v>3376.5</v>
      </c>
      <c r="M61">
        <v>181.8</v>
      </c>
      <c r="N61">
        <v>1368.9</v>
      </c>
      <c r="P61" t="s">
        <v>783</v>
      </c>
    </row>
    <row r="62" spans="1:16" x14ac:dyDescent="0.2">
      <c r="A62">
        <v>60</v>
      </c>
      <c r="B62" t="s">
        <v>843</v>
      </c>
      <c r="C62" t="s">
        <v>312</v>
      </c>
      <c r="D62" t="s">
        <v>313</v>
      </c>
      <c r="E62">
        <v>817650</v>
      </c>
      <c r="F62">
        <v>3</v>
      </c>
      <c r="G62">
        <v>60.1</v>
      </c>
      <c r="H62">
        <v>130.1</v>
      </c>
      <c r="I62">
        <v>2631.9</v>
      </c>
      <c r="J62">
        <v>8943.2000000000007</v>
      </c>
      <c r="K62">
        <v>11968.6</v>
      </c>
      <c r="L62">
        <v>3168.2</v>
      </c>
      <c r="M62">
        <v>4849.7</v>
      </c>
      <c r="N62">
        <v>12146.8</v>
      </c>
      <c r="O62">
        <v>5728.8</v>
      </c>
      <c r="P62" t="s">
        <v>784</v>
      </c>
    </row>
    <row r="63" spans="1:16" x14ac:dyDescent="0.2">
      <c r="A63">
        <v>61</v>
      </c>
      <c r="B63" t="s">
        <v>811</v>
      </c>
      <c r="C63" t="s">
        <v>812</v>
      </c>
      <c r="D63" t="s">
        <v>813</v>
      </c>
      <c r="E63">
        <v>829589</v>
      </c>
      <c r="F63">
        <v>3</v>
      </c>
      <c r="G63">
        <v>61.1</v>
      </c>
      <c r="H63">
        <v>81.599999999999994</v>
      </c>
      <c r="I63">
        <v>367.4</v>
      </c>
      <c r="J63">
        <v>9447.5</v>
      </c>
      <c r="K63">
        <v>6619.9</v>
      </c>
      <c r="M63">
        <v>202.3</v>
      </c>
      <c r="N63">
        <v>9758</v>
      </c>
      <c r="P63" t="s">
        <v>682</v>
      </c>
    </row>
    <row r="64" spans="1:16" x14ac:dyDescent="0.2">
      <c r="A64">
        <v>62</v>
      </c>
      <c r="B64" t="s">
        <v>625</v>
      </c>
      <c r="C64" t="s">
        <v>49</v>
      </c>
      <c r="D64" t="s">
        <v>199</v>
      </c>
      <c r="E64">
        <v>818619</v>
      </c>
      <c r="F64">
        <v>3</v>
      </c>
      <c r="G64">
        <v>61.6</v>
      </c>
      <c r="H64">
        <v>135.4</v>
      </c>
      <c r="I64">
        <v>1804.9</v>
      </c>
      <c r="J64">
        <v>13865.9</v>
      </c>
      <c r="K64">
        <v>20520.900000000001</v>
      </c>
      <c r="L64">
        <v>11867</v>
      </c>
      <c r="M64">
        <v>688.5</v>
      </c>
      <c r="N64">
        <v>1494.9</v>
      </c>
      <c r="O64">
        <v>3345.9</v>
      </c>
      <c r="P64" t="s">
        <v>790</v>
      </c>
    </row>
    <row r="65" spans="1:16" x14ac:dyDescent="0.2">
      <c r="A65">
        <v>63</v>
      </c>
      <c r="B65" t="s">
        <v>776</v>
      </c>
      <c r="C65" t="s">
        <v>777</v>
      </c>
      <c r="D65" t="s">
        <v>778</v>
      </c>
      <c r="E65">
        <v>842035</v>
      </c>
      <c r="F65">
        <v>3</v>
      </c>
      <c r="G65">
        <v>63.8</v>
      </c>
      <c r="H65">
        <v>832.9</v>
      </c>
      <c r="I65">
        <v>3364.2</v>
      </c>
      <c r="J65">
        <v>9434.9</v>
      </c>
      <c r="K65">
        <v>7590.3</v>
      </c>
      <c r="L65">
        <v>3824.9</v>
      </c>
      <c r="M65">
        <v>3674.6</v>
      </c>
      <c r="N65">
        <v>4663.6000000000004</v>
      </c>
      <c r="P65" t="s">
        <v>791</v>
      </c>
    </row>
    <row r="66" spans="1:16" x14ac:dyDescent="0.2">
      <c r="A66">
        <v>64</v>
      </c>
      <c r="B66" t="s">
        <v>522</v>
      </c>
      <c r="C66" t="s">
        <v>523</v>
      </c>
      <c r="D66" t="s">
        <v>524</v>
      </c>
      <c r="E66">
        <v>821366</v>
      </c>
      <c r="F66">
        <v>3</v>
      </c>
      <c r="G66">
        <v>64</v>
      </c>
      <c r="H66">
        <v>139.5</v>
      </c>
      <c r="I66">
        <v>2553.1999999999998</v>
      </c>
      <c r="J66">
        <v>1725.2</v>
      </c>
      <c r="K66">
        <v>10052.200000000001</v>
      </c>
      <c r="L66">
        <v>1722.4</v>
      </c>
      <c r="M66">
        <v>626.9</v>
      </c>
      <c r="N66">
        <v>2830.5</v>
      </c>
    </row>
    <row r="67" spans="1:16" x14ac:dyDescent="0.2">
      <c r="A67">
        <v>65</v>
      </c>
      <c r="B67" t="s">
        <v>528</v>
      </c>
      <c r="C67" t="s">
        <v>529</v>
      </c>
      <c r="D67" t="s">
        <v>530</v>
      </c>
      <c r="E67">
        <v>838438</v>
      </c>
      <c r="F67">
        <v>3</v>
      </c>
      <c r="G67">
        <v>64.5</v>
      </c>
      <c r="H67">
        <v>86.7</v>
      </c>
      <c r="I67">
        <v>1812.9</v>
      </c>
      <c r="K67">
        <v>14094</v>
      </c>
      <c r="L67">
        <v>12076.7</v>
      </c>
      <c r="M67">
        <v>2053.4</v>
      </c>
      <c r="P67" t="s">
        <v>798</v>
      </c>
    </row>
    <row r="68" spans="1:16" x14ac:dyDescent="0.2">
      <c r="A68">
        <v>66</v>
      </c>
      <c r="B68" t="s">
        <v>1145</v>
      </c>
      <c r="C68" t="s">
        <v>1146</v>
      </c>
      <c r="D68" t="s">
        <v>1147</v>
      </c>
      <c r="E68">
        <v>828125</v>
      </c>
      <c r="F68">
        <v>3</v>
      </c>
      <c r="G68">
        <v>65.400000000000006</v>
      </c>
      <c r="H68">
        <v>233.5</v>
      </c>
      <c r="I68">
        <v>384.6</v>
      </c>
      <c r="J68">
        <v>10</v>
      </c>
      <c r="K68">
        <v>188</v>
      </c>
      <c r="L68">
        <v>3999.6</v>
      </c>
      <c r="M68">
        <v>2948.9</v>
      </c>
      <c r="N68">
        <v>2313.8000000000002</v>
      </c>
      <c r="P68" t="s">
        <v>802</v>
      </c>
    </row>
    <row r="69" spans="1:16" x14ac:dyDescent="0.2">
      <c r="A69">
        <v>67</v>
      </c>
      <c r="B69" t="s">
        <v>792</v>
      </c>
      <c r="C69" t="s">
        <v>793</v>
      </c>
      <c r="D69" t="s">
        <v>794</v>
      </c>
      <c r="E69">
        <v>843390</v>
      </c>
      <c r="F69">
        <v>3</v>
      </c>
      <c r="G69">
        <v>65.599999999999994</v>
      </c>
      <c r="H69">
        <v>197.8</v>
      </c>
      <c r="I69">
        <v>3307.3</v>
      </c>
      <c r="J69">
        <v>8105.2</v>
      </c>
      <c r="M69">
        <v>1846.5</v>
      </c>
      <c r="N69">
        <v>590.6</v>
      </c>
      <c r="P69" t="s">
        <v>790</v>
      </c>
    </row>
    <row r="70" spans="1:16" x14ac:dyDescent="0.2">
      <c r="A70">
        <v>68</v>
      </c>
      <c r="B70" t="s">
        <v>730</v>
      </c>
      <c r="C70" t="s">
        <v>49</v>
      </c>
      <c r="D70" t="s">
        <v>241</v>
      </c>
      <c r="E70">
        <v>841779</v>
      </c>
      <c r="F70">
        <v>3</v>
      </c>
      <c r="G70">
        <v>65.8</v>
      </c>
      <c r="H70">
        <v>156.9</v>
      </c>
      <c r="I70">
        <v>211.6</v>
      </c>
      <c r="J70">
        <v>8918.2000000000007</v>
      </c>
      <c r="K70">
        <v>12002.2</v>
      </c>
      <c r="M70">
        <v>5494.1</v>
      </c>
      <c r="N70">
        <v>2125.8000000000002</v>
      </c>
      <c r="P70" t="s">
        <v>808</v>
      </c>
    </row>
    <row r="71" spans="1:16" x14ac:dyDescent="0.2">
      <c r="A71">
        <v>69</v>
      </c>
      <c r="B71" t="s">
        <v>516</v>
      </c>
      <c r="C71" t="s">
        <v>517</v>
      </c>
      <c r="D71" t="s">
        <v>518</v>
      </c>
      <c r="E71">
        <v>828417</v>
      </c>
      <c r="F71">
        <v>3</v>
      </c>
      <c r="G71">
        <v>66.2</v>
      </c>
      <c r="H71">
        <v>380.5</v>
      </c>
      <c r="I71">
        <v>2072.6999999999998</v>
      </c>
      <c r="K71">
        <v>15706.5</v>
      </c>
      <c r="M71">
        <v>2825.4</v>
      </c>
      <c r="N71">
        <v>5697.3</v>
      </c>
      <c r="P71" t="s">
        <v>698</v>
      </c>
    </row>
    <row r="72" spans="1:16" x14ac:dyDescent="0.2">
      <c r="A72">
        <v>70</v>
      </c>
      <c r="B72" t="s">
        <v>305</v>
      </c>
      <c r="C72" t="s">
        <v>306</v>
      </c>
      <c r="D72" t="s">
        <v>307</v>
      </c>
      <c r="E72">
        <v>826406</v>
      </c>
      <c r="F72">
        <v>3</v>
      </c>
      <c r="G72">
        <v>66.8</v>
      </c>
      <c r="H72">
        <v>33.200000000000003</v>
      </c>
      <c r="I72">
        <v>3648.3</v>
      </c>
      <c r="J72">
        <v>140.4</v>
      </c>
      <c r="K72">
        <v>856</v>
      </c>
      <c r="M72">
        <v>6122.9</v>
      </c>
      <c r="N72">
        <v>2572.1999999999998</v>
      </c>
      <c r="P72" t="s">
        <v>810</v>
      </c>
    </row>
    <row r="73" spans="1:16" x14ac:dyDescent="0.2">
      <c r="A73">
        <v>71</v>
      </c>
      <c r="B73" t="s">
        <v>935</v>
      </c>
      <c r="C73" t="s">
        <v>936</v>
      </c>
      <c r="D73" t="s">
        <v>937</v>
      </c>
      <c r="E73">
        <v>839519</v>
      </c>
      <c r="F73">
        <v>3</v>
      </c>
      <c r="G73">
        <v>67.7</v>
      </c>
      <c r="H73">
        <v>9.6999999999999993</v>
      </c>
      <c r="I73">
        <v>597.79999999999995</v>
      </c>
      <c r="J73">
        <v>132.5</v>
      </c>
      <c r="K73">
        <v>453.9</v>
      </c>
      <c r="M73">
        <v>6064.5</v>
      </c>
      <c r="N73">
        <v>5002.3999999999996</v>
      </c>
      <c r="P73" t="s">
        <v>814</v>
      </c>
    </row>
    <row r="74" spans="1:16" x14ac:dyDescent="0.2">
      <c r="A74">
        <v>72</v>
      </c>
      <c r="B74" t="s">
        <v>828</v>
      </c>
      <c r="C74" t="s">
        <v>829</v>
      </c>
      <c r="D74" t="s">
        <v>50</v>
      </c>
      <c r="E74">
        <v>844306</v>
      </c>
      <c r="F74">
        <v>3</v>
      </c>
      <c r="G74">
        <v>69.099999999999994</v>
      </c>
      <c r="H74">
        <v>355.3</v>
      </c>
      <c r="J74">
        <v>1340.3</v>
      </c>
      <c r="K74">
        <v>5036</v>
      </c>
      <c r="M74">
        <v>2191.1999999999998</v>
      </c>
      <c r="N74">
        <v>57.1</v>
      </c>
      <c r="P74" t="s">
        <v>817</v>
      </c>
    </row>
    <row r="75" spans="1:16" x14ac:dyDescent="0.2">
      <c r="A75">
        <v>73</v>
      </c>
      <c r="B75" t="s">
        <v>203</v>
      </c>
      <c r="C75" t="s">
        <v>49</v>
      </c>
      <c r="D75" t="s">
        <v>67</v>
      </c>
      <c r="E75">
        <v>816852</v>
      </c>
      <c r="F75">
        <v>3</v>
      </c>
      <c r="G75">
        <v>70.599999999999994</v>
      </c>
      <c r="H75">
        <v>168.1</v>
      </c>
      <c r="I75">
        <v>1444.5</v>
      </c>
      <c r="J75">
        <v>18448.7</v>
      </c>
      <c r="K75">
        <v>21318.5</v>
      </c>
      <c r="L75">
        <v>2518.4</v>
      </c>
      <c r="M75">
        <v>3847.8</v>
      </c>
      <c r="N75">
        <v>1675.8</v>
      </c>
      <c r="P75" t="s">
        <v>821</v>
      </c>
    </row>
    <row r="76" spans="1:16" x14ac:dyDescent="0.2">
      <c r="A76">
        <v>74</v>
      </c>
      <c r="B76" t="s">
        <v>967</v>
      </c>
      <c r="C76" t="s">
        <v>968</v>
      </c>
      <c r="D76" t="s">
        <v>969</v>
      </c>
      <c r="E76">
        <v>834545</v>
      </c>
      <c r="F76">
        <v>3</v>
      </c>
      <c r="G76">
        <v>70.8</v>
      </c>
      <c r="H76">
        <v>166.5</v>
      </c>
      <c r="I76">
        <v>2822</v>
      </c>
      <c r="J76">
        <v>152.9</v>
      </c>
      <c r="K76">
        <v>840.3</v>
      </c>
      <c r="M76">
        <v>1008</v>
      </c>
      <c r="N76">
        <v>186.5</v>
      </c>
    </row>
    <row r="77" spans="1:16" x14ac:dyDescent="0.2">
      <c r="A77">
        <v>75</v>
      </c>
      <c r="B77" t="s">
        <v>540</v>
      </c>
      <c r="C77" t="s">
        <v>49</v>
      </c>
      <c r="D77" t="s">
        <v>174</v>
      </c>
      <c r="E77">
        <v>836460</v>
      </c>
      <c r="F77">
        <v>3</v>
      </c>
      <c r="G77">
        <v>71</v>
      </c>
      <c r="H77">
        <v>1191.3</v>
      </c>
      <c r="I77">
        <v>10312.700000000001</v>
      </c>
      <c r="J77">
        <v>17390.5</v>
      </c>
      <c r="K77">
        <v>19389.900000000001</v>
      </c>
      <c r="L77">
        <v>20081.7</v>
      </c>
      <c r="M77">
        <v>12424.3</v>
      </c>
      <c r="N77">
        <v>16511.2</v>
      </c>
      <c r="O77">
        <v>9239</v>
      </c>
    </row>
    <row r="78" spans="1:16" x14ac:dyDescent="0.2">
      <c r="A78">
        <v>76</v>
      </c>
      <c r="B78" t="s">
        <v>772</v>
      </c>
      <c r="C78" t="s">
        <v>773</v>
      </c>
      <c r="D78" t="s">
        <v>774</v>
      </c>
      <c r="E78">
        <v>821309</v>
      </c>
      <c r="F78">
        <v>3</v>
      </c>
      <c r="G78">
        <v>71.599999999999994</v>
      </c>
      <c r="H78">
        <v>95.9</v>
      </c>
      <c r="I78">
        <v>1592</v>
      </c>
      <c r="J78">
        <v>5152.6000000000004</v>
      </c>
      <c r="K78">
        <v>1170</v>
      </c>
      <c r="L78">
        <v>250.1</v>
      </c>
      <c r="M78">
        <v>5399.9</v>
      </c>
      <c r="N78">
        <v>1806</v>
      </c>
      <c r="O78">
        <v>7860.4</v>
      </c>
      <c r="P78" t="s">
        <v>760</v>
      </c>
    </row>
    <row r="79" spans="1:16" x14ac:dyDescent="0.2">
      <c r="A79">
        <v>77</v>
      </c>
      <c r="B79" t="s">
        <v>809</v>
      </c>
      <c r="C79" t="s">
        <v>52</v>
      </c>
      <c r="D79" t="s">
        <v>53</v>
      </c>
      <c r="E79">
        <v>841328</v>
      </c>
      <c r="F79">
        <v>3</v>
      </c>
      <c r="G79">
        <v>73.2</v>
      </c>
      <c r="H79">
        <v>205.4</v>
      </c>
      <c r="I79">
        <v>1525.7</v>
      </c>
      <c r="J79">
        <v>2690.3</v>
      </c>
      <c r="K79">
        <v>5005.2</v>
      </c>
      <c r="M79">
        <v>231.5</v>
      </c>
      <c r="N79">
        <v>3214.9</v>
      </c>
      <c r="O79">
        <v>4298.2</v>
      </c>
      <c r="P79" t="s">
        <v>830</v>
      </c>
    </row>
    <row r="80" spans="1:16" x14ac:dyDescent="0.2">
      <c r="A80">
        <v>78</v>
      </c>
      <c r="B80" t="s">
        <v>987</v>
      </c>
      <c r="C80" t="s">
        <v>988</v>
      </c>
      <c r="D80" t="s">
        <v>989</v>
      </c>
      <c r="E80">
        <v>816762</v>
      </c>
      <c r="F80">
        <v>3</v>
      </c>
      <c r="G80">
        <v>73.400000000000006</v>
      </c>
      <c r="H80">
        <v>252.5</v>
      </c>
      <c r="I80">
        <v>405.7</v>
      </c>
      <c r="J80">
        <v>893.8</v>
      </c>
      <c r="K80">
        <v>4165.8999999999996</v>
      </c>
      <c r="L80">
        <v>2620.1999999999998</v>
      </c>
      <c r="M80">
        <v>1306.3</v>
      </c>
      <c r="N80">
        <v>1875.7</v>
      </c>
      <c r="O80">
        <v>7454.8</v>
      </c>
      <c r="P80" t="s">
        <v>834</v>
      </c>
    </row>
    <row r="81" spans="1:16" x14ac:dyDescent="0.2">
      <c r="A81">
        <v>79</v>
      </c>
      <c r="B81" t="s">
        <v>1069</v>
      </c>
      <c r="C81" t="s">
        <v>49</v>
      </c>
      <c r="D81" t="s">
        <v>67</v>
      </c>
      <c r="E81">
        <v>839423</v>
      </c>
      <c r="F81">
        <v>3</v>
      </c>
      <c r="G81">
        <v>73.7</v>
      </c>
      <c r="H81">
        <v>53.5</v>
      </c>
      <c r="I81">
        <v>1080.8</v>
      </c>
      <c r="J81">
        <v>1926.7</v>
      </c>
      <c r="K81">
        <v>14878</v>
      </c>
      <c r="M81">
        <v>971.1</v>
      </c>
      <c r="N81">
        <v>1891.2</v>
      </c>
      <c r="O81">
        <v>8623</v>
      </c>
      <c r="P81" t="s">
        <v>838</v>
      </c>
    </row>
    <row r="82" spans="1:16" x14ac:dyDescent="0.2">
      <c r="A82">
        <v>80</v>
      </c>
      <c r="B82" t="s">
        <v>753</v>
      </c>
      <c r="C82" t="s">
        <v>754</v>
      </c>
      <c r="D82" t="s">
        <v>755</v>
      </c>
      <c r="E82">
        <v>835019</v>
      </c>
      <c r="F82">
        <v>3</v>
      </c>
      <c r="G82">
        <v>74.5</v>
      </c>
      <c r="H82">
        <v>42.9</v>
      </c>
      <c r="I82">
        <v>16968.599999999999</v>
      </c>
      <c r="J82">
        <v>5117.5</v>
      </c>
      <c r="K82">
        <v>2231.6999999999998</v>
      </c>
      <c r="M82">
        <v>6823.5</v>
      </c>
      <c r="N82">
        <v>4760</v>
      </c>
      <c r="P82" t="s">
        <v>842</v>
      </c>
    </row>
    <row r="83" spans="1:16" x14ac:dyDescent="0.2">
      <c r="A83">
        <v>81</v>
      </c>
      <c r="B83" t="s">
        <v>1039</v>
      </c>
      <c r="C83" t="s">
        <v>1040</v>
      </c>
      <c r="D83" t="s">
        <v>1041</v>
      </c>
      <c r="E83">
        <v>818221</v>
      </c>
      <c r="F83">
        <v>3</v>
      </c>
      <c r="G83">
        <v>78.3</v>
      </c>
      <c r="H83">
        <v>1344.5</v>
      </c>
      <c r="J83">
        <v>10344.1</v>
      </c>
      <c r="K83">
        <v>17051.599999999999</v>
      </c>
      <c r="M83">
        <v>8825.4</v>
      </c>
      <c r="N83">
        <v>4918.8999999999996</v>
      </c>
      <c r="P83" t="s">
        <v>844</v>
      </c>
    </row>
    <row r="84" spans="1:16" x14ac:dyDescent="0.2">
      <c r="A84">
        <v>82</v>
      </c>
      <c r="B84" t="s">
        <v>204</v>
      </c>
      <c r="C84" t="s">
        <v>49</v>
      </c>
      <c r="D84" t="s">
        <v>67</v>
      </c>
      <c r="E84">
        <v>843006</v>
      </c>
      <c r="F84">
        <v>3</v>
      </c>
      <c r="G84">
        <v>78.400000000000006</v>
      </c>
      <c r="H84">
        <v>141.6</v>
      </c>
      <c r="I84">
        <v>578.5</v>
      </c>
      <c r="J84">
        <v>2100.8000000000002</v>
      </c>
      <c r="K84">
        <v>13723.2</v>
      </c>
      <c r="M84">
        <v>696</v>
      </c>
      <c r="N84">
        <v>4571</v>
      </c>
      <c r="O84">
        <v>1119.4000000000001</v>
      </c>
      <c r="P84" t="s">
        <v>848</v>
      </c>
    </row>
    <row r="85" spans="1:16" x14ac:dyDescent="0.2">
      <c r="A85">
        <v>83</v>
      </c>
      <c r="B85" t="s">
        <v>907</v>
      </c>
      <c r="C85" t="s">
        <v>49</v>
      </c>
      <c r="D85" t="s">
        <v>241</v>
      </c>
      <c r="E85">
        <v>841778</v>
      </c>
      <c r="F85">
        <v>3</v>
      </c>
      <c r="G85">
        <v>79</v>
      </c>
      <c r="H85">
        <v>148.80000000000001</v>
      </c>
      <c r="I85">
        <v>211.6</v>
      </c>
      <c r="J85">
        <v>8918.2000000000007</v>
      </c>
      <c r="K85">
        <v>12002.2</v>
      </c>
      <c r="M85">
        <v>5494.1</v>
      </c>
      <c r="N85">
        <v>2125.8000000000002</v>
      </c>
      <c r="P85" t="s">
        <v>852</v>
      </c>
    </row>
    <row r="86" spans="1:16" x14ac:dyDescent="0.2">
      <c r="A86">
        <v>84</v>
      </c>
      <c r="B86" t="s">
        <v>181</v>
      </c>
      <c r="C86" t="s">
        <v>182</v>
      </c>
      <c r="D86" t="s">
        <v>183</v>
      </c>
      <c r="E86">
        <v>822222</v>
      </c>
      <c r="F86">
        <v>3</v>
      </c>
      <c r="G86">
        <v>81.2</v>
      </c>
      <c r="H86">
        <v>102.4</v>
      </c>
      <c r="I86">
        <v>10384.299999999999</v>
      </c>
      <c r="K86">
        <v>17369.5</v>
      </c>
      <c r="M86">
        <v>17556.599999999999</v>
      </c>
      <c r="N86">
        <v>4876</v>
      </c>
      <c r="P86" t="s">
        <v>856</v>
      </c>
    </row>
    <row r="87" spans="1:16" x14ac:dyDescent="0.2">
      <c r="A87">
        <v>85</v>
      </c>
      <c r="B87" t="s">
        <v>240</v>
      </c>
      <c r="C87" t="s">
        <v>49</v>
      </c>
      <c r="D87" t="s">
        <v>241</v>
      </c>
      <c r="E87">
        <v>837278</v>
      </c>
      <c r="F87">
        <v>3</v>
      </c>
      <c r="G87">
        <v>81.5</v>
      </c>
      <c r="H87">
        <v>56.3</v>
      </c>
      <c r="I87">
        <v>8806.9</v>
      </c>
      <c r="J87">
        <v>8918.2000000000007</v>
      </c>
      <c r="K87">
        <v>12002.2</v>
      </c>
      <c r="L87">
        <v>5091.6000000000004</v>
      </c>
      <c r="M87">
        <v>4362.3</v>
      </c>
      <c r="N87">
        <v>2803.3</v>
      </c>
      <c r="P87" t="s">
        <v>857</v>
      </c>
    </row>
    <row r="88" spans="1:16" x14ac:dyDescent="0.2">
      <c r="A88">
        <v>86</v>
      </c>
      <c r="B88" t="s">
        <v>831</v>
      </c>
      <c r="C88" t="s">
        <v>832</v>
      </c>
      <c r="D88" t="s">
        <v>833</v>
      </c>
      <c r="E88">
        <v>829685</v>
      </c>
      <c r="F88">
        <v>3</v>
      </c>
      <c r="G88">
        <v>81.8</v>
      </c>
      <c r="H88">
        <v>81.3</v>
      </c>
      <c r="I88">
        <v>2345.1999999999998</v>
      </c>
      <c r="J88">
        <v>3092</v>
      </c>
      <c r="K88">
        <v>8560.2999999999993</v>
      </c>
      <c r="M88">
        <v>868.9</v>
      </c>
      <c r="N88">
        <v>1686.3</v>
      </c>
      <c r="O88">
        <v>1935</v>
      </c>
      <c r="P88" t="s">
        <v>861</v>
      </c>
    </row>
    <row r="89" spans="1:16" x14ac:dyDescent="0.2">
      <c r="A89">
        <v>87</v>
      </c>
      <c r="B89" t="s">
        <v>788</v>
      </c>
      <c r="C89" t="s">
        <v>789</v>
      </c>
      <c r="D89" t="s">
        <v>67</v>
      </c>
      <c r="E89">
        <v>829712</v>
      </c>
      <c r="F89">
        <v>3</v>
      </c>
      <c r="G89">
        <v>82.8</v>
      </c>
      <c r="H89">
        <v>138.1</v>
      </c>
      <c r="I89">
        <v>857.6</v>
      </c>
      <c r="J89">
        <v>40.9</v>
      </c>
      <c r="K89">
        <v>249.7</v>
      </c>
      <c r="M89">
        <v>254.9</v>
      </c>
      <c r="N89">
        <v>1393.8</v>
      </c>
      <c r="P89" t="s">
        <v>865</v>
      </c>
    </row>
    <row r="90" spans="1:16" x14ac:dyDescent="0.2">
      <c r="A90">
        <v>88</v>
      </c>
      <c r="B90" t="s">
        <v>799</v>
      </c>
      <c r="C90" t="s">
        <v>800</v>
      </c>
      <c r="D90" t="s">
        <v>801</v>
      </c>
      <c r="E90">
        <v>818371</v>
      </c>
      <c r="F90">
        <v>3</v>
      </c>
      <c r="G90">
        <v>82.9</v>
      </c>
      <c r="H90">
        <v>58.4</v>
      </c>
      <c r="I90">
        <v>782.3</v>
      </c>
      <c r="J90">
        <v>416.3</v>
      </c>
      <c r="K90">
        <v>748.2</v>
      </c>
      <c r="L90">
        <v>1213</v>
      </c>
      <c r="M90">
        <v>476.6</v>
      </c>
      <c r="N90">
        <v>5610.9</v>
      </c>
      <c r="P90" t="s">
        <v>867</v>
      </c>
    </row>
    <row r="91" spans="1:16" x14ac:dyDescent="0.2">
      <c r="A91">
        <v>89</v>
      </c>
      <c r="B91" t="s">
        <v>536</v>
      </c>
      <c r="C91" t="s">
        <v>49</v>
      </c>
      <c r="D91" t="s">
        <v>67</v>
      </c>
      <c r="E91">
        <v>815287</v>
      </c>
      <c r="F91">
        <v>3</v>
      </c>
      <c r="G91">
        <v>83.4</v>
      </c>
      <c r="H91">
        <v>165.3</v>
      </c>
      <c r="I91">
        <v>5424.5</v>
      </c>
      <c r="J91">
        <v>1343.3</v>
      </c>
      <c r="K91">
        <v>2273</v>
      </c>
      <c r="M91">
        <v>3596.5</v>
      </c>
      <c r="N91">
        <v>10846.7</v>
      </c>
      <c r="O91">
        <v>5158.3999999999996</v>
      </c>
      <c r="P91" t="s">
        <v>871</v>
      </c>
    </row>
    <row r="92" spans="1:16" x14ac:dyDescent="0.2">
      <c r="A92">
        <v>90</v>
      </c>
      <c r="B92" t="s">
        <v>534</v>
      </c>
      <c r="C92" t="s">
        <v>49</v>
      </c>
      <c r="D92" t="s">
        <v>169</v>
      </c>
      <c r="E92">
        <v>816430</v>
      </c>
      <c r="F92">
        <v>3</v>
      </c>
      <c r="G92">
        <v>84</v>
      </c>
      <c r="H92">
        <v>138.9</v>
      </c>
      <c r="I92">
        <v>2495.6</v>
      </c>
      <c r="K92">
        <v>3370.8</v>
      </c>
      <c r="M92">
        <v>1324.8</v>
      </c>
      <c r="N92">
        <v>7460.8</v>
      </c>
      <c r="O92">
        <v>4225</v>
      </c>
      <c r="P92" t="s">
        <v>875</v>
      </c>
    </row>
    <row r="93" spans="1:16" x14ac:dyDescent="0.2">
      <c r="A93">
        <v>91</v>
      </c>
      <c r="B93" t="s">
        <v>919</v>
      </c>
      <c r="C93" t="s">
        <v>920</v>
      </c>
      <c r="D93" t="s">
        <v>921</v>
      </c>
      <c r="E93">
        <v>838835</v>
      </c>
      <c r="F93">
        <v>3</v>
      </c>
      <c r="G93">
        <v>87.7</v>
      </c>
      <c r="H93">
        <v>133.9</v>
      </c>
      <c r="I93">
        <v>3167.3</v>
      </c>
      <c r="J93">
        <v>133.19999999999999</v>
      </c>
      <c r="K93">
        <v>186.6</v>
      </c>
      <c r="L93">
        <v>1004.2</v>
      </c>
      <c r="N93">
        <v>4328.2</v>
      </c>
      <c r="O93">
        <v>1905.5</v>
      </c>
      <c r="P93" t="s">
        <v>877</v>
      </c>
    </row>
    <row r="94" spans="1:16" x14ac:dyDescent="0.2">
      <c r="A94">
        <v>92</v>
      </c>
      <c r="B94" t="s">
        <v>1109</v>
      </c>
      <c r="C94" t="s">
        <v>1110</v>
      </c>
      <c r="D94" t="s">
        <v>155</v>
      </c>
      <c r="E94">
        <v>834561</v>
      </c>
      <c r="F94">
        <v>3</v>
      </c>
      <c r="G94">
        <v>88.3</v>
      </c>
      <c r="H94">
        <v>127.6</v>
      </c>
      <c r="J94">
        <v>5594.7</v>
      </c>
      <c r="N94">
        <v>9894</v>
      </c>
    </row>
    <row r="95" spans="1:16" x14ac:dyDescent="0.2">
      <c r="A95">
        <v>93</v>
      </c>
      <c r="B95" t="s">
        <v>780</v>
      </c>
      <c r="C95" t="s">
        <v>781</v>
      </c>
      <c r="D95" t="s">
        <v>782</v>
      </c>
      <c r="E95">
        <v>821586</v>
      </c>
      <c r="F95">
        <v>3</v>
      </c>
      <c r="G95">
        <v>88.3</v>
      </c>
      <c r="H95">
        <v>112.2</v>
      </c>
      <c r="I95">
        <v>2361.4</v>
      </c>
      <c r="J95">
        <v>6256.7</v>
      </c>
      <c r="K95">
        <v>11739.8</v>
      </c>
      <c r="L95">
        <v>3722.9</v>
      </c>
      <c r="N95">
        <v>2293.8000000000002</v>
      </c>
      <c r="O95">
        <v>5732.9</v>
      </c>
      <c r="P95" t="s">
        <v>723</v>
      </c>
    </row>
    <row r="96" spans="1:16" x14ac:dyDescent="0.2">
      <c r="A96">
        <v>94</v>
      </c>
      <c r="B96" t="s">
        <v>389</v>
      </c>
      <c r="C96" t="s">
        <v>49</v>
      </c>
      <c r="D96" t="s">
        <v>103</v>
      </c>
      <c r="E96">
        <v>829026</v>
      </c>
      <c r="F96">
        <v>3</v>
      </c>
      <c r="G96">
        <v>88.8</v>
      </c>
      <c r="H96">
        <v>82.3</v>
      </c>
      <c r="I96">
        <v>6393.4</v>
      </c>
      <c r="J96">
        <v>1112.8</v>
      </c>
      <c r="K96">
        <v>1120.4000000000001</v>
      </c>
      <c r="L96">
        <v>225.3</v>
      </c>
      <c r="N96">
        <v>337.1</v>
      </c>
      <c r="P96" t="s">
        <v>881</v>
      </c>
    </row>
    <row r="97" spans="1:16" x14ac:dyDescent="0.2">
      <c r="A97">
        <v>95</v>
      </c>
      <c r="B97" t="s">
        <v>991</v>
      </c>
      <c r="C97" t="s">
        <v>992</v>
      </c>
      <c r="D97" t="s">
        <v>993</v>
      </c>
      <c r="E97">
        <v>828097</v>
      </c>
      <c r="F97">
        <v>3</v>
      </c>
      <c r="G97">
        <v>89.2</v>
      </c>
      <c r="H97">
        <v>196.7</v>
      </c>
      <c r="I97">
        <v>5049.1000000000004</v>
      </c>
      <c r="J97">
        <v>1358.5</v>
      </c>
      <c r="K97">
        <v>9240.4</v>
      </c>
      <c r="M97">
        <v>7289.6</v>
      </c>
      <c r="N97">
        <v>6276.6</v>
      </c>
      <c r="O97">
        <v>5745.9</v>
      </c>
      <c r="P97" t="s">
        <v>885</v>
      </c>
    </row>
    <row r="98" spans="1:16" x14ac:dyDescent="0.2">
      <c r="A98">
        <v>96</v>
      </c>
      <c r="B98" t="s">
        <v>878</v>
      </c>
      <c r="C98" t="s">
        <v>879</v>
      </c>
      <c r="D98" t="s">
        <v>880</v>
      </c>
      <c r="E98">
        <v>830350</v>
      </c>
      <c r="F98">
        <v>3</v>
      </c>
      <c r="G98">
        <v>89.5</v>
      </c>
      <c r="H98">
        <v>170.6</v>
      </c>
      <c r="I98">
        <v>2276.8000000000002</v>
      </c>
      <c r="J98">
        <v>10.199999999999999</v>
      </c>
      <c r="K98">
        <v>1435.2</v>
      </c>
      <c r="M98">
        <v>1834.7</v>
      </c>
      <c r="N98">
        <v>3427.9</v>
      </c>
      <c r="P98" t="s">
        <v>886</v>
      </c>
    </row>
    <row r="99" spans="1:16" x14ac:dyDescent="0.2">
      <c r="A99">
        <v>97</v>
      </c>
      <c r="B99" t="s">
        <v>965</v>
      </c>
      <c r="C99" t="s">
        <v>154</v>
      </c>
      <c r="D99" t="s">
        <v>155</v>
      </c>
      <c r="E99">
        <v>826809</v>
      </c>
      <c r="F99">
        <v>3</v>
      </c>
      <c r="G99">
        <v>89.7</v>
      </c>
      <c r="H99">
        <v>610</v>
      </c>
      <c r="I99">
        <v>7852</v>
      </c>
      <c r="J99">
        <v>5594.7</v>
      </c>
      <c r="N99">
        <v>1996.6</v>
      </c>
      <c r="P99" t="s">
        <v>890</v>
      </c>
    </row>
    <row r="100" spans="1:16" x14ac:dyDescent="0.2">
      <c r="A100">
        <v>98</v>
      </c>
      <c r="B100" t="s">
        <v>818</v>
      </c>
      <c r="C100" t="s">
        <v>819</v>
      </c>
      <c r="D100" t="s">
        <v>820</v>
      </c>
      <c r="E100">
        <v>831039</v>
      </c>
      <c r="F100">
        <v>3</v>
      </c>
      <c r="G100">
        <v>89.8</v>
      </c>
      <c r="H100">
        <v>382.4</v>
      </c>
      <c r="I100">
        <v>402.9</v>
      </c>
      <c r="J100">
        <v>5264.6</v>
      </c>
      <c r="K100">
        <v>5320.6</v>
      </c>
      <c r="L100">
        <v>3767.8</v>
      </c>
      <c r="M100">
        <v>13289.5</v>
      </c>
      <c r="N100">
        <v>12951.4</v>
      </c>
      <c r="O100">
        <v>5803</v>
      </c>
      <c r="P100" t="s">
        <v>894</v>
      </c>
    </row>
    <row r="101" spans="1:16" x14ac:dyDescent="0.2">
      <c r="A101">
        <v>99</v>
      </c>
      <c r="B101" t="s">
        <v>803</v>
      </c>
      <c r="C101" t="s">
        <v>804</v>
      </c>
      <c r="D101" t="s">
        <v>67</v>
      </c>
      <c r="E101">
        <v>816227</v>
      </c>
      <c r="F101">
        <v>3</v>
      </c>
      <c r="G101">
        <v>90</v>
      </c>
      <c r="H101">
        <v>317.89999999999998</v>
      </c>
      <c r="I101">
        <v>1116.8</v>
      </c>
      <c r="J101">
        <v>40.9</v>
      </c>
      <c r="K101">
        <v>249.7</v>
      </c>
      <c r="L101">
        <v>436.2</v>
      </c>
      <c r="M101">
        <v>1068</v>
      </c>
      <c r="N101">
        <v>350</v>
      </c>
      <c r="P101" t="s">
        <v>898</v>
      </c>
    </row>
    <row r="102" spans="1:16" x14ac:dyDescent="0.2">
      <c r="A102">
        <v>100</v>
      </c>
      <c r="B102" t="s">
        <v>373</v>
      </c>
      <c r="C102" t="s">
        <v>49</v>
      </c>
      <c r="D102" t="s">
        <v>67</v>
      </c>
      <c r="E102">
        <v>817443</v>
      </c>
      <c r="F102">
        <v>3</v>
      </c>
      <c r="G102">
        <v>90.2</v>
      </c>
      <c r="H102">
        <v>640.9</v>
      </c>
      <c r="I102">
        <v>2905.5</v>
      </c>
      <c r="J102">
        <v>293.5</v>
      </c>
      <c r="K102">
        <v>873.1</v>
      </c>
      <c r="L102">
        <v>2180.5</v>
      </c>
      <c r="M102">
        <v>7117.2</v>
      </c>
      <c r="N102">
        <v>891.9</v>
      </c>
      <c r="P102" t="s">
        <v>902</v>
      </c>
    </row>
    <row r="103" spans="1:16" x14ac:dyDescent="0.2">
      <c r="A103">
        <v>101</v>
      </c>
      <c r="B103" t="s">
        <v>288</v>
      </c>
      <c r="C103" t="s">
        <v>289</v>
      </c>
      <c r="D103" t="s">
        <v>290</v>
      </c>
      <c r="E103">
        <v>816899</v>
      </c>
      <c r="F103">
        <v>3</v>
      </c>
      <c r="G103">
        <v>90.8</v>
      </c>
      <c r="H103">
        <v>122.7</v>
      </c>
      <c r="I103">
        <v>6169.8</v>
      </c>
      <c r="J103">
        <v>4373.7</v>
      </c>
      <c r="K103">
        <v>13801.6</v>
      </c>
      <c r="L103">
        <v>19776.8</v>
      </c>
      <c r="M103">
        <v>13464.3</v>
      </c>
      <c r="N103">
        <v>17102.8</v>
      </c>
      <c r="O103">
        <v>7558.4</v>
      </c>
    </row>
    <row r="104" spans="1:16" x14ac:dyDescent="0.2">
      <c r="A104">
        <v>102</v>
      </c>
      <c r="B104" t="s">
        <v>1025</v>
      </c>
      <c r="C104" t="s">
        <v>1026</v>
      </c>
      <c r="D104" t="s">
        <v>1027</v>
      </c>
      <c r="E104">
        <v>836311</v>
      </c>
      <c r="F104">
        <v>0</v>
      </c>
      <c r="G104">
        <v>92</v>
      </c>
      <c r="I104">
        <v>1152.4000000000001</v>
      </c>
      <c r="J104">
        <v>1060</v>
      </c>
      <c r="K104">
        <v>2793.1</v>
      </c>
      <c r="L104">
        <v>5717.8</v>
      </c>
      <c r="M104">
        <v>3337.7</v>
      </c>
      <c r="N104">
        <v>1929.5</v>
      </c>
      <c r="O104">
        <v>5014.5</v>
      </c>
      <c r="P104" t="s">
        <v>906</v>
      </c>
    </row>
    <row r="105" spans="1:16" x14ac:dyDescent="0.2">
      <c r="A105">
        <v>103</v>
      </c>
      <c r="B105" t="s">
        <v>876</v>
      </c>
      <c r="C105" t="s">
        <v>49</v>
      </c>
      <c r="D105" t="s">
        <v>67</v>
      </c>
      <c r="E105">
        <v>838420</v>
      </c>
      <c r="F105">
        <v>3</v>
      </c>
      <c r="G105">
        <v>92.8</v>
      </c>
      <c r="H105">
        <v>495.5</v>
      </c>
      <c r="I105">
        <v>1139.7</v>
      </c>
      <c r="J105">
        <v>2100.8000000000002</v>
      </c>
      <c r="K105">
        <v>13723.2</v>
      </c>
      <c r="M105">
        <v>620</v>
      </c>
      <c r="N105">
        <v>162.69999999999999</v>
      </c>
      <c r="P105" t="s">
        <v>698</v>
      </c>
    </row>
    <row r="106" spans="1:16" x14ac:dyDescent="0.2">
      <c r="A106">
        <v>104</v>
      </c>
      <c r="B106" t="s">
        <v>862</v>
      </c>
      <c r="C106" t="s">
        <v>863</v>
      </c>
      <c r="D106" t="s">
        <v>864</v>
      </c>
      <c r="E106">
        <v>825189</v>
      </c>
      <c r="F106">
        <v>3</v>
      </c>
      <c r="G106">
        <v>93.2</v>
      </c>
      <c r="H106">
        <v>58.5</v>
      </c>
      <c r="I106">
        <v>4385.5</v>
      </c>
      <c r="J106">
        <v>6800.1</v>
      </c>
      <c r="K106">
        <v>17949.3</v>
      </c>
      <c r="M106">
        <v>9750.7999999999993</v>
      </c>
      <c r="N106">
        <v>2018</v>
      </c>
      <c r="P106" t="s">
        <v>909</v>
      </c>
    </row>
    <row r="107" spans="1:16" x14ac:dyDescent="0.2">
      <c r="A107">
        <v>105</v>
      </c>
      <c r="B107" t="s">
        <v>872</v>
      </c>
      <c r="C107" t="s">
        <v>873</v>
      </c>
      <c r="D107" t="s">
        <v>874</v>
      </c>
      <c r="E107">
        <v>816031</v>
      </c>
      <c r="F107">
        <v>3</v>
      </c>
      <c r="G107">
        <v>93.7</v>
      </c>
      <c r="H107">
        <v>252.3</v>
      </c>
      <c r="J107">
        <v>9007.2000000000007</v>
      </c>
      <c r="L107">
        <v>19794.7</v>
      </c>
      <c r="N107">
        <v>11107.5</v>
      </c>
      <c r="P107" t="s">
        <v>910</v>
      </c>
    </row>
    <row r="108" spans="1:16" x14ac:dyDescent="0.2">
      <c r="A108">
        <v>106</v>
      </c>
      <c r="B108" t="s">
        <v>1000</v>
      </c>
      <c r="C108" t="s">
        <v>1001</v>
      </c>
      <c r="D108" t="s">
        <v>1002</v>
      </c>
      <c r="E108">
        <v>834586</v>
      </c>
      <c r="F108">
        <v>3</v>
      </c>
      <c r="G108">
        <v>94.3</v>
      </c>
      <c r="H108">
        <v>766.3</v>
      </c>
      <c r="I108">
        <v>5269.5</v>
      </c>
      <c r="J108">
        <v>1609.4</v>
      </c>
      <c r="L108">
        <v>9869.2000000000007</v>
      </c>
      <c r="M108">
        <v>9031.4</v>
      </c>
      <c r="N108">
        <v>5153.1000000000004</v>
      </c>
    </row>
    <row r="109" spans="1:16" x14ac:dyDescent="0.2">
      <c r="A109">
        <v>107</v>
      </c>
      <c r="B109" t="s">
        <v>930</v>
      </c>
      <c r="C109" t="s">
        <v>931</v>
      </c>
      <c r="D109" t="s">
        <v>932</v>
      </c>
      <c r="E109">
        <v>818429</v>
      </c>
      <c r="F109">
        <v>3</v>
      </c>
      <c r="G109">
        <v>94.7</v>
      </c>
      <c r="H109">
        <v>219.4</v>
      </c>
      <c r="I109">
        <v>446.6</v>
      </c>
      <c r="J109">
        <v>33</v>
      </c>
      <c r="K109">
        <v>72.7</v>
      </c>
      <c r="L109">
        <v>94.6</v>
      </c>
      <c r="M109">
        <v>263.89999999999998</v>
      </c>
      <c r="N109">
        <v>402.8</v>
      </c>
      <c r="P109" t="s">
        <v>912</v>
      </c>
    </row>
    <row r="110" spans="1:16" x14ac:dyDescent="0.2">
      <c r="A110">
        <v>108</v>
      </c>
      <c r="B110" t="s">
        <v>626</v>
      </c>
      <c r="E110">
        <v>838603</v>
      </c>
      <c r="F110">
        <v>3</v>
      </c>
      <c r="G110">
        <v>95.3</v>
      </c>
      <c r="H110">
        <v>151.1</v>
      </c>
      <c r="I110">
        <v>14120.3</v>
      </c>
      <c r="J110">
        <v>16953.099999999999</v>
      </c>
      <c r="K110">
        <v>15221.7</v>
      </c>
      <c r="L110">
        <v>3668.3</v>
      </c>
      <c r="M110">
        <v>6778.1</v>
      </c>
      <c r="N110">
        <v>4855.3999999999996</v>
      </c>
      <c r="P110" t="s">
        <v>913</v>
      </c>
    </row>
    <row r="111" spans="1:16" x14ac:dyDescent="0.2">
      <c r="A111">
        <v>109</v>
      </c>
      <c r="B111" t="s">
        <v>962</v>
      </c>
      <c r="C111" t="s">
        <v>963</v>
      </c>
      <c r="D111" t="s">
        <v>964</v>
      </c>
      <c r="E111">
        <v>820848</v>
      </c>
      <c r="F111">
        <v>3</v>
      </c>
      <c r="G111">
        <v>95.9</v>
      </c>
      <c r="H111">
        <v>371</v>
      </c>
      <c r="I111">
        <v>10930.2</v>
      </c>
      <c r="K111">
        <v>19543.900000000001</v>
      </c>
      <c r="M111">
        <v>995.5</v>
      </c>
      <c r="P111" t="s">
        <v>914</v>
      </c>
    </row>
    <row r="112" spans="1:16" x14ac:dyDescent="0.2">
      <c r="A112">
        <v>110</v>
      </c>
      <c r="B112" t="s">
        <v>763</v>
      </c>
      <c r="C112" t="s">
        <v>764</v>
      </c>
      <c r="D112" t="s">
        <v>765</v>
      </c>
      <c r="E112">
        <v>817438</v>
      </c>
      <c r="F112">
        <v>3</v>
      </c>
      <c r="G112">
        <v>97.4</v>
      </c>
      <c r="H112">
        <v>299</v>
      </c>
      <c r="I112">
        <v>6638.4</v>
      </c>
      <c r="J112">
        <v>139.19999999999999</v>
      </c>
      <c r="K112">
        <v>614.29999999999995</v>
      </c>
      <c r="N112">
        <v>2988.2</v>
      </c>
      <c r="P112" t="s">
        <v>918</v>
      </c>
    </row>
    <row r="113" spans="1:16" x14ac:dyDescent="0.2">
      <c r="A113">
        <v>111</v>
      </c>
      <c r="B113" t="s">
        <v>1079</v>
      </c>
      <c r="C113" t="s">
        <v>1080</v>
      </c>
      <c r="D113" t="s">
        <v>1081</v>
      </c>
      <c r="E113">
        <v>817575</v>
      </c>
      <c r="F113">
        <v>3</v>
      </c>
      <c r="G113">
        <v>97.9</v>
      </c>
      <c r="H113">
        <v>116.6</v>
      </c>
      <c r="I113">
        <v>1240.5999999999999</v>
      </c>
      <c r="J113">
        <v>33</v>
      </c>
      <c r="K113">
        <v>72.7</v>
      </c>
      <c r="L113">
        <v>47.1</v>
      </c>
      <c r="M113">
        <v>263.89999999999998</v>
      </c>
      <c r="N113">
        <v>402.8</v>
      </c>
      <c r="P113" t="s">
        <v>922</v>
      </c>
    </row>
    <row r="114" spans="1:16" x14ac:dyDescent="0.2">
      <c r="A114">
        <v>112</v>
      </c>
      <c r="B114" t="s">
        <v>815</v>
      </c>
      <c r="C114" t="s">
        <v>816</v>
      </c>
      <c r="D114" t="s">
        <v>77</v>
      </c>
      <c r="E114">
        <v>825864</v>
      </c>
      <c r="F114">
        <v>3</v>
      </c>
      <c r="G114">
        <v>98</v>
      </c>
      <c r="H114">
        <v>169.8</v>
      </c>
      <c r="I114">
        <v>4266.8</v>
      </c>
      <c r="J114">
        <v>2133.5</v>
      </c>
      <c r="K114">
        <v>2682.6</v>
      </c>
      <c r="M114">
        <v>157.4</v>
      </c>
      <c r="N114">
        <v>3577.8</v>
      </c>
    </row>
    <row r="115" spans="1:16" x14ac:dyDescent="0.2">
      <c r="A115">
        <v>113</v>
      </c>
      <c r="B115" t="s">
        <v>944</v>
      </c>
      <c r="C115" t="s">
        <v>196</v>
      </c>
      <c r="D115" t="s">
        <v>197</v>
      </c>
      <c r="E115">
        <v>832576</v>
      </c>
      <c r="F115">
        <v>1</v>
      </c>
      <c r="G115">
        <v>99.7</v>
      </c>
      <c r="H115">
        <v>215.3</v>
      </c>
      <c r="I115">
        <v>1853.2</v>
      </c>
      <c r="J115">
        <v>18374.400000000001</v>
      </c>
      <c r="L115">
        <v>1551.5</v>
      </c>
      <c r="M115">
        <v>1887.2</v>
      </c>
      <c r="N115">
        <v>1538.9</v>
      </c>
      <c r="P115" t="s">
        <v>924</v>
      </c>
    </row>
    <row r="116" spans="1:16" x14ac:dyDescent="0.2">
      <c r="A116">
        <v>114</v>
      </c>
      <c r="B116" t="s">
        <v>868</v>
      </c>
      <c r="C116" t="s">
        <v>869</v>
      </c>
      <c r="D116" t="s">
        <v>870</v>
      </c>
      <c r="E116">
        <v>827622</v>
      </c>
      <c r="F116">
        <v>3</v>
      </c>
      <c r="G116">
        <v>101.1</v>
      </c>
      <c r="H116">
        <v>153</v>
      </c>
      <c r="I116">
        <v>2519</v>
      </c>
      <c r="J116">
        <v>1587</v>
      </c>
      <c r="K116">
        <v>2112.6</v>
      </c>
      <c r="L116">
        <v>6034.9</v>
      </c>
      <c r="M116">
        <v>1345.9</v>
      </c>
      <c r="N116">
        <v>1452.4</v>
      </c>
      <c r="P116" t="s">
        <v>928</v>
      </c>
    </row>
    <row r="117" spans="1:16" x14ac:dyDescent="0.2">
      <c r="A117">
        <v>115</v>
      </c>
      <c r="B117" t="s">
        <v>1021</v>
      </c>
      <c r="C117" t="s">
        <v>1022</v>
      </c>
      <c r="D117" t="s">
        <v>1023</v>
      </c>
      <c r="E117">
        <v>838709</v>
      </c>
      <c r="F117">
        <v>3</v>
      </c>
      <c r="G117">
        <v>101.9</v>
      </c>
      <c r="H117">
        <v>361.9</v>
      </c>
      <c r="I117">
        <v>1953.5</v>
      </c>
      <c r="J117">
        <v>15195.9</v>
      </c>
      <c r="K117">
        <v>15813.8</v>
      </c>
      <c r="L117">
        <v>9787.2000000000007</v>
      </c>
      <c r="M117">
        <v>5574.5</v>
      </c>
      <c r="N117">
        <v>9664.5</v>
      </c>
      <c r="O117">
        <v>4793.7</v>
      </c>
    </row>
    <row r="118" spans="1:16" x14ac:dyDescent="0.2">
      <c r="A118">
        <v>116</v>
      </c>
      <c r="B118" t="s">
        <v>949</v>
      </c>
      <c r="C118" t="s">
        <v>950</v>
      </c>
      <c r="D118" t="s">
        <v>951</v>
      </c>
      <c r="E118">
        <v>828696</v>
      </c>
      <c r="F118">
        <v>3</v>
      </c>
      <c r="G118">
        <v>102.1</v>
      </c>
      <c r="H118">
        <v>153.4</v>
      </c>
      <c r="I118">
        <v>13302.7</v>
      </c>
      <c r="J118">
        <v>18909.8</v>
      </c>
      <c r="K118">
        <v>19551.7</v>
      </c>
      <c r="M118">
        <v>14594.1</v>
      </c>
      <c r="N118">
        <v>13728.6</v>
      </c>
      <c r="O118">
        <v>6230.7</v>
      </c>
      <c r="P118" t="s">
        <v>472</v>
      </c>
    </row>
    <row r="119" spans="1:16" x14ac:dyDescent="0.2">
      <c r="A119">
        <v>117</v>
      </c>
      <c r="B119" t="s">
        <v>795</v>
      </c>
      <c r="C119" t="s">
        <v>796</v>
      </c>
      <c r="D119" t="s">
        <v>797</v>
      </c>
      <c r="E119">
        <v>829112</v>
      </c>
      <c r="F119">
        <v>3</v>
      </c>
      <c r="G119">
        <v>103.4</v>
      </c>
      <c r="H119">
        <v>49.6</v>
      </c>
      <c r="I119">
        <v>19773.8</v>
      </c>
      <c r="J119">
        <v>6217.5</v>
      </c>
      <c r="K119">
        <v>12604.7</v>
      </c>
      <c r="M119">
        <v>1119.0999999999999</v>
      </c>
      <c r="N119">
        <v>6997.6</v>
      </c>
      <c r="O119">
        <v>7654.2</v>
      </c>
      <c r="P119" t="s">
        <v>934</v>
      </c>
    </row>
    <row r="120" spans="1:16" x14ac:dyDescent="0.2">
      <c r="A120">
        <v>118</v>
      </c>
      <c r="B120" t="s">
        <v>827</v>
      </c>
      <c r="C120" t="s">
        <v>49</v>
      </c>
      <c r="D120" t="s">
        <v>67</v>
      </c>
      <c r="E120">
        <v>831876</v>
      </c>
      <c r="F120">
        <v>3</v>
      </c>
      <c r="G120">
        <v>105</v>
      </c>
      <c r="H120">
        <v>173</v>
      </c>
      <c r="J120">
        <v>293.5</v>
      </c>
      <c r="K120">
        <v>873.1</v>
      </c>
      <c r="M120">
        <v>664.3</v>
      </c>
      <c r="N120">
        <v>143.4</v>
      </c>
      <c r="P120" t="s">
        <v>938</v>
      </c>
    </row>
    <row r="121" spans="1:16" x14ac:dyDescent="0.2">
      <c r="A121">
        <v>119</v>
      </c>
      <c r="B121" t="s">
        <v>978</v>
      </c>
      <c r="C121" t="s">
        <v>979</v>
      </c>
      <c r="D121" t="s">
        <v>980</v>
      </c>
      <c r="E121">
        <v>837276</v>
      </c>
      <c r="F121">
        <v>3</v>
      </c>
      <c r="G121">
        <v>107.2</v>
      </c>
      <c r="H121">
        <v>128.80000000000001</v>
      </c>
      <c r="I121">
        <v>729.6</v>
      </c>
      <c r="J121">
        <v>139.19999999999999</v>
      </c>
      <c r="K121">
        <v>614.29999999999995</v>
      </c>
      <c r="N121">
        <v>2988.2</v>
      </c>
      <c r="P121" t="s">
        <v>942</v>
      </c>
    </row>
    <row r="122" spans="1:16" x14ac:dyDescent="0.2">
      <c r="A122">
        <v>120</v>
      </c>
      <c r="B122" t="s">
        <v>899</v>
      </c>
      <c r="C122" t="s">
        <v>900</v>
      </c>
      <c r="D122" t="s">
        <v>901</v>
      </c>
      <c r="E122">
        <v>837999</v>
      </c>
      <c r="F122">
        <v>3</v>
      </c>
      <c r="G122">
        <v>107.2</v>
      </c>
      <c r="H122">
        <v>98.2</v>
      </c>
      <c r="I122">
        <v>1140.4000000000001</v>
      </c>
      <c r="J122">
        <v>5839.5</v>
      </c>
      <c r="K122">
        <v>18453.8</v>
      </c>
      <c r="M122">
        <v>561.6</v>
      </c>
      <c r="N122">
        <v>3549.9</v>
      </c>
      <c r="O122">
        <v>9393.5</v>
      </c>
      <c r="P122" t="s">
        <v>943</v>
      </c>
    </row>
    <row r="123" spans="1:16" x14ac:dyDescent="0.2">
      <c r="A123">
        <v>121</v>
      </c>
      <c r="B123" t="s">
        <v>1219</v>
      </c>
      <c r="C123" t="s">
        <v>1220</v>
      </c>
      <c r="D123" t="s">
        <v>1221</v>
      </c>
      <c r="E123">
        <v>831345</v>
      </c>
      <c r="F123">
        <v>3</v>
      </c>
      <c r="G123">
        <v>107.4</v>
      </c>
      <c r="H123">
        <v>125.7</v>
      </c>
      <c r="I123">
        <v>6713</v>
      </c>
      <c r="J123">
        <v>55.3</v>
      </c>
      <c r="K123">
        <v>295.60000000000002</v>
      </c>
      <c r="M123">
        <v>2868.5</v>
      </c>
      <c r="N123">
        <v>1661.9</v>
      </c>
    </row>
    <row r="124" spans="1:16" x14ac:dyDescent="0.2">
      <c r="A124">
        <v>122</v>
      </c>
      <c r="B124" t="s">
        <v>184</v>
      </c>
      <c r="C124" t="s">
        <v>185</v>
      </c>
      <c r="D124" t="s">
        <v>89</v>
      </c>
      <c r="E124">
        <v>842252</v>
      </c>
      <c r="F124">
        <v>3</v>
      </c>
      <c r="G124">
        <v>108.1</v>
      </c>
      <c r="H124">
        <v>182.7</v>
      </c>
      <c r="J124">
        <v>16894.3</v>
      </c>
      <c r="M124">
        <v>392.7</v>
      </c>
      <c r="N124">
        <v>11395.5</v>
      </c>
      <c r="P124" t="s">
        <v>947</v>
      </c>
    </row>
    <row r="125" spans="1:16" x14ac:dyDescent="0.2">
      <c r="A125">
        <v>123</v>
      </c>
      <c r="B125" t="s">
        <v>683</v>
      </c>
      <c r="C125" t="s">
        <v>684</v>
      </c>
      <c r="D125" t="s">
        <v>685</v>
      </c>
      <c r="E125">
        <v>829103</v>
      </c>
      <c r="F125">
        <v>3</v>
      </c>
      <c r="G125">
        <v>111.3</v>
      </c>
      <c r="H125">
        <v>178.7</v>
      </c>
      <c r="I125">
        <v>5854</v>
      </c>
      <c r="J125">
        <v>1060.2</v>
      </c>
      <c r="K125">
        <v>15045.9</v>
      </c>
      <c r="N125">
        <v>2209.1</v>
      </c>
      <c r="O125">
        <v>9931.7000000000007</v>
      </c>
      <c r="P125" t="s">
        <v>948</v>
      </c>
    </row>
    <row r="126" spans="1:16" x14ac:dyDescent="0.2">
      <c r="A126">
        <v>124</v>
      </c>
      <c r="B126" t="s">
        <v>903</v>
      </c>
      <c r="C126" t="s">
        <v>904</v>
      </c>
      <c r="D126" t="s">
        <v>905</v>
      </c>
      <c r="E126">
        <v>820355</v>
      </c>
      <c r="F126">
        <v>3</v>
      </c>
      <c r="G126">
        <v>111.7</v>
      </c>
      <c r="H126">
        <v>197.7</v>
      </c>
      <c r="I126">
        <v>662.4</v>
      </c>
      <c r="J126">
        <v>5028.5</v>
      </c>
      <c r="K126">
        <v>7638.6</v>
      </c>
      <c r="L126">
        <v>152</v>
      </c>
      <c r="M126">
        <v>883.2</v>
      </c>
      <c r="N126">
        <v>1274.5999999999999</v>
      </c>
    </row>
    <row r="127" spans="1:16" x14ac:dyDescent="0.2">
      <c r="A127">
        <v>125</v>
      </c>
      <c r="B127" t="s">
        <v>1082</v>
      </c>
      <c r="C127" t="s">
        <v>154</v>
      </c>
      <c r="D127" t="s">
        <v>155</v>
      </c>
      <c r="E127">
        <v>834695</v>
      </c>
      <c r="F127">
        <v>3</v>
      </c>
      <c r="G127">
        <v>112.9</v>
      </c>
      <c r="H127">
        <v>182.6</v>
      </c>
      <c r="I127">
        <v>1374.3</v>
      </c>
      <c r="J127">
        <v>5594.7</v>
      </c>
      <c r="P127" t="s">
        <v>952</v>
      </c>
    </row>
    <row r="128" spans="1:16" x14ac:dyDescent="0.2">
      <c r="A128">
        <v>126</v>
      </c>
      <c r="B128" t="s">
        <v>933</v>
      </c>
      <c r="C128" t="s">
        <v>49</v>
      </c>
      <c r="D128" t="s">
        <v>67</v>
      </c>
      <c r="E128">
        <v>821005</v>
      </c>
      <c r="F128">
        <v>3</v>
      </c>
      <c r="G128">
        <v>114</v>
      </c>
      <c r="H128">
        <v>206.3</v>
      </c>
      <c r="I128">
        <v>1978.9</v>
      </c>
      <c r="J128">
        <v>779.5</v>
      </c>
      <c r="K128">
        <v>3326.4</v>
      </c>
      <c r="L128">
        <v>2517.5</v>
      </c>
      <c r="M128">
        <v>5446.7</v>
      </c>
      <c r="N128">
        <v>1931.1</v>
      </c>
      <c r="P128" t="s">
        <v>955</v>
      </c>
    </row>
    <row r="129" spans="1:16" x14ac:dyDescent="0.2">
      <c r="A129">
        <v>127</v>
      </c>
      <c r="B129" t="s">
        <v>1153</v>
      </c>
      <c r="C129" t="s">
        <v>1154</v>
      </c>
      <c r="D129" t="s">
        <v>1155</v>
      </c>
      <c r="E129">
        <v>821907</v>
      </c>
      <c r="F129">
        <v>3</v>
      </c>
      <c r="G129">
        <v>114.5</v>
      </c>
      <c r="H129">
        <v>126.3</v>
      </c>
      <c r="I129">
        <v>5781.6</v>
      </c>
      <c r="K129">
        <v>737.5</v>
      </c>
      <c r="M129">
        <v>3644.1</v>
      </c>
      <c r="N129">
        <v>1770.9</v>
      </c>
      <c r="O129">
        <v>1036.2</v>
      </c>
      <c r="P129" t="s">
        <v>958</v>
      </c>
    </row>
    <row r="130" spans="1:16" x14ac:dyDescent="0.2">
      <c r="A130">
        <v>128</v>
      </c>
      <c r="B130" t="s">
        <v>1055</v>
      </c>
      <c r="C130" t="s">
        <v>411</v>
      </c>
      <c r="D130" t="s">
        <v>1056</v>
      </c>
      <c r="E130">
        <v>843621</v>
      </c>
      <c r="F130">
        <v>3</v>
      </c>
      <c r="G130">
        <v>116.9</v>
      </c>
      <c r="H130">
        <v>352.1</v>
      </c>
      <c r="N130">
        <v>6341.5</v>
      </c>
      <c r="P130" t="s">
        <v>959</v>
      </c>
    </row>
    <row r="131" spans="1:16" x14ac:dyDescent="0.2">
      <c r="A131">
        <v>129</v>
      </c>
      <c r="B131" t="s">
        <v>353</v>
      </c>
      <c r="C131" t="s">
        <v>354</v>
      </c>
      <c r="D131" t="s">
        <v>269</v>
      </c>
      <c r="E131">
        <v>823964</v>
      </c>
      <c r="F131">
        <v>3</v>
      </c>
      <c r="G131">
        <v>119.1</v>
      </c>
      <c r="H131">
        <v>174.2</v>
      </c>
      <c r="I131">
        <v>3642.8</v>
      </c>
      <c r="J131">
        <v>1121.2</v>
      </c>
      <c r="K131">
        <v>10078.200000000001</v>
      </c>
      <c r="N131">
        <v>20</v>
      </c>
      <c r="P131" t="s">
        <v>761</v>
      </c>
    </row>
    <row r="132" spans="1:16" x14ac:dyDescent="0.2">
      <c r="A132">
        <v>130</v>
      </c>
      <c r="B132" t="s">
        <v>1184</v>
      </c>
      <c r="C132" t="s">
        <v>1185</v>
      </c>
      <c r="D132" t="s">
        <v>1186</v>
      </c>
      <c r="E132">
        <v>831967</v>
      </c>
      <c r="F132">
        <v>3</v>
      </c>
      <c r="G132">
        <v>119.6</v>
      </c>
      <c r="H132">
        <v>234.6</v>
      </c>
      <c r="I132">
        <v>1066.9000000000001</v>
      </c>
      <c r="J132">
        <v>166</v>
      </c>
      <c r="K132">
        <v>314.7</v>
      </c>
      <c r="L132">
        <v>2766.4</v>
      </c>
      <c r="M132">
        <v>2179</v>
      </c>
      <c r="N132">
        <v>9454.1</v>
      </c>
      <c r="O132">
        <v>3122.2</v>
      </c>
      <c r="P132" t="s">
        <v>961</v>
      </c>
    </row>
    <row r="133" spans="1:16" x14ac:dyDescent="0.2">
      <c r="A133">
        <v>131</v>
      </c>
      <c r="B133" t="s">
        <v>1063</v>
      </c>
      <c r="C133" t="s">
        <v>1064</v>
      </c>
      <c r="D133" t="s">
        <v>1065</v>
      </c>
      <c r="E133">
        <v>830520</v>
      </c>
      <c r="F133">
        <v>3</v>
      </c>
      <c r="G133">
        <v>120</v>
      </c>
      <c r="H133">
        <v>297.60000000000002</v>
      </c>
      <c r="I133">
        <v>2069.9</v>
      </c>
      <c r="J133">
        <v>453.1</v>
      </c>
      <c r="K133">
        <v>274.60000000000002</v>
      </c>
      <c r="L133">
        <v>1509.2</v>
      </c>
      <c r="M133">
        <v>721.8</v>
      </c>
      <c r="N133">
        <v>1202.8</v>
      </c>
      <c r="O133">
        <v>1414</v>
      </c>
    </row>
    <row r="134" spans="1:16" x14ac:dyDescent="0.2">
      <c r="A134">
        <v>132</v>
      </c>
      <c r="B134" t="s">
        <v>805</v>
      </c>
      <c r="C134" t="s">
        <v>806</v>
      </c>
      <c r="D134" t="s">
        <v>807</v>
      </c>
      <c r="E134">
        <v>816217</v>
      </c>
      <c r="F134">
        <v>3</v>
      </c>
      <c r="G134">
        <v>121.1</v>
      </c>
      <c r="H134">
        <v>403.4</v>
      </c>
      <c r="I134">
        <v>11371.6</v>
      </c>
      <c r="J134">
        <v>19736.099999999999</v>
      </c>
      <c r="K134">
        <v>21028.799999999999</v>
      </c>
      <c r="L134">
        <v>18807.2</v>
      </c>
      <c r="M134">
        <v>11087.3</v>
      </c>
      <c r="N134">
        <v>1548</v>
      </c>
      <c r="O134">
        <v>8175.8</v>
      </c>
      <c r="P134" t="s">
        <v>966</v>
      </c>
    </row>
    <row r="135" spans="1:16" x14ac:dyDescent="0.2">
      <c r="A135">
        <v>133</v>
      </c>
      <c r="B135" t="s">
        <v>1239</v>
      </c>
      <c r="C135" t="s">
        <v>1240</v>
      </c>
      <c r="D135" t="s">
        <v>1241</v>
      </c>
      <c r="E135">
        <v>832797</v>
      </c>
      <c r="F135">
        <v>3</v>
      </c>
      <c r="G135">
        <v>121.6</v>
      </c>
      <c r="H135">
        <v>417.7</v>
      </c>
      <c r="I135">
        <v>2040.1</v>
      </c>
      <c r="J135">
        <v>3872.9</v>
      </c>
      <c r="K135">
        <v>16629.2</v>
      </c>
      <c r="N135">
        <v>3786.1</v>
      </c>
      <c r="O135">
        <v>4707.8</v>
      </c>
      <c r="P135" t="s">
        <v>711</v>
      </c>
    </row>
    <row r="136" spans="1:16" x14ac:dyDescent="0.2">
      <c r="A136">
        <v>134</v>
      </c>
      <c r="B136" t="s">
        <v>1018</v>
      </c>
      <c r="C136" t="s">
        <v>1019</v>
      </c>
      <c r="D136" t="s">
        <v>1020</v>
      </c>
      <c r="E136">
        <v>838812</v>
      </c>
      <c r="F136">
        <v>3</v>
      </c>
      <c r="G136">
        <v>122.5</v>
      </c>
      <c r="H136">
        <v>238</v>
      </c>
      <c r="I136">
        <v>3734.8</v>
      </c>
      <c r="J136">
        <v>9914.2000000000007</v>
      </c>
      <c r="K136">
        <v>10293.5</v>
      </c>
      <c r="L136">
        <v>9303.7000000000007</v>
      </c>
      <c r="M136">
        <v>1159</v>
      </c>
      <c r="N136">
        <v>2802.5</v>
      </c>
      <c r="P136" t="s">
        <v>973</v>
      </c>
    </row>
    <row r="137" spans="1:16" x14ac:dyDescent="0.2">
      <c r="A137">
        <v>135</v>
      </c>
      <c r="B137" t="s">
        <v>327</v>
      </c>
      <c r="C137" t="s">
        <v>328</v>
      </c>
      <c r="D137" t="s">
        <v>329</v>
      </c>
      <c r="E137">
        <v>843716</v>
      </c>
      <c r="F137">
        <v>3</v>
      </c>
      <c r="G137">
        <v>123.7</v>
      </c>
      <c r="H137">
        <v>158.80000000000001</v>
      </c>
      <c r="I137">
        <v>1529.3</v>
      </c>
      <c r="J137">
        <v>681</v>
      </c>
      <c r="K137">
        <v>1305.9000000000001</v>
      </c>
      <c r="L137">
        <v>4111.2</v>
      </c>
      <c r="M137">
        <v>472.6</v>
      </c>
      <c r="N137">
        <v>181.5</v>
      </c>
      <c r="P137" t="s">
        <v>977</v>
      </c>
    </row>
    <row r="138" spans="1:16" x14ac:dyDescent="0.2">
      <c r="A138">
        <v>136</v>
      </c>
      <c r="B138" t="s">
        <v>1067</v>
      </c>
      <c r="C138" t="s">
        <v>28</v>
      </c>
      <c r="D138" t="s">
        <v>29</v>
      </c>
      <c r="E138">
        <v>832662</v>
      </c>
      <c r="F138">
        <v>3</v>
      </c>
      <c r="G138">
        <v>124.1</v>
      </c>
      <c r="H138">
        <v>175.8</v>
      </c>
      <c r="I138">
        <v>1090.4000000000001</v>
      </c>
      <c r="J138">
        <v>465.6</v>
      </c>
      <c r="K138">
        <v>1184.7</v>
      </c>
      <c r="M138">
        <v>1821.3</v>
      </c>
      <c r="N138">
        <v>735.6</v>
      </c>
      <c r="O138">
        <v>9386.2000000000007</v>
      </c>
      <c r="P138" t="s">
        <v>766</v>
      </c>
    </row>
    <row r="139" spans="1:16" x14ac:dyDescent="0.2">
      <c r="A139">
        <v>137</v>
      </c>
      <c r="B139" t="s">
        <v>479</v>
      </c>
      <c r="C139" t="s">
        <v>480</v>
      </c>
      <c r="D139" t="s">
        <v>481</v>
      </c>
      <c r="E139">
        <v>837935</v>
      </c>
      <c r="F139">
        <v>3</v>
      </c>
      <c r="G139">
        <v>125.6</v>
      </c>
      <c r="H139">
        <v>146.80000000000001</v>
      </c>
      <c r="I139">
        <v>24143.599999999999</v>
      </c>
      <c r="J139">
        <v>7238</v>
      </c>
      <c r="K139">
        <v>12016.9</v>
      </c>
      <c r="L139">
        <v>6674.7</v>
      </c>
      <c r="M139">
        <v>6341.1</v>
      </c>
      <c r="N139">
        <v>1879.3</v>
      </c>
    </row>
    <row r="140" spans="1:16" x14ac:dyDescent="0.2">
      <c r="A140">
        <v>138</v>
      </c>
      <c r="B140" t="s">
        <v>1043</v>
      </c>
      <c r="C140" t="s">
        <v>1044</v>
      </c>
      <c r="D140" t="s">
        <v>1045</v>
      </c>
      <c r="E140">
        <v>817197</v>
      </c>
      <c r="F140">
        <v>3</v>
      </c>
      <c r="G140">
        <v>125.9</v>
      </c>
      <c r="H140">
        <v>124.7</v>
      </c>
      <c r="I140">
        <v>1472.7</v>
      </c>
      <c r="K140">
        <v>14452.4</v>
      </c>
      <c r="L140">
        <v>7446.9</v>
      </c>
      <c r="M140">
        <v>2845.2</v>
      </c>
      <c r="N140">
        <v>1357.1</v>
      </c>
      <c r="P140" t="s">
        <v>985</v>
      </c>
    </row>
    <row r="141" spans="1:16" x14ac:dyDescent="0.2">
      <c r="A141">
        <v>139</v>
      </c>
      <c r="B141" t="s">
        <v>891</v>
      </c>
      <c r="C141" t="s">
        <v>892</v>
      </c>
      <c r="D141" t="s">
        <v>893</v>
      </c>
      <c r="E141">
        <v>834842</v>
      </c>
      <c r="F141">
        <v>3</v>
      </c>
      <c r="G141">
        <v>126.3</v>
      </c>
      <c r="H141">
        <v>1116.9000000000001</v>
      </c>
      <c r="I141">
        <v>823.9</v>
      </c>
      <c r="J141">
        <v>10826.9</v>
      </c>
      <c r="K141">
        <v>15303.9</v>
      </c>
      <c r="L141">
        <v>1080.0999999999999</v>
      </c>
      <c r="N141">
        <v>1509.2</v>
      </c>
      <c r="O141">
        <v>2512.4</v>
      </c>
    </row>
    <row r="142" spans="1:16" x14ac:dyDescent="0.2">
      <c r="A142">
        <v>140</v>
      </c>
      <c r="B142" t="s">
        <v>1031</v>
      </c>
      <c r="C142" t="s">
        <v>1032</v>
      </c>
      <c r="D142" t="s">
        <v>1033</v>
      </c>
      <c r="E142">
        <v>816913</v>
      </c>
      <c r="F142">
        <v>3</v>
      </c>
      <c r="G142">
        <v>126.5</v>
      </c>
      <c r="H142">
        <v>233.7</v>
      </c>
      <c r="I142">
        <v>1158.3</v>
      </c>
      <c r="J142">
        <v>42.5</v>
      </c>
      <c r="K142">
        <v>69.3</v>
      </c>
      <c r="L142">
        <v>9482.7000000000007</v>
      </c>
      <c r="M142">
        <v>6046.2</v>
      </c>
      <c r="N142">
        <v>1613.4</v>
      </c>
      <c r="O142">
        <v>859.5</v>
      </c>
      <c r="P142" t="s">
        <v>990</v>
      </c>
    </row>
    <row r="143" spans="1:16" x14ac:dyDescent="0.2">
      <c r="A143">
        <v>141</v>
      </c>
      <c r="B143" t="s">
        <v>925</v>
      </c>
      <c r="C143" t="s">
        <v>926</v>
      </c>
      <c r="D143" t="s">
        <v>927</v>
      </c>
      <c r="E143">
        <v>818709</v>
      </c>
      <c r="F143">
        <v>3</v>
      </c>
      <c r="G143">
        <v>126.6</v>
      </c>
      <c r="H143">
        <v>250.9</v>
      </c>
      <c r="I143">
        <v>11552.2</v>
      </c>
      <c r="J143">
        <v>12397.7</v>
      </c>
      <c r="K143">
        <v>6585.3</v>
      </c>
      <c r="M143">
        <v>16403.900000000001</v>
      </c>
      <c r="N143">
        <v>8473.9</v>
      </c>
      <c r="P143" t="s">
        <v>994</v>
      </c>
    </row>
    <row r="144" spans="1:16" x14ac:dyDescent="0.2">
      <c r="A144">
        <v>142</v>
      </c>
      <c r="B144" t="s">
        <v>544</v>
      </c>
      <c r="E144">
        <v>3770075</v>
      </c>
      <c r="F144">
        <v>0</v>
      </c>
      <c r="G144">
        <v>126.9</v>
      </c>
      <c r="P144" t="s">
        <v>998</v>
      </c>
    </row>
    <row r="145" spans="1:16" x14ac:dyDescent="0.2">
      <c r="A145">
        <v>143</v>
      </c>
      <c r="B145" t="s">
        <v>1057</v>
      </c>
      <c r="C145" t="s">
        <v>1058</v>
      </c>
      <c r="D145" t="s">
        <v>180</v>
      </c>
      <c r="E145">
        <v>841775</v>
      </c>
      <c r="F145">
        <v>3</v>
      </c>
      <c r="G145">
        <v>127.5</v>
      </c>
      <c r="H145">
        <v>329.1</v>
      </c>
      <c r="I145">
        <v>786.7</v>
      </c>
      <c r="J145">
        <v>6251.7</v>
      </c>
      <c r="K145">
        <v>21774.799999999999</v>
      </c>
      <c r="M145">
        <v>3029.6</v>
      </c>
      <c r="N145">
        <v>7268</v>
      </c>
    </row>
    <row r="146" spans="1:16" x14ac:dyDescent="0.2">
      <c r="A146">
        <v>144</v>
      </c>
      <c r="B146" t="s">
        <v>2093</v>
      </c>
      <c r="C146" t="s">
        <v>1741</v>
      </c>
      <c r="D146" t="s">
        <v>1842</v>
      </c>
      <c r="E146">
        <v>844003</v>
      </c>
      <c r="F146">
        <v>3</v>
      </c>
      <c r="G146">
        <v>133.6</v>
      </c>
      <c r="H146">
        <v>316.2</v>
      </c>
      <c r="I146">
        <v>9332.6</v>
      </c>
      <c r="J146">
        <v>2302.6999999999998</v>
      </c>
      <c r="K146">
        <v>9307.2000000000007</v>
      </c>
      <c r="L146">
        <v>6002.4</v>
      </c>
      <c r="M146">
        <v>1433.9</v>
      </c>
      <c r="N146">
        <v>3473.3</v>
      </c>
      <c r="O146">
        <v>6480</v>
      </c>
      <c r="P146" t="s">
        <v>999</v>
      </c>
    </row>
    <row r="147" spans="1:16" x14ac:dyDescent="0.2">
      <c r="A147">
        <v>145</v>
      </c>
      <c r="B147" t="s">
        <v>915</v>
      </c>
      <c r="C147" t="s">
        <v>916</v>
      </c>
      <c r="D147" t="s">
        <v>917</v>
      </c>
      <c r="E147">
        <v>822601</v>
      </c>
      <c r="F147">
        <v>3</v>
      </c>
      <c r="G147">
        <v>134.80000000000001</v>
      </c>
      <c r="H147">
        <v>289.8</v>
      </c>
      <c r="I147">
        <v>1285.2</v>
      </c>
      <c r="J147">
        <v>146.4</v>
      </c>
      <c r="K147">
        <v>3042.9</v>
      </c>
      <c r="M147">
        <v>4236.8</v>
      </c>
      <c r="N147">
        <v>6604.6</v>
      </c>
    </row>
    <row r="148" spans="1:16" x14ac:dyDescent="0.2">
      <c r="A148">
        <v>146</v>
      </c>
      <c r="B148" t="s">
        <v>1087</v>
      </c>
      <c r="C148" t="s">
        <v>1088</v>
      </c>
      <c r="D148" t="s">
        <v>1089</v>
      </c>
      <c r="E148">
        <v>825135</v>
      </c>
      <c r="F148">
        <v>3</v>
      </c>
      <c r="G148">
        <v>135.19999999999999</v>
      </c>
      <c r="H148">
        <v>224.9</v>
      </c>
      <c r="I148">
        <v>7784.8</v>
      </c>
      <c r="J148">
        <v>4816.8999999999996</v>
      </c>
      <c r="K148">
        <v>4057.5</v>
      </c>
      <c r="M148">
        <v>3756.6</v>
      </c>
      <c r="N148">
        <v>1738.5</v>
      </c>
      <c r="O148">
        <v>2364.6</v>
      </c>
      <c r="P148" t="s">
        <v>1006</v>
      </c>
    </row>
    <row r="149" spans="1:16" x14ac:dyDescent="0.2">
      <c r="A149">
        <v>147</v>
      </c>
      <c r="B149" t="s">
        <v>1093</v>
      </c>
      <c r="C149" t="s">
        <v>1094</v>
      </c>
      <c r="D149" t="s">
        <v>1095</v>
      </c>
      <c r="E149">
        <v>828418</v>
      </c>
      <c r="F149">
        <v>3</v>
      </c>
      <c r="G149">
        <v>135.80000000000001</v>
      </c>
      <c r="H149">
        <v>225.1</v>
      </c>
      <c r="I149">
        <v>2287</v>
      </c>
      <c r="J149">
        <v>2373.9</v>
      </c>
      <c r="K149">
        <v>4088.2</v>
      </c>
      <c r="M149">
        <v>1194.5999999999999</v>
      </c>
      <c r="N149">
        <v>5697.3</v>
      </c>
      <c r="P149" t="s">
        <v>1010</v>
      </c>
    </row>
    <row r="150" spans="1:16" x14ac:dyDescent="0.2">
      <c r="A150">
        <v>148</v>
      </c>
      <c r="B150" t="s">
        <v>1016</v>
      </c>
      <c r="C150" t="s">
        <v>49</v>
      </c>
      <c r="D150" t="s">
        <v>169</v>
      </c>
      <c r="E150">
        <v>842430</v>
      </c>
      <c r="F150">
        <v>3</v>
      </c>
      <c r="G150">
        <v>135.9</v>
      </c>
      <c r="H150">
        <v>156</v>
      </c>
      <c r="I150">
        <v>123.3</v>
      </c>
      <c r="J150">
        <v>1737.8</v>
      </c>
      <c r="K150">
        <v>1808.7</v>
      </c>
      <c r="N150">
        <v>4686.2</v>
      </c>
      <c r="O150">
        <v>7707.3</v>
      </c>
    </row>
    <row r="151" spans="1:16" x14ac:dyDescent="0.2">
      <c r="A151">
        <v>149</v>
      </c>
      <c r="B151" t="s">
        <v>90</v>
      </c>
      <c r="C151" t="s">
        <v>91</v>
      </c>
      <c r="D151" t="s">
        <v>92</v>
      </c>
      <c r="E151">
        <v>837365</v>
      </c>
      <c r="F151">
        <v>3</v>
      </c>
      <c r="G151">
        <v>136.1</v>
      </c>
      <c r="H151">
        <v>99.6</v>
      </c>
      <c r="I151">
        <v>7182.4</v>
      </c>
      <c r="J151">
        <v>1788.5</v>
      </c>
      <c r="K151">
        <v>10321.299999999999</v>
      </c>
      <c r="M151">
        <v>4991.3</v>
      </c>
      <c r="N151">
        <v>10365.4</v>
      </c>
      <c r="P151" t="s">
        <v>1014</v>
      </c>
    </row>
    <row r="152" spans="1:16" x14ac:dyDescent="0.2">
      <c r="A152">
        <v>150</v>
      </c>
      <c r="B152" t="s">
        <v>1051</v>
      </c>
      <c r="C152" t="s">
        <v>1052</v>
      </c>
      <c r="D152" t="s">
        <v>1053</v>
      </c>
      <c r="E152">
        <v>839735</v>
      </c>
      <c r="F152">
        <v>3</v>
      </c>
      <c r="G152">
        <v>136.19999999999999</v>
      </c>
      <c r="H152">
        <v>125.9</v>
      </c>
      <c r="I152">
        <v>303</v>
      </c>
      <c r="J152">
        <v>15643.9</v>
      </c>
      <c r="K152">
        <v>18949.400000000001</v>
      </c>
      <c r="L152">
        <v>555.4</v>
      </c>
      <c r="M152">
        <v>5184.8</v>
      </c>
      <c r="N152">
        <v>1876.3</v>
      </c>
      <c r="O152">
        <v>5352.1</v>
      </c>
      <c r="P152" t="s">
        <v>1015</v>
      </c>
    </row>
    <row r="153" spans="1:16" x14ac:dyDescent="0.2">
      <c r="A153">
        <v>151</v>
      </c>
      <c r="B153" t="s">
        <v>923</v>
      </c>
      <c r="E153">
        <v>829802</v>
      </c>
      <c r="F153">
        <v>3</v>
      </c>
      <c r="G153">
        <v>137.19999999999999</v>
      </c>
      <c r="H153">
        <v>363.4</v>
      </c>
      <c r="I153">
        <v>670.1</v>
      </c>
      <c r="M153">
        <v>324.60000000000002</v>
      </c>
      <c r="N153">
        <v>1581.6</v>
      </c>
      <c r="P153" t="s">
        <v>1017</v>
      </c>
    </row>
    <row r="154" spans="1:16" x14ac:dyDescent="0.2">
      <c r="A154">
        <v>152</v>
      </c>
      <c r="B154" t="s">
        <v>1137</v>
      </c>
      <c r="C154" t="s">
        <v>1138</v>
      </c>
      <c r="D154" t="s">
        <v>14</v>
      </c>
      <c r="E154">
        <v>842450</v>
      </c>
      <c r="F154">
        <v>3</v>
      </c>
      <c r="G154">
        <v>140.69999999999999</v>
      </c>
      <c r="H154">
        <v>367.9</v>
      </c>
      <c r="I154">
        <v>7572.1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</row>
    <row r="155" spans="1:16" x14ac:dyDescent="0.2">
      <c r="A155">
        <v>153</v>
      </c>
      <c r="B155" t="s">
        <v>1159</v>
      </c>
      <c r="C155" t="s">
        <v>227</v>
      </c>
      <c r="D155" t="s">
        <v>1160</v>
      </c>
      <c r="E155">
        <v>823813</v>
      </c>
      <c r="F155">
        <v>3</v>
      </c>
      <c r="G155">
        <v>140.9</v>
      </c>
      <c r="H155">
        <v>304.3</v>
      </c>
      <c r="I155">
        <v>1245.5999999999999</v>
      </c>
      <c r="J155">
        <v>8162.5</v>
      </c>
      <c r="K155">
        <v>18856.900000000001</v>
      </c>
      <c r="L155">
        <v>361.3</v>
      </c>
      <c r="N155">
        <v>2739.6</v>
      </c>
      <c r="O155">
        <v>3178.5</v>
      </c>
      <c r="P155" t="s">
        <v>1024</v>
      </c>
    </row>
    <row r="156" spans="1:16" x14ac:dyDescent="0.2">
      <c r="A156">
        <v>154</v>
      </c>
      <c r="B156" t="s">
        <v>866</v>
      </c>
      <c r="C156" t="s">
        <v>100</v>
      </c>
      <c r="D156" t="s">
        <v>101</v>
      </c>
      <c r="E156">
        <v>834587</v>
      </c>
      <c r="F156">
        <v>3</v>
      </c>
      <c r="G156">
        <v>141.5</v>
      </c>
      <c r="H156">
        <v>1244.2</v>
      </c>
      <c r="I156">
        <v>11791.7</v>
      </c>
      <c r="J156">
        <v>781.3</v>
      </c>
      <c r="K156">
        <v>8978.6</v>
      </c>
      <c r="L156">
        <v>12666</v>
      </c>
      <c r="N156">
        <v>7886.5</v>
      </c>
      <c r="P156" t="s">
        <v>1028</v>
      </c>
    </row>
    <row r="157" spans="1:16" x14ac:dyDescent="0.2">
      <c r="A157">
        <v>155</v>
      </c>
      <c r="B157" t="s">
        <v>839</v>
      </c>
      <c r="C157" t="s">
        <v>840</v>
      </c>
      <c r="D157" t="s">
        <v>841</v>
      </c>
      <c r="E157">
        <v>827757</v>
      </c>
      <c r="F157">
        <v>3</v>
      </c>
      <c r="G157">
        <v>142.69999999999999</v>
      </c>
      <c r="H157">
        <v>314.10000000000002</v>
      </c>
      <c r="I157">
        <v>1290.2</v>
      </c>
      <c r="J157">
        <v>12704.6</v>
      </c>
      <c r="K157">
        <v>10402</v>
      </c>
      <c r="L157">
        <v>5431.3</v>
      </c>
      <c r="M157">
        <v>2227.6999999999998</v>
      </c>
      <c r="N157">
        <v>1005.4</v>
      </c>
      <c r="P157" t="s">
        <v>771</v>
      </c>
    </row>
    <row r="158" spans="1:16" x14ac:dyDescent="0.2">
      <c r="A158">
        <v>156</v>
      </c>
      <c r="B158" t="s">
        <v>974</v>
      </c>
      <c r="C158" t="s">
        <v>975</v>
      </c>
      <c r="D158" t="s">
        <v>976</v>
      </c>
      <c r="E158">
        <v>818741</v>
      </c>
      <c r="F158">
        <v>3</v>
      </c>
      <c r="G158">
        <v>144.1</v>
      </c>
      <c r="H158">
        <v>757.1</v>
      </c>
      <c r="I158">
        <v>139.9</v>
      </c>
      <c r="J158">
        <v>398.2</v>
      </c>
      <c r="K158">
        <v>3715.6</v>
      </c>
      <c r="L158">
        <v>827.9</v>
      </c>
      <c r="M158">
        <v>7533.3</v>
      </c>
      <c r="N158">
        <v>6060.9</v>
      </c>
      <c r="O158">
        <v>649.29999999999995</v>
      </c>
      <c r="P158" t="s">
        <v>1030</v>
      </c>
    </row>
    <row r="159" spans="1:16" x14ac:dyDescent="0.2">
      <c r="A159">
        <v>157</v>
      </c>
      <c r="B159" t="s">
        <v>960</v>
      </c>
      <c r="C159" t="s">
        <v>49</v>
      </c>
      <c r="D159" t="s">
        <v>199</v>
      </c>
      <c r="E159">
        <v>824771</v>
      </c>
      <c r="F159">
        <v>3</v>
      </c>
      <c r="G159">
        <v>144.19999999999999</v>
      </c>
      <c r="H159">
        <v>651.1</v>
      </c>
      <c r="I159">
        <v>8851.7000000000007</v>
      </c>
      <c r="J159">
        <v>13865.9</v>
      </c>
      <c r="K159">
        <v>20520.900000000001</v>
      </c>
      <c r="L159">
        <v>11867</v>
      </c>
      <c r="M159">
        <v>688.5</v>
      </c>
      <c r="N159">
        <v>1494.9</v>
      </c>
      <c r="O159">
        <v>3345.9</v>
      </c>
      <c r="P159" t="s">
        <v>1034</v>
      </c>
    </row>
    <row r="160" spans="1:16" x14ac:dyDescent="0.2">
      <c r="A160">
        <v>158</v>
      </c>
      <c r="B160" t="s">
        <v>939</v>
      </c>
      <c r="C160" t="s">
        <v>940</v>
      </c>
      <c r="D160" t="s">
        <v>941</v>
      </c>
      <c r="E160">
        <v>822269</v>
      </c>
      <c r="F160">
        <v>3</v>
      </c>
      <c r="G160">
        <v>144.5</v>
      </c>
      <c r="H160">
        <v>277.60000000000002</v>
      </c>
      <c r="I160">
        <v>10685.5</v>
      </c>
      <c r="K160">
        <v>14117.3</v>
      </c>
      <c r="M160">
        <v>6690</v>
      </c>
      <c r="P160" t="s">
        <v>662</v>
      </c>
    </row>
    <row r="161" spans="1:16" x14ac:dyDescent="0.2">
      <c r="A161">
        <v>159</v>
      </c>
      <c r="B161" t="s">
        <v>1101</v>
      </c>
      <c r="C161" t="s">
        <v>1102</v>
      </c>
      <c r="D161" t="s">
        <v>1103</v>
      </c>
      <c r="E161">
        <v>822207</v>
      </c>
      <c r="F161">
        <v>3</v>
      </c>
      <c r="G161">
        <v>145.6</v>
      </c>
      <c r="H161">
        <v>683.6</v>
      </c>
      <c r="I161">
        <v>4325.3</v>
      </c>
      <c r="L161">
        <v>2817.2</v>
      </c>
      <c r="M161">
        <v>6455.4</v>
      </c>
      <c r="N161">
        <v>14171.9</v>
      </c>
      <c r="P161" t="s">
        <v>1037</v>
      </c>
    </row>
    <row r="162" spans="1:16" x14ac:dyDescent="0.2">
      <c r="A162">
        <v>160</v>
      </c>
      <c r="B162" t="s">
        <v>314</v>
      </c>
      <c r="C162" t="s">
        <v>315</v>
      </c>
      <c r="D162" t="s">
        <v>316</v>
      </c>
      <c r="E162">
        <v>838723</v>
      </c>
      <c r="F162">
        <v>3</v>
      </c>
      <c r="G162">
        <v>146.69999999999999</v>
      </c>
      <c r="H162">
        <v>192.4</v>
      </c>
      <c r="I162">
        <v>1309</v>
      </c>
      <c r="J162">
        <v>1773.2</v>
      </c>
      <c r="K162">
        <v>14463.3</v>
      </c>
      <c r="N162">
        <v>446.1</v>
      </c>
      <c r="P162" t="s">
        <v>1038</v>
      </c>
    </row>
    <row r="163" spans="1:16" x14ac:dyDescent="0.2">
      <c r="A163">
        <v>161</v>
      </c>
      <c r="B163" t="s">
        <v>1256</v>
      </c>
      <c r="C163" t="s">
        <v>1257</v>
      </c>
      <c r="D163" t="s">
        <v>67</v>
      </c>
      <c r="E163">
        <v>831429</v>
      </c>
      <c r="F163">
        <v>3</v>
      </c>
      <c r="G163">
        <v>148</v>
      </c>
      <c r="H163">
        <v>575.9</v>
      </c>
      <c r="I163">
        <v>6700.8</v>
      </c>
      <c r="K163">
        <v>1789.4</v>
      </c>
      <c r="M163">
        <v>1628.3</v>
      </c>
      <c r="N163">
        <v>7424</v>
      </c>
    </row>
    <row r="164" spans="1:16" x14ac:dyDescent="0.2">
      <c r="A164">
        <v>162</v>
      </c>
      <c r="B164" t="s">
        <v>986</v>
      </c>
      <c r="C164" t="s">
        <v>100</v>
      </c>
      <c r="D164" t="s">
        <v>101</v>
      </c>
      <c r="E164">
        <v>840253</v>
      </c>
      <c r="F164">
        <v>3</v>
      </c>
      <c r="G164">
        <v>149.30000000000001</v>
      </c>
      <c r="H164">
        <v>359.9</v>
      </c>
      <c r="I164">
        <v>1565</v>
      </c>
      <c r="J164">
        <v>19544.400000000001</v>
      </c>
      <c r="K164">
        <v>20184.5</v>
      </c>
      <c r="M164">
        <v>2791.6</v>
      </c>
      <c r="N164">
        <v>13008.8</v>
      </c>
      <c r="P164" t="s">
        <v>1042</v>
      </c>
    </row>
    <row r="165" spans="1:16" x14ac:dyDescent="0.2">
      <c r="A165">
        <v>163</v>
      </c>
      <c r="B165" t="s">
        <v>1097</v>
      </c>
      <c r="C165" t="s">
        <v>1098</v>
      </c>
      <c r="D165" t="s">
        <v>1099</v>
      </c>
      <c r="E165">
        <v>814753</v>
      </c>
      <c r="F165">
        <v>3</v>
      </c>
      <c r="G165">
        <v>150.4</v>
      </c>
      <c r="H165">
        <v>433.9</v>
      </c>
      <c r="I165">
        <v>102.4</v>
      </c>
      <c r="J165">
        <v>998.7</v>
      </c>
      <c r="K165">
        <v>1600.3</v>
      </c>
      <c r="M165">
        <v>3814.2</v>
      </c>
      <c r="N165">
        <v>3584.1</v>
      </c>
    </row>
    <row r="166" spans="1:16" x14ac:dyDescent="0.2">
      <c r="A166">
        <v>164</v>
      </c>
      <c r="B166" t="s">
        <v>580</v>
      </c>
      <c r="C166" t="s">
        <v>581</v>
      </c>
      <c r="D166" t="s">
        <v>582</v>
      </c>
      <c r="E166">
        <v>828427</v>
      </c>
      <c r="F166">
        <v>3</v>
      </c>
      <c r="G166">
        <v>153.1</v>
      </c>
      <c r="H166">
        <v>384.2</v>
      </c>
      <c r="I166">
        <v>8071.3</v>
      </c>
      <c r="J166">
        <v>5220.8</v>
      </c>
      <c r="K166">
        <v>3338.9</v>
      </c>
      <c r="M166">
        <v>1194.5999999999999</v>
      </c>
      <c r="N166">
        <v>2623</v>
      </c>
      <c r="O166">
        <v>4445.6000000000004</v>
      </c>
      <c r="P166" t="s">
        <v>924</v>
      </c>
    </row>
    <row r="167" spans="1:16" x14ac:dyDescent="0.2">
      <c r="A167">
        <v>165</v>
      </c>
      <c r="B167" t="s">
        <v>380</v>
      </c>
      <c r="C167" t="s">
        <v>381</v>
      </c>
      <c r="D167" t="s">
        <v>382</v>
      </c>
      <c r="E167">
        <v>827080</v>
      </c>
      <c r="F167">
        <v>3</v>
      </c>
      <c r="G167">
        <v>153.6</v>
      </c>
      <c r="H167">
        <v>211.2</v>
      </c>
      <c r="I167">
        <v>790.8</v>
      </c>
      <c r="K167">
        <v>737.5</v>
      </c>
      <c r="M167">
        <v>3644.1</v>
      </c>
      <c r="N167">
        <v>1770.9</v>
      </c>
      <c r="O167">
        <v>1036.2</v>
      </c>
      <c r="P167" t="s">
        <v>1049</v>
      </c>
    </row>
    <row r="168" spans="1:16" x14ac:dyDescent="0.2">
      <c r="A168">
        <v>166</v>
      </c>
      <c r="B168" t="s">
        <v>249</v>
      </c>
      <c r="C168" t="s">
        <v>154</v>
      </c>
      <c r="D168" t="s">
        <v>250</v>
      </c>
      <c r="E168">
        <v>830995</v>
      </c>
      <c r="F168">
        <v>3</v>
      </c>
      <c r="G168">
        <v>154.19999999999999</v>
      </c>
      <c r="H168">
        <v>260.10000000000002</v>
      </c>
      <c r="J168">
        <v>5594.7</v>
      </c>
      <c r="N168">
        <v>989.6</v>
      </c>
      <c r="P168" t="s">
        <v>1050</v>
      </c>
    </row>
    <row r="169" spans="1:16" x14ac:dyDescent="0.2">
      <c r="A169">
        <v>167</v>
      </c>
      <c r="B169" t="s">
        <v>956</v>
      </c>
      <c r="C169" t="s">
        <v>957</v>
      </c>
      <c r="D169" t="s">
        <v>67</v>
      </c>
      <c r="E169">
        <v>822378</v>
      </c>
      <c r="F169">
        <v>3</v>
      </c>
      <c r="G169">
        <v>154.30000000000001</v>
      </c>
      <c r="H169">
        <v>641.70000000000005</v>
      </c>
      <c r="I169">
        <v>14349.7</v>
      </c>
      <c r="J169">
        <v>5157.1000000000004</v>
      </c>
      <c r="K169">
        <v>7499</v>
      </c>
      <c r="M169">
        <v>5531.1</v>
      </c>
      <c r="N169">
        <v>3824.7</v>
      </c>
      <c r="O169">
        <v>6516.2</v>
      </c>
      <c r="P169" t="s">
        <v>1054</v>
      </c>
    </row>
    <row r="170" spans="1:16" x14ac:dyDescent="0.2">
      <c r="A170">
        <v>168</v>
      </c>
      <c r="B170" t="s">
        <v>239</v>
      </c>
      <c r="C170" t="s">
        <v>46</v>
      </c>
      <c r="D170" t="s">
        <v>47</v>
      </c>
      <c r="E170">
        <v>819576</v>
      </c>
      <c r="F170">
        <v>3</v>
      </c>
      <c r="G170">
        <v>154.5</v>
      </c>
      <c r="H170">
        <v>492.5</v>
      </c>
      <c r="I170">
        <v>9113.2999999999993</v>
      </c>
      <c r="J170">
        <v>18843.8</v>
      </c>
      <c r="N170">
        <v>3935.7</v>
      </c>
    </row>
    <row r="171" spans="1:16" x14ac:dyDescent="0.2">
      <c r="A171">
        <v>169</v>
      </c>
      <c r="B171" t="s">
        <v>2094</v>
      </c>
      <c r="C171" t="s">
        <v>387</v>
      </c>
      <c r="D171" t="s">
        <v>1791</v>
      </c>
      <c r="E171">
        <v>824577</v>
      </c>
      <c r="F171">
        <v>3</v>
      </c>
      <c r="G171">
        <v>155.69999999999999</v>
      </c>
      <c r="H171">
        <v>270.8</v>
      </c>
      <c r="J171">
        <v>14060</v>
      </c>
      <c r="K171">
        <v>14051.3</v>
      </c>
      <c r="M171">
        <v>299.8</v>
      </c>
      <c r="N171">
        <v>8515.4</v>
      </c>
      <c r="P171" t="s">
        <v>922</v>
      </c>
    </row>
    <row r="172" spans="1:16" x14ac:dyDescent="0.2">
      <c r="A172">
        <v>170</v>
      </c>
      <c r="B172" t="s">
        <v>485</v>
      </c>
      <c r="C172" t="s">
        <v>486</v>
      </c>
      <c r="D172" t="s">
        <v>487</v>
      </c>
      <c r="E172">
        <v>832750</v>
      </c>
      <c r="F172">
        <v>3</v>
      </c>
      <c r="G172">
        <v>156.9</v>
      </c>
      <c r="H172">
        <v>219.6</v>
      </c>
      <c r="I172">
        <v>821.7</v>
      </c>
      <c r="J172">
        <v>4202.3</v>
      </c>
      <c r="K172">
        <v>10168.4</v>
      </c>
      <c r="M172">
        <v>1280</v>
      </c>
      <c r="N172">
        <v>1237.3</v>
      </c>
    </row>
    <row r="173" spans="1:16" x14ac:dyDescent="0.2">
      <c r="A173">
        <v>171</v>
      </c>
      <c r="B173" t="s">
        <v>355</v>
      </c>
      <c r="C173" t="s">
        <v>132</v>
      </c>
      <c r="D173" t="s">
        <v>133</v>
      </c>
      <c r="E173">
        <v>837573</v>
      </c>
      <c r="F173">
        <v>3</v>
      </c>
      <c r="G173">
        <v>159.5</v>
      </c>
      <c r="H173">
        <v>133.1</v>
      </c>
      <c r="K173">
        <v>20918.7</v>
      </c>
      <c r="L173">
        <v>9727.6</v>
      </c>
      <c r="M173">
        <v>121.5</v>
      </c>
      <c r="P173" t="s">
        <v>1062</v>
      </c>
    </row>
    <row r="174" spans="1:16" x14ac:dyDescent="0.2">
      <c r="A174">
        <v>172</v>
      </c>
      <c r="B174" t="s">
        <v>929</v>
      </c>
      <c r="C174" t="s">
        <v>417</v>
      </c>
      <c r="D174" t="s">
        <v>244</v>
      </c>
      <c r="E174">
        <v>839722</v>
      </c>
      <c r="F174">
        <v>3</v>
      </c>
      <c r="G174">
        <v>160.19999999999999</v>
      </c>
      <c r="H174">
        <v>475.9</v>
      </c>
      <c r="I174">
        <v>763.5</v>
      </c>
      <c r="J174">
        <v>896.5</v>
      </c>
      <c r="K174">
        <v>4139.2</v>
      </c>
      <c r="M174">
        <v>7222.5</v>
      </c>
      <c r="N174">
        <v>3214.9</v>
      </c>
      <c r="P174" t="s">
        <v>759</v>
      </c>
    </row>
    <row r="175" spans="1:16" x14ac:dyDescent="0.2">
      <c r="A175">
        <v>173</v>
      </c>
      <c r="B175" t="s">
        <v>1244</v>
      </c>
      <c r="C175" t="s">
        <v>1245</v>
      </c>
      <c r="D175" t="s">
        <v>1246</v>
      </c>
      <c r="E175">
        <v>820293</v>
      </c>
      <c r="F175">
        <v>3</v>
      </c>
      <c r="G175">
        <v>160.6</v>
      </c>
      <c r="H175">
        <v>728.1</v>
      </c>
      <c r="I175">
        <v>25341.5</v>
      </c>
      <c r="J175">
        <v>2454.6</v>
      </c>
      <c r="K175">
        <v>11575.1</v>
      </c>
      <c r="M175">
        <v>8172.1</v>
      </c>
      <c r="N175">
        <v>13411.8</v>
      </c>
      <c r="O175">
        <v>7905.6</v>
      </c>
      <c r="P175" t="s">
        <v>1066</v>
      </c>
    </row>
    <row r="176" spans="1:16" x14ac:dyDescent="0.2">
      <c r="A176">
        <v>174</v>
      </c>
      <c r="B176" t="s">
        <v>1059</v>
      </c>
      <c r="C176" t="s">
        <v>1060</v>
      </c>
      <c r="D176" t="s">
        <v>1061</v>
      </c>
      <c r="E176">
        <v>832045</v>
      </c>
      <c r="F176">
        <v>3</v>
      </c>
      <c r="G176">
        <v>161.5</v>
      </c>
      <c r="H176">
        <v>825.5</v>
      </c>
      <c r="I176">
        <v>2197.8000000000002</v>
      </c>
      <c r="J176">
        <v>17043.099999999999</v>
      </c>
      <c r="K176">
        <v>21558.5</v>
      </c>
      <c r="L176">
        <v>17054.8</v>
      </c>
      <c r="M176">
        <v>6068</v>
      </c>
      <c r="N176">
        <v>11189.1</v>
      </c>
      <c r="P176" t="s">
        <v>1068</v>
      </c>
    </row>
    <row r="177" spans="1:16" x14ac:dyDescent="0.2">
      <c r="A177">
        <v>175</v>
      </c>
      <c r="B177" t="s">
        <v>768</v>
      </c>
      <c r="C177" t="s">
        <v>769</v>
      </c>
      <c r="D177" t="s">
        <v>770</v>
      </c>
      <c r="E177">
        <v>816590</v>
      </c>
      <c r="F177">
        <v>2</v>
      </c>
      <c r="G177">
        <v>162.19999999999999</v>
      </c>
      <c r="H177">
        <v>424.3</v>
      </c>
      <c r="I177">
        <v>3406.6</v>
      </c>
      <c r="J177">
        <v>133.19999999999999</v>
      </c>
      <c r="K177">
        <v>186.6</v>
      </c>
      <c r="N177">
        <v>6597.1</v>
      </c>
      <c r="O177">
        <v>9189</v>
      </c>
      <c r="P177" t="s">
        <v>1070</v>
      </c>
    </row>
    <row r="178" spans="1:16" x14ac:dyDescent="0.2">
      <c r="A178">
        <v>176</v>
      </c>
      <c r="B178" t="s">
        <v>882</v>
      </c>
      <c r="C178" t="s">
        <v>883</v>
      </c>
      <c r="D178" t="s">
        <v>884</v>
      </c>
      <c r="E178">
        <v>835538</v>
      </c>
      <c r="F178">
        <v>3</v>
      </c>
      <c r="G178">
        <v>162.80000000000001</v>
      </c>
      <c r="H178">
        <v>516.70000000000005</v>
      </c>
      <c r="I178">
        <v>1676.2</v>
      </c>
      <c r="J178">
        <v>18905.599999999999</v>
      </c>
      <c r="K178">
        <v>19425.5</v>
      </c>
      <c r="M178">
        <v>7375.7</v>
      </c>
      <c r="N178">
        <v>7820.4</v>
      </c>
      <c r="O178">
        <v>4299.1000000000004</v>
      </c>
      <c r="P178" t="s">
        <v>1074</v>
      </c>
    </row>
    <row r="179" spans="1:16" x14ac:dyDescent="0.2">
      <c r="A179">
        <v>177</v>
      </c>
      <c r="B179" t="s">
        <v>1115</v>
      </c>
      <c r="C179" t="s">
        <v>1116</v>
      </c>
      <c r="D179" t="s">
        <v>1117</v>
      </c>
      <c r="E179">
        <v>839523</v>
      </c>
      <c r="F179">
        <v>3</v>
      </c>
      <c r="G179">
        <v>164.1</v>
      </c>
      <c r="H179">
        <v>295.8</v>
      </c>
      <c r="I179">
        <v>4359</v>
      </c>
      <c r="J179">
        <v>11895.8</v>
      </c>
      <c r="K179">
        <v>16208.1</v>
      </c>
      <c r="L179">
        <v>2928.7</v>
      </c>
      <c r="N179">
        <v>8042</v>
      </c>
      <c r="O179">
        <v>349.2</v>
      </c>
      <c r="P179" t="s">
        <v>1077</v>
      </c>
    </row>
    <row r="180" spans="1:16" x14ac:dyDescent="0.2">
      <c r="A180">
        <v>178</v>
      </c>
      <c r="B180" t="s">
        <v>1091</v>
      </c>
      <c r="C180" t="s">
        <v>49</v>
      </c>
      <c r="D180" t="s">
        <v>67</v>
      </c>
      <c r="E180">
        <v>820141</v>
      </c>
      <c r="F180">
        <v>3</v>
      </c>
      <c r="G180">
        <v>164.2</v>
      </c>
      <c r="H180">
        <v>103.5</v>
      </c>
      <c r="I180">
        <v>1061</v>
      </c>
      <c r="J180">
        <v>293.5</v>
      </c>
      <c r="K180">
        <v>873.1</v>
      </c>
      <c r="M180">
        <v>664.3</v>
      </c>
      <c r="N180">
        <v>143.4</v>
      </c>
    </row>
    <row r="181" spans="1:16" x14ac:dyDescent="0.2">
      <c r="A181">
        <v>179</v>
      </c>
      <c r="B181" t="s">
        <v>186</v>
      </c>
      <c r="C181" t="s">
        <v>187</v>
      </c>
      <c r="D181" t="s">
        <v>188</v>
      </c>
      <c r="E181">
        <v>818348</v>
      </c>
      <c r="F181">
        <v>3</v>
      </c>
      <c r="G181">
        <v>164.3</v>
      </c>
      <c r="H181">
        <v>300</v>
      </c>
      <c r="I181">
        <v>3578.4</v>
      </c>
      <c r="J181">
        <v>1112.8</v>
      </c>
      <c r="K181">
        <v>1120.4000000000001</v>
      </c>
      <c r="M181">
        <v>3743.3</v>
      </c>
      <c r="N181">
        <v>337.1</v>
      </c>
      <c r="P181" t="s">
        <v>1078</v>
      </c>
    </row>
    <row r="182" spans="1:16" x14ac:dyDescent="0.2">
      <c r="A182">
        <v>180</v>
      </c>
      <c r="B182" t="s">
        <v>1174</v>
      </c>
      <c r="C182" t="s">
        <v>1175</v>
      </c>
      <c r="D182" t="s">
        <v>1176</v>
      </c>
      <c r="E182">
        <v>819767</v>
      </c>
      <c r="F182">
        <v>3</v>
      </c>
      <c r="G182">
        <v>165</v>
      </c>
      <c r="H182">
        <v>443.6</v>
      </c>
      <c r="I182">
        <v>6759.7</v>
      </c>
      <c r="J182">
        <v>3483.1</v>
      </c>
      <c r="K182">
        <v>6002.2</v>
      </c>
      <c r="L182">
        <v>756.5</v>
      </c>
      <c r="M182">
        <v>8237</v>
      </c>
      <c r="N182">
        <v>1592.4</v>
      </c>
    </row>
    <row r="183" spans="1:16" x14ac:dyDescent="0.2">
      <c r="A183">
        <v>181</v>
      </c>
      <c r="B183" t="s">
        <v>1167</v>
      </c>
      <c r="C183" t="s">
        <v>154</v>
      </c>
      <c r="D183" t="s">
        <v>155</v>
      </c>
      <c r="E183">
        <v>829772</v>
      </c>
      <c r="F183">
        <v>3</v>
      </c>
      <c r="G183">
        <v>165.4</v>
      </c>
      <c r="H183">
        <v>248.6</v>
      </c>
      <c r="M183">
        <v>40</v>
      </c>
      <c r="N183">
        <v>12587.8</v>
      </c>
      <c r="P183" t="s">
        <v>472</v>
      </c>
    </row>
    <row r="184" spans="1:16" x14ac:dyDescent="0.2">
      <c r="A184">
        <v>182</v>
      </c>
      <c r="B184" t="s">
        <v>1188</v>
      </c>
      <c r="C184" t="s">
        <v>1189</v>
      </c>
      <c r="D184" t="s">
        <v>1190</v>
      </c>
      <c r="E184">
        <v>842339</v>
      </c>
      <c r="F184">
        <v>3</v>
      </c>
      <c r="G184">
        <v>165.8</v>
      </c>
      <c r="H184">
        <v>1146.3</v>
      </c>
      <c r="I184">
        <v>1631.9</v>
      </c>
      <c r="J184">
        <v>8853.7999999999993</v>
      </c>
      <c r="K184">
        <v>17850</v>
      </c>
      <c r="L184">
        <v>1251.7</v>
      </c>
      <c r="N184">
        <v>2926.1</v>
      </c>
      <c r="O184">
        <v>4708.8999999999996</v>
      </c>
      <c r="P184" t="s">
        <v>1083</v>
      </c>
    </row>
    <row r="185" spans="1:16" x14ac:dyDescent="0.2">
      <c r="A185">
        <v>183</v>
      </c>
      <c r="B185" t="s">
        <v>970</v>
      </c>
      <c r="C185" t="s">
        <v>971</v>
      </c>
      <c r="D185" t="s">
        <v>972</v>
      </c>
      <c r="E185">
        <v>835393</v>
      </c>
      <c r="F185">
        <v>3</v>
      </c>
      <c r="G185">
        <v>167</v>
      </c>
      <c r="H185">
        <v>342.6</v>
      </c>
      <c r="I185">
        <v>3533.3</v>
      </c>
      <c r="J185">
        <v>465.8</v>
      </c>
      <c r="K185">
        <v>2470.6</v>
      </c>
      <c r="M185">
        <v>1008.6</v>
      </c>
      <c r="N185">
        <v>4493.3</v>
      </c>
    </row>
    <row r="186" spans="1:16" x14ac:dyDescent="0.2">
      <c r="A186">
        <v>184</v>
      </c>
      <c r="B186" t="s">
        <v>1035</v>
      </c>
      <c r="C186" t="s">
        <v>179</v>
      </c>
      <c r="D186" t="s">
        <v>526</v>
      </c>
      <c r="E186">
        <v>822148</v>
      </c>
      <c r="F186">
        <v>3</v>
      </c>
      <c r="G186">
        <v>167</v>
      </c>
      <c r="H186">
        <v>123.8</v>
      </c>
      <c r="I186">
        <v>306.60000000000002</v>
      </c>
      <c r="J186">
        <v>10136.4</v>
      </c>
      <c r="K186">
        <v>4351.1000000000004</v>
      </c>
      <c r="L186">
        <v>1169.0999999999999</v>
      </c>
      <c r="M186">
        <v>180</v>
      </c>
      <c r="N186">
        <v>1709.2</v>
      </c>
      <c r="O186">
        <v>5037.8999999999996</v>
      </c>
      <c r="P186" t="s">
        <v>1090</v>
      </c>
    </row>
    <row r="187" spans="1:16" x14ac:dyDescent="0.2">
      <c r="A187">
        <v>185</v>
      </c>
      <c r="B187" t="s">
        <v>2095</v>
      </c>
      <c r="C187" t="s">
        <v>2096</v>
      </c>
      <c r="D187" t="s">
        <v>2097</v>
      </c>
      <c r="E187">
        <v>821453</v>
      </c>
      <c r="F187">
        <v>3</v>
      </c>
      <c r="G187">
        <v>168.2</v>
      </c>
      <c r="H187">
        <v>232.3</v>
      </c>
      <c r="I187">
        <v>5169.3999999999996</v>
      </c>
      <c r="J187">
        <v>1537.6</v>
      </c>
      <c r="K187">
        <v>4499.7</v>
      </c>
      <c r="M187">
        <v>2953.9</v>
      </c>
      <c r="N187">
        <v>5028.3999999999996</v>
      </c>
      <c r="O187">
        <v>4986.6000000000004</v>
      </c>
      <c r="P187" t="s">
        <v>784</v>
      </c>
    </row>
    <row r="188" spans="1:16" x14ac:dyDescent="0.2">
      <c r="A188">
        <v>186</v>
      </c>
      <c r="B188" t="s">
        <v>982</v>
      </c>
      <c r="C188" t="s">
        <v>983</v>
      </c>
      <c r="D188" t="s">
        <v>984</v>
      </c>
      <c r="E188">
        <v>826541</v>
      </c>
      <c r="F188">
        <v>3</v>
      </c>
      <c r="G188">
        <v>168.3</v>
      </c>
      <c r="H188">
        <v>226.6</v>
      </c>
      <c r="I188">
        <v>6751.5</v>
      </c>
      <c r="J188">
        <v>2822.6</v>
      </c>
      <c r="K188">
        <v>4774.2</v>
      </c>
      <c r="M188">
        <v>6204.9</v>
      </c>
      <c r="O188">
        <v>7924</v>
      </c>
      <c r="P188" t="s">
        <v>760</v>
      </c>
    </row>
    <row r="189" spans="1:16" x14ac:dyDescent="0.2">
      <c r="A189">
        <v>187</v>
      </c>
      <c r="B189" t="s">
        <v>464</v>
      </c>
      <c r="C189" t="s">
        <v>465</v>
      </c>
      <c r="D189" t="s">
        <v>466</v>
      </c>
      <c r="E189">
        <v>831965</v>
      </c>
      <c r="F189">
        <v>3</v>
      </c>
      <c r="G189">
        <v>168.9</v>
      </c>
      <c r="H189">
        <v>296.39999999999998</v>
      </c>
      <c r="I189">
        <v>5328.2</v>
      </c>
      <c r="M189">
        <v>995.5</v>
      </c>
      <c r="O189">
        <v>4225</v>
      </c>
      <c r="P189" t="s">
        <v>1092</v>
      </c>
    </row>
    <row r="190" spans="1:16" x14ac:dyDescent="0.2">
      <c r="A190">
        <v>188</v>
      </c>
      <c r="B190" t="s">
        <v>845</v>
      </c>
      <c r="C190" t="s">
        <v>846</v>
      </c>
      <c r="D190" t="s">
        <v>847</v>
      </c>
      <c r="E190">
        <v>816952</v>
      </c>
      <c r="F190">
        <v>3</v>
      </c>
      <c r="G190">
        <v>169.4</v>
      </c>
      <c r="H190">
        <v>254.6</v>
      </c>
      <c r="I190">
        <v>5150.1000000000004</v>
      </c>
      <c r="K190">
        <v>17369.5</v>
      </c>
      <c r="M190">
        <v>17556.599999999999</v>
      </c>
      <c r="N190">
        <v>4876</v>
      </c>
      <c r="O190">
        <v>207.5</v>
      </c>
    </row>
    <row r="191" spans="1:16" x14ac:dyDescent="0.2">
      <c r="A191">
        <v>189</v>
      </c>
      <c r="B191" t="s">
        <v>1119</v>
      </c>
      <c r="C191" t="s">
        <v>1120</v>
      </c>
      <c r="D191" t="s">
        <v>1121</v>
      </c>
      <c r="E191">
        <v>814694</v>
      </c>
      <c r="F191">
        <v>3</v>
      </c>
      <c r="G191">
        <v>169.6</v>
      </c>
      <c r="H191">
        <v>271.39999999999998</v>
      </c>
      <c r="I191">
        <v>3518.9</v>
      </c>
      <c r="K191">
        <v>1721.7</v>
      </c>
      <c r="L191">
        <v>1078.7</v>
      </c>
      <c r="M191">
        <v>1889</v>
      </c>
      <c r="N191">
        <v>4311.6000000000004</v>
      </c>
      <c r="P191" t="s">
        <v>1096</v>
      </c>
    </row>
    <row r="192" spans="1:16" x14ac:dyDescent="0.2">
      <c r="A192">
        <v>190</v>
      </c>
      <c r="B192" t="s">
        <v>437</v>
      </c>
      <c r="C192" t="s">
        <v>438</v>
      </c>
      <c r="D192" t="s">
        <v>269</v>
      </c>
      <c r="E192">
        <v>824408</v>
      </c>
      <c r="F192">
        <v>3</v>
      </c>
      <c r="G192">
        <v>169.8</v>
      </c>
      <c r="H192">
        <v>305.8</v>
      </c>
      <c r="I192">
        <v>1922</v>
      </c>
      <c r="J192">
        <v>55.3</v>
      </c>
      <c r="K192">
        <v>295.60000000000002</v>
      </c>
      <c r="L192">
        <v>822</v>
      </c>
      <c r="M192">
        <v>848.4</v>
      </c>
      <c r="N192">
        <v>2585.6</v>
      </c>
    </row>
    <row r="193" spans="1:16" x14ac:dyDescent="0.2">
      <c r="A193">
        <v>191</v>
      </c>
      <c r="B193" t="s">
        <v>236</v>
      </c>
      <c r="C193" t="s">
        <v>237</v>
      </c>
      <c r="D193" t="s">
        <v>238</v>
      </c>
      <c r="E193">
        <v>831656</v>
      </c>
      <c r="F193">
        <v>3</v>
      </c>
      <c r="G193">
        <v>170.1</v>
      </c>
      <c r="H193">
        <v>674.8</v>
      </c>
      <c r="N193">
        <v>14736.5</v>
      </c>
      <c r="P193" t="s">
        <v>1100</v>
      </c>
    </row>
    <row r="194" spans="1:16" x14ac:dyDescent="0.2">
      <c r="A194">
        <v>192</v>
      </c>
      <c r="B194" t="s">
        <v>1168</v>
      </c>
      <c r="C194" t="s">
        <v>1169</v>
      </c>
      <c r="D194" t="s">
        <v>197</v>
      </c>
      <c r="E194">
        <v>842516</v>
      </c>
      <c r="F194">
        <v>3</v>
      </c>
      <c r="G194">
        <v>171.1</v>
      </c>
      <c r="H194">
        <v>278.60000000000002</v>
      </c>
      <c r="I194">
        <v>4347.1000000000004</v>
      </c>
      <c r="J194">
        <v>3980.6</v>
      </c>
      <c r="L194">
        <v>9845.1</v>
      </c>
      <c r="N194">
        <v>5677.5</v>
      </c>
      <c r="O194">
        <v>2677.8</v>
      </c>
    </row>
    <row r="195" spans="1:16" x14ac:dyDescent="0.2">
      <c r="A195">
        <v>193</v>
      </c>
      <c r="B195" t="s">
        <v>54</v>
      </c>
      <c r="C195" t="s">
        <v>55</v>
      </c>
      <c r="D195" t="s">
        <v>56</v>
      </c>
      <c r="E195">
        <v>814882</v>
      </c>
      <c r="F195">
        <v>3</v>
      </c>
      <c r="G195">
        <v>171.4</v>
      </c>
      <c r="H195">
        <v>481.5</v>
      </c>
      <c r="I195">
        <v>2032.5</v>
      </c>
      <c r="J195">
        <v>5120</v>
      </c>
      <c r="M195">
        <v>1135.0999999999999</v>
      </c>
      <c r="N195">
        <v>5063.8</v>
      </c>
      <c r="P195" t="s">
        <v>1107</v>
      </c>
    </row>
    <row r="196" spans="1:16" x14ac:dyDescent="0.2">
      <c r="A196">
        <v>194</v>
      </c>
      <c r="B196" t="s">
        <v>981</v>
      </c>
      <c r="E196">
        <v>839111</v>
      </c>
      <c r="F196">
        <v>3</v>
      </c>
      <c r="G196">
        <v>172.9</v>
      </c>
      <c r="H196">
        <v>62.4</v>
      </c>
      <c r="I196">
        <v>161.5</v>
      </c>
      <c r="P196" t="s">
        <v>1108</v>
      </c>
    </row>
    <row r="197" spans="1:16" x14ac:dyDescent="0.2">
      <c r="A197">
        <v>195</v>
      </c>
      <c r="B197" t="s">
        <v>150</v>
      </c>
      <c r="C197" t="s">
        <v>151</v>
      </c>
      <c r="D197" t="s">
        <v>152</v>
      </c>
      <c r="E197">
        <v>826407</v>
      </c>
      <c r="F197">
        <v>2</v>
      </c>
      <c r="G197">
        <v>173.3</v>
      </c>
      <c r="H197">
        <v>249.5</v>
      </c>
      <c r="I197">
        <v>3648.3</v>
      </c>
      <c r="J197">
        <v>140.4</v>
      </c>
      <c r="K197">
        <v>856</v>
      </c>
      <c r="M197">
        <v>3494.9</v>
      </c>
      <c r="N197">
        <v>2572.1999999999998</v>
      </c>
      <c r="P197" t="s">
        <v>966</v>
      </c>
    </row>
    <row r="198" spans="1:16" x14ac:dyDescent="0.2">
      <c r="A198">
        <v>196</v>
      </c>
      <c r="B198" t="s">
        <v>1252</v>
      </c>
      <c r="C198" t="s">
        <v>1253</v>
      </c>
      <c r="D198" t="s">
        <v>1254</v>
      </c>
      <c r="E198">
        <v>843785</v>
      </c>
      <c r="F198">
        <v>3</v>
      </c>
      <c r="G198">
        <v>173.5</v>
      </c>
      <c r="H198">
        <v>218.5</v>
      </c>
      <c r="J198">
        <v>5935</v>
      </c>
      <c r="K198">
        <v>4570.3999999999996</v>
      </c>
      <c r="M198">
        <v>6263.3</v>
      </c>
      <c r="N198">
        <v>3094.3</v>
      </c>
    </row>
    <row r="199" spans="1:16" x14ac:dyDescent="0.2">
      <c r="A199">
        <v>197</v>
      </c>
      <c r="B199" t="s">
        <v>1003</v>
      </c>
      <c r="C199" t="s">
        <v>1004</v>
      </c>
      <c r="D199" t="s">
        <v>1005</v>
      </c>
      <c r="E199">
        <v>824713</v>
      </c>
      <c r="F199">
        <v>3</v>
      </c>
      <c r="G199">
        <v>175.1</v>
      </c>
      <c r="H199">
        <v>675.9</v>
      </c>
      <c r="I199">
        <v>13654.3</v>
      </c>
      <c r="J199">
        <v>211.3</v>
      </c>
      <c r="K199">
        <v>173.5</v>
      </c>
      <c r="L199">
        <v>5581.5</v>
      </c>
      <c r="M199">
        <v>4687.7</v>
      </c>
      <c r="N199">
        <v>3901.8</v>
      </c>
      <c r="O199">
        <v>4878.3999999999996</v>
      </c>
      <c r="P199" t="s">
        <v>1112</v>
      </c>
    </row>
    <row r="200" spans="1:16" x14ac:dyDescent="0.2">
      <c r="A200">
        <v>198</v>
      </c>
      <c r="B200" t="s">
        <v>1216</v>
      </c>
      <c r="C200" t="s">
        <v>1217</v>
      </c>
      <c r="D200" t="s">
        <v>1218</v>
      </c>
      <c r="E200">
        <v>821400</v>
      </c>
      <c r="F200">
        <v>3</v>
      </c>
      <c r="G200">
        <v>175.4</v>
      </c>
      <c r="H200">
        <v>362.8</v>
      </c>
      <c r="I200">
        <v>615.70000000000005</v>
      </c>
      <c r="K200">
        <v>333.5</v>
      </c>
      <c r="M200">
        <v>5639.4</v>
      </c>
      <c r="N200">
        <v>4219.6000000000004</v>
      </c>
    </row>
    <row r="201" spans="1:16" x14ac:dyDescent="0.2">
      <c r="A201">
        <v>199</v>
      </c>
      <c r="B201" t="s">
        <v>995</v>
      </c>
      <c r="C201" t="s">
        <v>996</v>
      </c>
      <c r="D201" t="s">
        <v>997</v>
      </c>
      <c r="E201">
        <v>820214</v>
      </c>
      <c r="F201">
        <v>3</v>
      </c>
      <c r="G201">
        <v>177.2</v>
      </c>
      <c r="H201">
        <v>239.4</v>
      </c>
      <c r="I201">
        <v>2151.4</v>
      </c>
      <c r="J201">
        <v>1215.5</v>
      </c>
      <c r="K201">
        <v>1055.2</v>
      </c>
      <c r="M201">
        <v>6444.2</v>
      </c>
      <c r="N201">
        <v>3111.8</v>
      </c>
      <c r="O201">
        <v>5248.8</v>
      </c>
      <c r="P201" t="s">
        <v>1114</v>
      </c>
    </row>
    <row r="202" spans="1:16" x14ac:dyDescent="0.2">
      <c r="A202">
        <v>200</v>
      </c>
      <c r="B202" t="s">
        <v>1036</v>
      </c>
      <c r="C202" t="s">
        <v>179</v>
      </c>
      <c r="D202" t="s">
        <v>526</v>
      </c>
      <c r="E202">
        <v>838324</v>
      </c>
      <c r="F202">
        <v>3</v>
      </c>
      <c r="G202">
        <v>177.3</v>
      </c>
      <c r="H202">
        <v>184.9</v>
      </c>
      <c r="I202">
        <v>5550</v>
      </c>
      <c r="J202">
        <v>10136.4</v>
      </c>
      <c r="K202">
        <v>4351.1000000000004</v>
      </c>
      <c r="L202">
        <v>2740.4</v>
      </c>
      <c r="M202">
        <v>12749.4</v>
      </c>
      <c r="N202">
        <v>4932.3999999999996</v>
      </c>
      <c r="P202" t="s">
        <v>1118</v>
      </c>
    </row>
    <row r="203" spans="1:16" x14ac:dyDescent="0.2">
      <c r="A203">
        <v>201</v>
      </c>
      <c r="B203" t="s">
        <v>393</v>
      </c>
      <c r="C203" t="s">
        <v>394</v>
      </c>
      <c r="D203" t="s">
        <v>155</v>
      </c>
      <c r="E203">
        <v>834517</v>
      </c>
      <c r="F203">
        <v>3</v>
      </c>
      <c r="G203">
        <v>177.4</v>
      </c>
      <c r="H203">
        <v>274.60000000000002</v>
      </c>
      <c r="J203">
        <v>15998.8</v>
      </c>
      <c r="K203">
        <v>12344.1</v>
      </c>
      <c r="N203">
        <v>9894</v>
      </c>
      <c r="P203" t="s">
        <v>1122</v>
      </c>
    </row>
    <row r="204" spans="1:16" x14ac:dyDescent="0.2">
      <c r="A204">
        <v>202</v>
      </c>
      <c r="B204" t="s">
        <v>1248</v>
      </c>
      <c r="C204" t="s">
        <v>49</v>
      </c>
      <c r="D204" t="s">
        <v>174</v>
      </c>
      <c r="E204">
        <v>843777</v>
      </c>
      <c r="F204">
        <v>3</v>
      </c>
      <c r="G204">
        <v>177.5</v>
      </c>
      <c r="H204">
        <v>257.89999999999998</v>
      </c>
      <c r="I204">
        <v>1359.9</v>
      </c>
      <c r="J204">
        <v>147.30000000000001</v>
      </c>
      <c r="K204">
        <v>56.2</v>
      </c>
      <c r="M204">
        <v>724.4</v>
      </c>
      <c r="N204">
        <v>2740.6</v>
      </c>
    </row>
    <row r="205" spans="1:16" x14ac:dyDescent="0.2">
      <c r="A205">
        <v>203</v>
      </c>
      <c r="B205" t="s">
        <v>1196</v>
      </c>
      <c r="C205" t="s">
        <v>1197</v>
      </c>
      <c r="D205" t="s">
        <v>197</v>
      </c>
      <c r="E205">
        <v>832703</v>
      </c>
      <c r="F205">
        <v>3</v>
      </c>
      <c r="G205">
        <v>179.5</v>
      </c>
      <c r="H205">
        <v>282.2</v>
      </c>
      <c r="I205">
        <v>1291.8</v>
      </c>
      <c r="J205">
        <v>449.1</v>
      </c>
      <c r="K205">
        <v>434.7</v>
      </c>
      <c r="L205">
        <v>810</v>
      </c>
      <c r="N205">
        <v>541.79999999999995</v>
      </c>
      <c r="O205">
        <v>426.4</v>
      </c>
      <c r="P205" t="s">
        <v>934</v>
      </c>
    </row>
    <row r="206" spans="1:16" x14ac:dyDescent="0.2">
      <c r="A206">
        <v>204</v>
      </c>
      <c r="B206" t="s">
        <v>1164</v>
      </c>
      <c r="C206" t="s">
        <v>1165</v>
      </c>
      <c r="D206" t="s">
        <v>1166</v>
      </c>
      <c r="E206">
        <v>824405</v>
      </c>
      <c r="F206">
        <v>3</v>
      </c>
      <c r="G206">
        <v>179.6</v>
      </c>
      <c r="H206">
        <v>315.7</v>
      </c>
      <c r="I206">
        <v>469.9</v>
      </c>
      <c r="J206">
        <v>5028.5</v>
      </c>
      <c r="K206">
        <v>7638.6</v>
      </c>
      <c r="L206">
        <v>152</v>
      </c>
      <c r="M206">
        <v>201.6</v>
      </c>
      <c r="N206">
        <v>1274.5999999999999</v>
      </c>
    </row>
    <row r="207" spans="1:16" x14ac:dyDescent="0.2">
      <c r="A207">
        <v>205</v>
      </c>
      <c r="B207" t="s">
        <v>1203</v>
      </c>
      <c r="C207" t="s">
        <v>49</v>
      </c>
      <c r="D207" t="s">
        <v>67</v>
      </c>
      <c r="E207">
        <v>843411</v>
      </c>
      <c r="F207">
        <v>3</v>
      </c>
      <c r="G207">
        <v>180.1</v>
      </c>
      <c r="H207">
        <v>276.8</v>
      </c>
      <c r="I207">
        <v>637.9</v>
      </c>
      <c r="K207">
        <v>192.9</v>
      </c>
      <c r="L207">
        <v>1345.7</v>
      </c>
      <c r="M207">
        <v>3021.4</v>
      </c>
      <c r="N207">
        <v>617.79999999999995</v>
      </c>
      <c r="O207">
        <v>3742.3</v>
      </c>
      <c r="P207" t="s">
        <v>1128</v>
      </c>
    </row>
    <row r="208" spans="1:16" x14ac:dyDescent="0.2">
      <c r="A208">
        <v>206</v>
      </c>
      <c r="B208" t="s">
        <v>858</v>
      </c>
      <c r="C208" t="s">
        <v>859</v>
      </c>
      <c r="D208" t="s">
        <v>860</v>
      </c>
      <c r="E208">
        <v>837960</v>
      </c>
      <c r="F208">
        <v>3</v>
      </c>
      <c r="G208">
        <v>181.3</v>
      </c>
      <c r="H208">
        <v>708.2</v>
      </c>
      <c r="I208">
        <v>990.9</v>
      </c>
      <c r="J208">
        <v>7313</v>
      </c>
      <c r="K208">
        <v>9922.2999999999993</v>
      </c>
      <c r="L208">
        <v>7264.2</v>
      </c>
      <c r="M208">
        <v>4064.6</v>
      </c>
      <c r="N208">
        <v>2703.5</v>
      </c>
      <c r="O208">
        <v>3310.8</v>
      </c>
    </row>
    <row r="209" spans="1:16" x14ac:dyDescent="0.2">
      <c r="A209">
        <v>207</v>
      </c>
      <c r="B209" t="s">
        <v>849</v>
      </c>
      <c r="C209" t="s">
        <v>850</v>
      </c>
      <c r="D209" t="s">
        <v>851</v>
      </c>
      <c r="E209">
        <v>824932</v>
      </c>
      <c r="F209">
        <v>3</v>
      </c>
      <c r="G209">
        <v>182.1</v>
      </c>
      <c r="H209">
        <v>685.4</v>
      </c>
      <c r="I209">
        <v>6189.4</v>
      </c>
      <c r="J209">
        <v>14948.1</v>
      </c>
      <c r="K209">
        <v>11724.9</v>
      </c>
      <c r="L209">
        <v>10957.2</v>
      </c>
      <c r="M209">
        <v>13465</v>
      </c>
      <c r="N209">
        <v>8404.4</v>
      </c>
    </row>
    <row r="210" spans="1:16" x14ac:dyDescent="0.2">
      <c r="A210">
        <v>208</v>
      </c>
      <c r="B210" t="s">
        <v>1192</v>
      </c>
      <c r="C210" t="s">
        <v>1193</v>
      </c>
      <c r="D210" t="s">
        <v>1194</v>
      </c>
      <c r="E210">
        <v>839028</v>
      </c>
      <c r="F210">
        <v>3</v>
      </c>
      <c r="G210">
        <v>182.4</v>
      </c>
      <c r="H210">
        <v>462.5</v>
      </c>
      <c r="I210">
        <v>2480.6</v>
      </c>
      <c r="J210">
        <v>199.3</v>
      </c>
      <c r="K210">
        <v>280.89999999999998</v>
      </c>
      <c r="M210">
        <v>1285.7</v>
      </c>
      <c r="P210" t="s">
        <v>1132</v>
      </c>
    </row>
    <row r="211" spans="1:16" x14ac:dyDescent="0.2">
      <c r="A211">
        <v>209</v>
      </c>
      <c r="B211" t="s">
        <v>1123</v>
      </c>
      <c r="C211" t="s">
        <v>49</v>
      </c>
      <c r="D211" t="s">
        <v>169</v>
      </c>
      <c r="E211">
        <v>837675</v>
      </c>
      <c r="F211">
        <v>3</v>
      </c>
      <c r="G211">
        <v>182.5</v>
      </c>
      <c r="H211">
        <v>205.2</v>
      </c>
      <c r="I211">
        <v>1623.5</v>
      </c>
      <c r="J211">
        <v>620.20000000000005</v>
      </c>
      <c r="K211">
        <v>1160.9000000000001</v>
      </c>
      <c r="L211">
        <v>2863.6</v>
      </c>
      <c r="M211">
        <v>4.2</v>
      </c>
    </row>
    <row r="212" spans="1:16" x14ac:dyDescent="0.2">
      <c r="A212">
        <v>210</v>
      </c>
      <c r="B212" t="s">
        <v>1007</v>
      </c>
      <c r="C212" t="s">
        <v>1008</v>
      </c>
      <c r="D212" t="s">
        <v>1009</v>
      </c>
      <c r="E212">
        <v>842248</v>
      </c>
      <c r="F212">
        <v>3</v>
      </c>
      <c r="G212">
        <v>183.6</v>
      </c>
      <c r="H212">
        <v>827.1</v>
      </c>
      <c r="I212">
        <v>10091.4</v>
      </c>
      <c r="J212">
        <v>5242.6000000000004</v>
      </c>
      <c r="K212">
        <v>8466.5</v>
      </c>
      <c r="L212">
        <v>3195.4</v>
      </c>
      <c r="M212">
        <v>5790.1</v>
      </c>
      <c r="N212">
        <v>15526</v>
      </c>
    </row>
    <row r="213" spans="1:16" x14ac:dyDescent="0.2">
      <c r="A213">
        <v>211</v>
      </c>
      <c r="B213" t="s">
        <v>1029</v>
      </c>
      <c r="C213" t="s">
        <v>456</v>
      </c>
      <c r="D213" t="s">
        <v>457</v>
      </c>
      <c r="E213">
        <v>828957</v>
      </c>
      <c r="F213">
        <v>3</v>
      </c>
      <c r="G213">
        <v>185.1</v>
      </c>
      <c r="H213">
        <v>621.70000000000005</v>
      </c>
      <c r="I213">
        <v>1020.7</v>
      </c>
      <c r="J213">
        <v>133.19999999999999</v>
      </c>
      <c r="K213">
        <v>186.6</v>
      </c>
      <c r="N213">
        <v>4067.3</v>
      </c>
      <c r="O213">
        <v>9189</v>
      </c>
      <c r="P213" t="s">
        <v>1136</v>
      </c>
    </row>
    <row r="214" spans="1:16" x14ac:dyDescent="0.2">
      <c r="A214">
        <v>212</v>
      </c>
      <c r="B214" t="s">
        <v>555</v>
      </c>
      <c r="C214" t="s">
        <v>556</v>
      </c>
      <c r="D214" t="s">
        <v>557</v>
      </c>
      <c r="E214">
        <v>826427</v>
      </c>
      <c r="F214">
        <v>3</v>
      </c>
      <c r="G214">
        <v>185.2</v>
      </c>
      <c r="H214">
        <v>123.3</v>
      </c>
      <c r="I214">
        <v>457.1</v>
      </c>
      <c r="J214">
        <v>465.8</v>
      </c>
      <c r="K214">
        <v>2470.6</v>
      </c>
      <c r="L214">
        <v>502.2</v>
      </c>
      <c r="M214">
        <v>1008.6</v>
      </c>
      <c r="N214">
        <v>4493.3</v>
      </c>
    </row>
    <row r="215" spans="1:16" x14ac:dyDescent="0.2">
      <c r="A215">
        <v>213</v>
      </c>
      <c r="B215" t="s">
        <v>198</v>
      </c>
      <c r="C215" t="s">
        <v>49</v>
      </c>
      <c r="D215" t="s">
        <v>199</v>
      </c>
      <c r="E215">
        <v>833803</v>
      </c>
      <c r="F215">
        <v>3</v>
      </c>
      <c r="G215">
        <v>185.4</v>
      </c>
      <c r="H215">
        <v>50.1</v>
      </c>
      <c r="I215">
        <v>950.8</v>
      </c>
      <c r="J215">
        <v>2100.8000000000002</v>
      </c>
      <c r="K215">
        <v>13723.2</v>
      </c>
      <c r="M215">
        <v>696</v>
      </c>
      <c r="N215">
        <v>4571</v>
      </c>
      <c r="P215" t="s">
        <v>15</v>
      </c>
    </row>
    <row r="216" spans="1:16" x14ac:dyDescent="0.2">
      <c r="A216">
        <v>214</v>
      </c>
      <c r="B216" t="s">
        <v>1071</v>
      </c>
      <c r="C216" t="s">
        <v>1072</v>
      </c>
      <c r="D216" t="s">
        <v>1073</v>
      </c>
      <c r="E216">
        <v>820106</v>
      </c>
      <c r="F216">
        <v>3</v>
      </c>
      <c r="G216">
        <v>185.5</v>
      </c>
      <c r="H216">
        <v>740</v>
      </c>
      <c r="I216">
        <v>16193.5</v>
      </c>
      <c r="J216">
        <v>8830.5</v>
      </c>
      <c r="K216">
        <v>19474.599999999999</v>
      </c>
      <c r="L216">
        <v>16935.599999999999</v>
      </c>
      <c r="M216">
        <v>20205.400000000001</v>
      </c>
      <c r="N216">
        <v>14902</v>
      </c>
      <c r="O216">
        <v>2289.8000000000002</v>
      </c>
    </row>
    <row r="217" spans="1:16" x14ac:dyDescent="0.2">
      <c r="A217">
        <v>215</v>
      </c>
      <c r="B217" t="s">
        <v>1129</v>
      </c>
      <c r="C217" t="s">
        <v>1130</v>
      </c>
      <c r="D217" t="s">
        <v>1130</v>
      </c>
      <c r="E217">
        <v>842249</v>
      </c>
      <c r="F217">
        <v>3</v>
      </c>
      <c r="G217">
        <v>188.1</v>
      </c>
      <c r="H217">
        <v>712.1</v>
      </c>
      <c r="I217">
        <v>3159.4</v>
      </c>
      <c r="L217">
        <v>711.2</v>
      </c>
      <c r="N217">
        <v>2755.4</v>
      </c>
      <c r="P217" t="s">
        <v>1144</v>
      </c>
    </row>
    <row r="218" spans="1:16" x14ac:dyDescent="0.2">
      <c r="A218">
        <v>216</v>
      </c>
      <c r="B218" t="s">
        <v>2098</v>
      </c>
      <c r="C218" t="s">
        <v>2099</v>
      </c>
      <c r="D218" t="s">
        <v>2100</v>
      </c>
      <c r="E218">
        <v>822199</v>
      </c>
      <c r="F218">
        <v>3</v>
      </c>
      <c r="G218">
        <v>188.7</v>
      </c>
      <c r="H218">
        <v>719.7</v>
      </c>
      <c r="I218">
        <v>148.5</v>
      </c>
      <c r="J218">
        <v>2730.8</v>
      </c>
      <c r="K218">
        <v>8463.7999999999993</v>
      </c>
      <c r="M218">
        <v>3694.4</v>
      </c>
      <c r="N218">
        <v>5081.6000000000004</v>
      </c>
      <c r="O218">
        <v>6724.1</v>
      </c>
      <c r="P218" t="s">
        <v>1128</v>
      </c>
    </row>
    <row r="219" spans="1:16" x14ac:dyDescent="0.2">
      <c r="A219">
        <v>217</v>
      </c>
      <c r="B219" t="s">
        <v>104</v>
      </c>
      <c r="C219" t="s">
        <v>105</v>
      </c>
      <c r="D219" t="s">
        <v>106</v>
      </c>
      <c r="E219">
        <v>828461</v>
      </c>
      <c r="F219">
        <v>3</v>
      </c>
      <c r="G219">
        <v>190.4</v>
      </c>
      <c r="H219">
        <v>368.3</v>
      </c>
      <c r="I219">
        <v>2645.8</v>
      </c>
      <c r="J219">
        <v>637.6</v>
      </c>
      <c r="K219">
        <v>4728.2</v>
      </c>
      <c r="L219">
        <v>1818.7</v>
      </c>
      <c r="M219">
        <v>770.2</v>
      </c>
    </row>
    <row r="220" spans="1:16" x14ac:dyDescent="0.2">
      <c r="A220">
        <v>218</v>
      </c>
      <c r="B220" t="s">
        <v>60</v>
      </c>
      <c r="C220" t="s">
        <v>49</v>
      </c>
      <c r="D220" t="s">
        <v>61</v>
      </c>
      <c r="E220">
        <v>818989</v>
      </c>
      <c r="F220">
        <v>3</v>
      </c>
      <c r="G220">
        <v>191.7</v>
      </c>
      <c r="H220">
        <v>543.5</v>
      </c>
      <c r="I220">
        <v>17982.2</v>
      </c>
      <c r="J220">
        <v>1076.0999999999999</v>
      </c>
      <c r="K220">
        <v>4573.6000000000004</v>
      </c>
      <c r="M220">
        <v>11005.2</v>
      </c>
      <c r="N220">
        <v>4115.7</v>
      </c>
      <c r="O220">
        <v>2371</v>
      </c>
    </row>
    <row r="221" spans="1:16" x14ac:dyDescent="0.2">
      <c r="A221">
        <v>219</v>
      </c>
      <c r="B221" t="s">
        <v>1111</v>
      </c>
      <c r="C221" t="s">
        <v>1105</v>
      </c>
      <c r="D221" t="s">
        <v>1106</v>
      </c>
      <c r="E221">
        <v>833678</v>
      </c>
      <c r="F221">
        <v>3</v>
      </c>
      <c r="G221">
        <v>192.5</v>
      </c>
      <c r="H221">
        <v>718</v>
      </c>
      <c r="I221">
        <v>794.7</v>
      </c>
      <c r="J221">
        <v>16255.1</v>
      </c>
      <c r="K221">
        <v>10766.2</v>
      </c>
      <c r="L221">
        <v>2184.5</v>
      </c>
      <c r="M221">
        <v>14552.1</v>
      </c>
      <c r="N221">
        <v>3733.6</v>
      </c>
      <c r="O221">
        <v>3692.8</v>
      </c>
      <c r="P221" t="s">
        <v>1148</v>
      </c>
    </row>
    <row r="222" spans="1:16" x14ac:dyDescent="0.2">
      <c r="A222">
        <v>220</v>
      </c>
      <c r="B222" t="s">
        <v>370</v>
      </c>
      <c r="C222" t="s">
        <v>371</v>
      </c>
      <c r="D222" t="s">
        <v>372</v>
      </c>
      <c r="E222">
        <v>822223</v>
      </c>
      <c r="F222">
        <v>3</v>
      </c>
      <c r="G222">
        <v>193.3</v>
      </c>
      <c r="H222">
        <v>60.4</v>
      </c>
      <c r="I222">
        <v>13109</v>
      </c>
      <c r="K222">
        <v>17369.5</v>
      </c>
      <c r="M222">
        <v>17556.599999999999</v>
      </c>
      <c r="N222">
        <v>4876</v>
      </c>
      <c r="O222">
        <v>207.5</v>
      </c>
      <c r="P222" t="s">
        <v>1152</v>
      </c>
    </row>
    <row r="223" spans="1:16" x14ac:dyDescent="0.2">
      <c r="A223">
        <v>221</v>
      </c>
      <c r="B223" t="s">
        <v>482</v>
      </c>
      <c r="C223" t="s">
        <v>154</v>
      </c>
      <c r="D223" t="s">
        <v>155</v>
      </c>
      <c r="E223">
        <v>834531</v>
      </c>
      <c r="F223">
        <v>3</v>
      </c>
      <c r="G223">
        <v>194.3</v>
      </c>
      <c r="H223">
        <v>458.5</v>
      </c>
      <c r="P223" t="s">
        <v>999</v>
      </c>
    </row>
    <row r="224" spans="1:16" x14ac:dyDescent="0.2">
      <c r="A224">
        <v>222</v>
      </c>
      <c r="B224" t="s">
        <v>1212</v>
      </c>
      <c r="C224" t="s">
        <v>1213</v>
      </c>
      <c r="D224" t="s">
        <v>1213</v>
      </c>
      <c r="E224">
        <v>830281</v>
      </c>
      <c r="F224">
        <v>3</v>
      </c>
      <c r="G224">
        <v>195.2</v>
      </c>
      <c r="H224">
        <v>272.5</v>
      </c>
      <c r="I224">
        <v>4373</v>
      </c>
      <c r="J224">
        <v>17135.8</v>
      </c>
      <c r="L224">
        <v>224.2</v>
      </c>
      <c r="M224">
        <v>641.5</v>
      </c>
      <c r="N224">
        <v>15245.9</v>
      </c>
    </row>
    <row r="225" spans="1:16" x14ac:dyDescent="0.2">
      <c r="A225">
        <v>223</v>
      </c>
      <c r="B225" t="s">
        <v>396</v>
      </c>
      <c r="C225" t="s">
        <v>397</v>
      </c>
      <c r="D225" t="s">
        <v>398</v>
      </c>
      <c r="E225">
        <v>843807</v>
      </c>
      <c r="F225">
        <v>3</v>
      </c>
      <c r="G225">
        <v>196.1</v>
      </c>
      <c r="H225">
        <v>211.6</v>
      </c>
      <c r="I225">
        <v>11640.2</v>
      </c>
      <c r="J225">
        <v>12329</v>
      </c>
      <c r="K225">
        <v>10752.5</v>
      </c>
      <c r="M225">
        <v>2888.5</v>
      </c>
      <c r="N225">
        <v>6975.9</v>
      </c>
      <c r="P225" t="s">
        <v>1161</v>
      </c>
    </row>
    <row r="226" spans="1:16" x14ac:dyDescent="0.2">
      <c r="A226">
        <v>224</v>
      </c>
      <c r="B226" t="s">
        <v>853</v>
      </c>
      <c r="C226" t="s">
        <v>854</v>
      </c>
      <c r="D226" t="s">
        <v>855</v>
      </c>
      <c r="E226">
        <v>821416</v>
      </c>
      <c r="F226">
        <v>3</v>
      </c>
      <c r="G226">
        <v>197.3</v>
      </c>
      <c r="H226">
        <v>532</v>
      </c>
      <c r="I226">
        <v>1896.9</v>
      </c>
      <c r="J226">
        <v>667.2</v>
      </c>
      <c r="K226">
        <v>612.70000000000005</v>
      </c>
      <c r="M226">
        <v>373.9</v>
      </c>
      <c r="N226">
        <v>2293.5</v>
      </c>
      <c r="P226" t="s">
        <v>1163</v>
      </c>
    </row>
    <row r="227" spans="1:16" x14ac:dyDescent="0.2">
      <c r="A227">
        <v>225</v>
      </c>
      <c r="B227" t="s">
        <v>1274</v>
      </c>
      <c r="C227" t="s">
        <v>1275</v>
      </c>
      <c r="D227" t="s">
        <v>1276</v>
      </c>
      <c r="E227">
        <v>818655</v>
      </c>
      <c r="F227">
        <v>3</v>
      </c>
      <c r="G227">
        <v>197.7</v>
      </c>
      <c r="H227">
        <v>153.19999999999999</v>
      </c>
      <c r="I227">
        <v>19772.5</v>
      </c>
      <c r="J227">
        <v>18441</v>
      </c>
      <c r="K227">
        <v>23879.3</v>
      </c>
      <c r="L227">
        <v>9227.5</v>
      </c>
      <c r="M227">
        <v>11892</v>
      </c>
      <c r="N227">
        <v>8310.7999999999993</v>
      </c>
    </row>
    <row r="228" spans="1:16" x14ac:dyDescent="0.2">
      <c r="A228">
        <v>226</v>
      </c>
      <c r="B228" t="s">
        <v>1133</v>
      </c>
      <c r="C228" t="s">
        <v>1134</v>
      </c>
      <c r="D228" t="s">
        <v>1135</v>
      </c>
      <c r="E228">
        <v>832801</v>
      </c>
      <c r="F228">
        <v>3</v>
      </c>
      <c r="G228">
        <v>198.3</v>
      </c>
      <c r="H228">
        <v>204.7</v>
      </c>
      <c r="I228">
        <v>750.7</v>
      </c>
      <c r="K228">
        <v>1441.8</v>
      </c>
      <c r="M228">
        <v>6350.6</v>
      </c>
      <c r="N228">
        <v>4492.8</v>
      </c>
      <c r="O228">
        <v>3587.3</v>
      </c>
      <c r="P228" t="s">
        <v>1092</v>
      </c>
    </row>
    <row r="229" spans="1:16" x14ac:dyDescent="0.2">
      <c r="A229">
        <v>227</v>
      </c>
      <c r="B229" t="s">
        <v>2101</v>
      </c>
      <c r="E229">
        <v>821794</v>
      </c>
      <c r="F229">
        <v>1</v>
      </c>
      <c r="G229">
        <v>198.5</v>
      </c>
      <c r="H229">
        <v>6812.4</v>
      </c>
      <c r="I229">
        <v>3797.2</v>
      </c>
      <c r="M229">
        <v>246.8</v>
      </c>
      <c r="N229">
        <v>1359.5</v>
      </c>
      <c r="P229" t="s">
        <v>867</v>
      </c>
    </row>
    <row r="230" spans="1:16" x14ac:dyDescent="0.2">
      <c r="A230">
        <v>228</v>
      </c>
      <c r="B230" t="s">
        <v>537</v>
      </c>
      <c r="C230" t="s">
        <v>538</v>
      </c>
      <c r="D230" t="s">
        <v>539</v>
      </c>
      <c r="E230">
        <v>814767</v>
      </c>
      <c r="F230">
        <v>3</v>
      </c>
      <c r="G230">
        <v>198.9</v>
      </c>
      <c r="H230">
        <v>261.5</v>
      </c>
      <c r="I230">
        <v>8589</v>
      </c>
      <c r="J230">
        <v>14970.6</v>
      </c>
      <c r="K230">
        <v>13872.1</v>
      </c>
      <c r="M230">
        <v>11063.4</v>
      </c>
      <c r="P230" t="s">
        <v>1170</v>
      </c>
    </row>
    <row r="231" spans="1:16" x14ac:dyDescent="0.2">
      <c r="A231">
        <v>229</v>
      </c>
      <c r="B231" t="s">
        <v>592</v>
      </c>
      <c r="C231" t="s">
        <v>49</v>
      </c>
      <c r="D231" t="s">
        <v>67</v>
      </c>
      <c r="E231">
        <v>832618</v>
      </c>
      <c r="F231">
        <v>3</v>
      </c>
      <c r="G231">
        <v>198.9</v>
      </c>
      <c r="H231">
        <v>219.6</v>
      </c>
      <c r="I231">
        <v>6500.7</v>
      </c>
      <c r="J231">
        <v>1816.2</v>
      </c>
      <c r="K231">
        <v>3823.8</v>
      </c>
      <c r="L231">
        <v>1778.8</v>
      </c>
      <c r="M231">
        <v>384.9</v>
      </c>
      <c r="N231">
        <v>708.4</v>
      </c>
      <c r="P231" t="s">
        <v>1171</v>
      </c>
    </row>
    <row r="232" spans="1:16" x14ac:dyDescent="0.2">
      <c r="A232">
        <v>230</v>
      </c>
      <c r="B232" t="s">
        <v>334</v>
      </c>
      <c r="C232" t="s">
        <v>268</v>
      </c>
      <c r="D232" t="s">
        <v>269</v>
      </c>
      <c r="E232">
        <v>823963</v>
      </c>
      <c r="F232">
        <v>3</v>
      </c>
      <c r="G232">
        <v>199.6</v>
      </c>
      <c r="H232">
        <v>201.1</v>
      </c>
      <c r="I232">
        <v>1094.8</v>
      </c>
      <c r="J232">
        <v>1121.2</v>
      </c>
      <c r="K232">
        <v>10078.200000000001</v>
      </c>
      <c r="L232">
        <v>802</v>
      </c>
      <c r="N232">
        <v>20</v>
      </c>
      <c r="P232" t="s">
        <v>1172</v>
      </c>
    </row>
    <row r="233" spans="1:16" x14ac:dyDescent="0.2">
      <c r="A233">
        <v>231</v>
      </c>
      <c r="B233" t="s">
        <v>2102</v>
      </c>
      <c r="C233" t="s">
        <v>2103</v>
      </c>
      <c r="D233" t="s">
        <v>2104</v>
      </c>
      <c r="E233">
        <v>837791</v>
      </c>
      <c r="F233">
        <v>3</v>
      </c>
      <c r="G233">
        <v>200.5</v>
      </c>
      <c r="H233">
        <v>485.7</v>
      </c>
      <c r="I233">
        <v>7468.3</v>
      </c>
      <c r="J233">
        <v>6238.3</v>
      </c>
      <c r="K233">
        <v>18940.900000000001</v>
      </c>
      <c r="M233">
        <v>2243.9</v>
      </c>
      <c r="N233">
        <v>3399.4</v>
      </c>
      <c r="O233">
        <v>9461.2000000000007</v>
      </c>
      <c r="P233" t="s">
        <v>1173</v>
      </c>
    </row>
    <row r="234" spans="1:16" x14ac:dyDescent="0.2">
      <c r="A234">
        <v>232</v>
      </c>
      <c r="B234" t="s">
        <v>2105</v>
      </c>
      <c r="C234" t="s">
        <v>2106</v>
      </c>
      <c r="D234" t="s">
        <v>2107</v>
      </c>
      <c r="E234">
        <v>843125</v>
      </c>
      <c r="F234">
        <v>3</v>
      </c>
      <c r="G234">
        <v>202.3</v>
      </c>
      <c r="H234">
        <v>98.6</v>
      </c>
      <c r="I234">
        <v>1682.3</v>
      </c>
      <c r="J234">
        <v>2755.8</v>
      </c>
      <c r="K234">
        <v>11057.7</v>
      </c>
      <c r="L234">
        <v>3831.2</v>
      </c>
      <c r="M234">
        <v>1469.8</v>
      </c>
      <c r="N234">
        <v>3653.3</v>
      </c>
      <c r="O234">
        <v>9087.2000000000007</v>
      </c>
      <c r="P234" t="s">
        <v>1177</v>
      </c>
    </row>
    <row r="235" spans="1:16" x14ac:dyDescent="0.2">
      <c r="A235">
        <v>233</v>
      </c>
      <c r="B235" t="s">
        <v>1084</v>
      </c>
      <c r="C235" t="s">
        <v>1085</v>
      </c>
      <c r="D235" t="s">
        <v>1086</v>
      </c>
      <c r="E235">
        <v>824749</v>
      </c>
      <c r="F235">
        <v>3</v>
      </c>
      <c r="G235">
        <v>202.9</v>
      </c>
      <c r="H235">
        <v>123.6</v>
      </c>
      <c r="I235">
        <v>8978</v>
      </c>
      <c r="L235">
        <v>4251.5</v>
      </c>
      <c r="M235">
        <v>1892.3</v>
      </c>
      <c r="N235">
        <v>8746.5</v>
      </c>
      <c r="P235" t="s">
        <v>1178</v>
      </c>
    </row>
    <row r="236" spans="1:16" x14ac:dyDescent="0.2">
      <c r="A236">
        <v>234</v>
      </c>
      <c r="B236" t="s">
        <v>2108</v>
      </c>
      <c r="C236" t="s">
        <v>350</v>
      </c>
      <c r="D236" t="s">
        <v>89</v>
      </c>
      <c r="E236">
        <v>838159</v>
      </c>
      <c r="F236">
        <v>0</v>
      </c>
      <c r="G236">
        <v>203.4</v>
      </c>
      <c r="J236">
        <v>4258.3999999999996</v>
      </c>
      <c r="K236">
        <v>5860.7</v>
      </c>
      <c r="L236">
        <v>2596.1999999999998</v>
      </c>
      <c r="N236">
        <v>7580.9</v>
      </c>
      <c r="P236" t="s">
        <v>1179</v>
      </c>
    </row>
    <row r="237" spans="1:16" x14ac:dyDescent="0.2">
      <c r="A237">
        <v>235</v>
      </c>
      <c r="B237" t="s">
        <v>165</v>
      </c>
      <c r="C237" t="s">
        <v>166</v>
      </c>
      <c r="D237" t="s">
        <v>167</v>
      </c>
      <c r="E237">
        <v>838721</v>
      </c>
      <c r="F237">
        <v>3</v>
      </c>
      <c r="G237">
        <v>204</v>
      </c>
      <c r="H237">
        <v>168.9</v>
      </c>
      <c r="J237">
        <v>1773.2</v>
      </c>
      <c r="K237">
        <v>14463.3</v>
      </c>
      <c r="N237">
        <v>3220.8</v>
      </c>
      <c r="P237" t="s">
        <v>1183</v>
      </c>
    </row>
    <row r="238" spans="1:16" x14ac:dyDescent="0.2">
      <c r="A238">
        <v>236</v>
      </c>
      <c r="B238" t="s">
        <v>2109</v>
      </c>
      <c r="C238" t="s">
        <v>2110</v>
      </c>
      <c r="D238" t="s">
        <v>2111</v>
      </c>
      <c r="E238">
        <v>841847</v>
      </c>
      <c r="F238">
        <v>3</v>
      </c>
      <c r="G238">
        <v>204.1</v>
      </c>
      <c r="H238">
        <v>537.9</v>
      </c>
      <c r="I238">
        <v>5284.2</v>
      </c>
      <c r="K238">
        <v>4850.2</v>
      </c>
      <c r="M238">
        <v>667.1</v>
      </c>
      <c r="N238">
        <v>2191.9</v>
      </c>
      <c r="P238" t="s">
        <v>1187</v>
      </c>
    </row>
    <row r="239" spans="1:16" x14ac:dyDescent="0.2">
      <c r="A239">
        <v>237</v>
      </c>
      <c r="B239" t="s">
        <v>1210</v>
      </c>
      <c r="C239" t="s">
        <v>49</v>
      </c>
      <c r="D239" t="s">
        <v>67</v>
      </c>
      <c r="E239">
        <v>832127</v>
      </c>
      <c r="F239">
        <v>3</v>
      </c>
      <c r="G239">
        <v>205.1</v>
      </c>
      <c r="H239">
        <v>456</v>
      </c>
      <c r="I239">
        <v>3029.2</v>
      </c>
      <c r="J239">
        <v>10178</v>
      </c>
      <c r="K239">
        <v>4499.8</v>
      </c>
      <c r="M239">
        <v>2168.9</v>
      </c>
    </row>
    <row r="240" spans="1:16" x14ac:dyDescent="0.2">
      <c r="A240">
        <v>238</v>
      </c>
      <c r="B240" t="s">
        <v>953</v>
      </c>
      <c r="C240" t="s">
        <v>954</v>
      </c>
      <c r="D240" t="s">
        <v>263</v>
      </c>
      <c r="E240">
        <v>831684</v>
      </c>
      <c r="F240">
        <v>3</v>
      </c>
      <c r="G240">
        <v>205.4</v>
      </c>
      <c r="H240">
        <v>281.5</v>
      </c>
      <c r="I240">
        <v>416.9</v>
      </c>
      <c r="J240">
        <v>14024.5</v>
      </c>
      <c r="K240">
        <v>21328.7</v>
      </c>
      <c r="M240">
        <v>155.4</v>
      </c>
      <c r="N240">
        <v>14028.9</v>
      </c>
      <c r="P240" t="s">
        <v>955</v>
      </c>
    </row>
    <row r="241" spans="1:16" x14ac:dyDescent="0.2">
      <c r="A241">
        <v>239</v>
      </c>
      <c r="B241" t="s">
        <v>1224</v>
      </c>
      <c r="C241" t="s">
        <v>49</v>
      </c>
      <c r="D241" t="s">
        <v>174</v>
      </c>
      <c r="E241">
        <v>830683</v>
      </c>
      <c r="F241">
        <v>3</v>
      </c>
      <c r="G241">
        <v>206.6</v>
      </c>
      <c r="H241">
        <v>187.6</v>
      </c>
      <c r="I241">
        <v>1417.6</v>
      </c>
      <c r="J241">
        <v>2278.4</v>
      </c>
      <c r="K241">
        <v>5556.3</v>
      </c>
      <c r="L241">
        <v>544.70000000000005</v>
      </c>
      <c r="M241">
        <v>3645.7</v>
      </c>
      <c r="N241">
        <v>1356.8</v>
      </c>
      <c r="P241" t="s">
        <v>1191</v>
      </c>
    </row>
    <row r="242" spans="1:16" x14ac:dyDescent="0.2">
      <c r="A242">
        <v>240</v>
      </c>
      <c r="B242" t="s">
        <v>1131</v>
      </c>
      <c r="C242" t="s">
        <v>49</v>
      </c>
      <c r="D242" t="s">
        <v>67</v>
      </c>
      <c r="E242">
        <v>820053</v>
      </c>
      <c r="F242">
        <v>3</v>
      </c>
      <c r="G242">
        <v>207</v>
      </c>
      <c r="H242">
        <v>556.29999999999995</v>
      </c>
      <c r="I242">
        <v>957.2</v>
      </c>
      <c r="J242">
        <v>805.5</v>
      </c>
      <c r="K242">
        <v>4259.2</v>
      </c>
      <c r="L242">
        <v>3918.4</v>
      </c>
      <c r="M242">
        <v>8405.7999999999993</v>
      </c>
      <c r="N242">
        <v>17443.3</v>
      </c>
    </row>
    <row r="243" spans="1:16" x14ac:dyDescent="0.2">
      <c r="A243">
        <v>241</v>
      </c>
      <c r="B243" t="s">
        <v>1774</v>
      </c>
      <c r="C243" t="s">
        <v>1775</v>
      </c>
      <c r="D243" t="s">
        <v>1776</v>
      </c>
      <c r="E243">
        <v>838305</v>
      </c>
      <c r="F243">
        <v>3</v>
      </c>
      <c r="G243">
        <v>207</v>
      </c>
      <c r="H243">
        <v>175.4</v>
      </c>
      <c r="I243">
        <v>4092.6</v>
      </c>
      <c r="J243">
        <v>2048</v>
      </c>
      <c r="K243">
        <v>6336.5</v>
      </c>
      <c r="L243">
        <v>1100.8</v>
      </c>
      <c r="M243">
        <v>841.5</v>
      </c>
      <c r="N243">
        <v>7801.6</v>
      </c>
      <c r="O243">
        <v>3489.4</v>
      </c>
      <c r="P243" t="s">
        <v>1195</v>
      </c>
    </row>
    <row r="244" spans="1:16" x14ac:dyDescent="0.2">
      <c r="A244">
        <v>242</v>
      </c>
      <c r="B244" t="s">
        <v>2112</v>
      </c>
      <c r="C244" t="s">
        <v>49</v>
      </c>
      <c r="D244" t="s">
        <v>67</v>
      </c>
      <c r="E244">
        <v>834753</v>
      </c>
      <c r="F244">
        <v>3</v>
      </c>
      <c r="G244">
        <v>208.5</v>
      </c>
      <c r="H244">
        <v>428.4</v>
      </c>
      <c r="I244">
        <v>16303.8</v>
      </c>
      <c r="J244">
        <v>177</v>
      </c>
      <c r="K244">
        <v>4153.7</v>
      </c>
      <c r="M244">
        <v>1015.5</v>
      </c>
      <c r="N244">
        <v>5026.3999999999996</v>
      </c>
      <c r="P244" t="s">
        <v>1198</v>
      </c>
    </row>
    <row r="245" spans="1:16" x14ac:dyDescent="0.2">
      <c r="A245">
        <v>243</v>
      </c>
      <c r="B245" t="s">
        <v>1287</v>
      </c>
      <c r="C245" t="s">
        <v>387</v>
      </c>
      <c r="D245" t="s">
        <v>562</v>
      </c>
      <c r="E245">
        <v>824582</v>
      </c>
      <c r="F245">
        <v>3</v>
      </c>
      <c r="G245">
        <v>208.8</v>
      </c>
      <c r="H245">
        <v>287.3</v>
      </c>
      <c r="I245">
        <v>21923.7</v>
      </c>
      <c r="J245">
        <v>1022.1</v>
      </c>
      <c r="K245">
        <v>1945.9</v>
      </c>
      <c r="L245">
        <v>8286.5</v>
      </c>
      <c r="M245">
        <v>2674.1</v>
      </c>
      <c r="N245">
        <v>14254</v>
      </c>
    </row>
    <row r="246" spans="1:16" x14ac:dyDescent="0.2">
      <c r="A246">
        <v>244</v>
      </c>
      <c r="B246" t="s">
        <v>1199</v>
      </c>
      <c r="C246" t="s">
        <v>1004</v>
      </c>
      <c r="D246" t="s">
        <v>1005</v>
      </c>
      <c r="E246">
        <v>833752</v>
      </c>
      <c r="F246">
        <v>3</v>
      </c>
      <c r="G246">
        <v>208.9</v>
      </c>
      <c r="H246">
        <v>1138.0999999999999</v>
      </c>
      <c r="I246">
        <v>5804.8</v>
      </c>
      <c r="J246">
        <v>270.10000000000002</v>
      </c>
      <c r="K246">
        <v>174.6</v>
      </c>
      <c r="M246">
        <v>7004.5</v>
      </c>
      <c r="N246">
        <v>6062.9</v>
      </c>
      <c r="O246">
        <v>7019.5</v>
      </c>
    </row>
    <row r="247" spans="1:16" x14ac:dyDescent="0.2">
      <c r="A247">
        <v>245</v>
      </c>
      <c r="B247" t="s">
        <v>1235</v>
      </c>
      <c r="C247" t="s">
        <v>1236</v>
      </c>
      <c r="D247" t="s">
        <v>1237</v>
      </c>
      <c r="E247">
        <v>824352</v>
      </c>
      <c r="F247">
        <v>3</v>
      </c>
      <c r="G247">
        <v>209.8</v>
      </c>
      <c r="H247">
        <v>139.69999999999999</v>
      </c>
      <c r="I247">
        <v>10698</v>
      </c>
      <c r="J247">
        <v>8874.4</v>
      </c>
      <c r="K247">
        <v>10208</v>
      </c>
      <c r="L247">
        <v>10897.8</v>
      </c>
      <c r="M247">
        <v>8649.7999999999993</v>
      </c>
      <c r="N247">
        <v>9567.7000000000007</v>
      </c>
      <c r="O247">
        <v>8207.7999999999993</v>
      </c>
      <c r="P247" t="s">
        <v>1200</v>
      </c>
    </row>
    <row r="248" spans="1:16" x14ac:dyDescent="0.2">
      <c r="A248">
        <v>246</v>
      </c>
      <c r="B248" t="s">
        <v>1075</v>
      </c>
      <c r="C248" t="s">
        <v>309</v>
      </c>
      <c r="D248" t="s">
        <v>1076</v>
      </c>
      <c r="E248">
        <v>824037</v>
      </c>
      <c r="F248">
        <v>3</v>
      </c>
      <c r="G248">
        <v>210.1</v>
      </c>
      <c r="H248">
        <v>350.4</v>
      </c>
      <c r="I248">
        <v>696</v>
      </c>
      <c r="J248">
        <v>7623</v>
      </c>
      <c r="K248">
        <v>4650.6000000000004</v>
      </c>
      <c r="L248">
        <v>13501.8</v>
      </c>
      <c r="M248">
        <v>1395.3</v>
      </c>
      <c r="N248">
        <v>15741.9</v>
      </c>
      <c r="P248" t="s">
        <v>1201</v>
      </c>
    </row>
    <row r="249" spans="1:16" x14ac:dyDescent="0.2">
      <c r="A249">
        <v>247</v>
      </c>
      <c r="B249" t="s">
        <v>321</v>
      </c>
      <c r="C249" t="s">
        <v>322</v>
      </c>
      <c r="D249" t="s">
        <v>323</v>
      </c>
      <c r="E249">
        <v>828481</v>
      </c>
      <c r="F249">
        <v>3</v>
      </c>
      <c r="G249">
        <v>211.1</v>
      </c>
      <c r="H249">
        <v>206.4</v>
      </c>
      <c r="I249">
        <v>3051.5</v>
      </c>
      <c r="K249">
        <v>2860.3</v>
      </c>
      <c r="L249">
        <v>238.8</v>
      </c>
      <c r="M249">
        <v>1135</v>
      </c>
      <c r="N249">
        <v>1218.8</v>
      </c>
      <c r="P249" t="s">
        <v>1202</v>
      </c>
    </row>
    <row r="250" spans="1:16" x14ac:dyDescent="0.2">
      <c r="A250">
        <v>248</v>
      </c>
      <c r="B250" t="s">
        <v>2113</v>
      </c>
      <c r="C250" t="s">
        <v>2114</v>
      </c>
      <c r="D250" t="s">
        <v>2115</v>
      </c>
      <c r="E250">
        <v>838470</v>
      </c>
      <c r="F250">
        <v>3</v>
      </c>
      <c r="G250">
        <v>212.1</v>
      </c>
      <c r="H250">
        <v>239.2</v>
      </c>
      <c r="I250">
        <v>17650.900000000001</v>
      </c>
      <c r="J250">
        <v>418.2</v>
      </c>
      <c r="K250">
        <v>195.6</v>
      </c>
      <c r="N250">
        <v>2663.7</v>
      </c>
      <c r="O250">
        <v>9150.5</v>
      </c>
      <c r="P250" t="s">
        <v>1204</v>
      </c>
    </row>
    <row r="251" spans="1:16" x14ac:dyDescent="0.2">
      <c r="A251">
        <v>249</v>
      </c>
      <c r="B251" t="s">
        <v>1156</v>
      </c>
      <c r="C251" t="s">
        <v>1157</v>
      </c>
      <c r="D251" t="s">
        <v>1158</v>
      </c>
      <c r="E251">
        <v>820625</v>
      </c>
      <c r="F251">
        <v>3</v>
      </c>
      <c r="G251">
        <v>212.4</v>
      </c>
      <c r="H251">
        <v>667.8</v>
      </c>
      <c r="I251">
        <v>903.9</v>
      </c>
      <c r="K251">
        <v>4850.2</v>
      </c>
      <c r="M251">
        <v>667.1</v>
      </c>
      <c r="N251">
        <v>2191.9</v>
      </c>
      <c r="P251" t="s">
        <v>877</v>
      </c>
    </row>
    <row r="252" spans="1:16" x14ac:dyDescent="0.2">
      <c r="A252">
        <v>250</v>
      </c>
      <c r="B252" t="s">
        <v>1139</v>
      </c>
      <c r="C252" t="s">
        <v>1140</v>
      </c>
      <c r="D252" t="s">
        <v>1141</v>
      </c>
      <c r="E252">
        <v>825139</v>
      </c>
      <c r="F252">
        <v>3</v>
      </c>
      <c r="G252">
        <v>212.8</v>
      </c>
      <c r="H252">
        <v>253.2</v>
      </c>
      <c r="I252">
        <v>2165.8000000000002</v>
      </c>
      <c r="J252">
        <v>17781.3</v>
      </c>
      <c r="L252">
        <v>225.3</v>
      </c>
      <c r="M252">
        <v>3743.3</v>
      </c>
      <c r="N252">
        <v>337.1</v>
      </c>
      <c r="P252" t="s">
        <v>1208</v>
      </c>
    </row>
    <row r="253" spans="1:16" x14ac:dyDescent="0.2">
      <c r="A253">
        <v>251</v>
      </c>
      <c r="B253" t="s">
        <v>356</v>
      </c>
      <c r="C253" t="s">
        <v>357</v>
      </c>
      <c r="D253" t="s">
        <v>358</v>
      </c>
      <c r="E253">
        <v>836011</v>
      </c>
      <c r="F253">
        <v>3</v>
      </c>
      <c r="G253">
        <v>214.2</v>
      </c>
      <c r="H253">
        <v>326.39999999999998</v>
      </c>
      <c r="I253">
        <v>1468.8</v>
      </c>
      <c r="J253">
        <v>10</v>
      </c>
      <c r="K253">
        <v>188</v>
      </c>
      <c r="L253">
        <v>310.39999999999998</v>
      </c>
      <c r="M253">
        <v>2948.9</v>
      </c>
      <c r="N253">
        <v>7971.4</v>
      </c>
      <c r="P253" t="s">
        <v>1209</v>
      </c>
    </row>
    <row r="254" spans="1:16" x14ac:dyDescent="0.2">
      <c r="A254">
        <v>252</v>
      </c>
      <c r="B254" t="s">
        <v>1113</v>
      </c>
      <c r="C254" t="s">
        <v>49</v>
      </c>
      <c r="D254" t="s">
        <v>103</v>
      </c>
      <c r="E254">
        <v>828032</v>
      </c>
      <c r="F254">
        <v>3</v>
      </c>
      <c r="G254">
        <v>215.6</v>
      </c>
      <c r="H254">
        <v>807.7</v>
      </c>
      <c r="J254">
        <v>4800.5</v>
      </c>
      <c r="K254">
        <v>3255.5</v>
      </c>
      <c r="N254">
        <v>337.1</v>
      </c>
      <c r="P254" t="s">
        <v>1211</v>
      </c>
    </row>
    <row r="255" spans="1:16" x14ac:dyDescent="0.2">
      <c r="A255">
        <v>253</v>
      </c>
      <c r="B255" t="s">
        <v>1124</v>
      </c>
      <c r="C255" t="s">
        <v>49</v>
      </c>
      <c r="D255" t="s">
        <v>67</v>
      </c>
      <c r="E255">
        <v>841241</v>
      </c>
      <c r="F255">
        <v>3</v>
      </c>
      <c r="G255">
        <v>215.8</v>
      </c>
      <c r="H255">
        <v>73.099999999999994</v>
      </c>
      <c r="I255">
        <v>15692.8</v>
      </c>
      <c r="J255">
        <v>779.5</v>
      </c>
      <c r="K255">
        <v>3326.4</v>
      </c>
      <c r="L255">
        <v>5198.5</v>
      </c>
      <c r="M255">
        <v>5446.7</v>
      </c>
      <c r="N255">
        <v>651.9</v>
      </c>
      <c r="P255" t="s">
        <v>1214</v>
      </c>
    </row>
    <row r="256" spans="1:16" x14ac:dyDescent="0.2">
      <c r="A256">
        <v>254</v>
      </c>
      <c r="B256" t="s">
        <v>2116</v>
      </c>
      <c r="C256" t="s">
        <v>408</v>
      </c>
      <c r="D256" t="s">
        <v>409</v>
      </c>
      <c r="E256">
        <v>833474</v>
      </c>
      <c r="F256">
        <v>3</v>
      </c>
      <c r="G256">
        <v>216</v>
      </c>
      <c r="H256">
        <v>797.8</v>
      </c>
      <c r="I256">
        <v>963.6</v>
      </c>
      <c r="J256">
        <v>6809.4</v>
      </c>
      <c r="K256">
        <v>4850.6000000000004</v>
      </c>
      <c r="L256">
        <v>2540.8000000000002</v>
      </c>
      <c r="M256">
        <v>4006.2</v>
      </c>
      <c r="N256">
        <v>575.9</v>
      </c>
      <c r="P256" t="s">
        <v>867</v>
      </c>
    </row>
    <row r="257" spans="1:16" x14ac:dyDescent="0.2">
      <c r="A257">
        <v>255</v>
      </c>
      <c r="B257" t="s">
        <v>455</v>
      </c>
      <c r="C257" t="s">
        <v>456</v>
      </c>
      <c r="D257" t="s">
        <v>457</v>
      </c>
      <c r="E257">
        <v>840379</v>
      </c>
      <c r="F257">
        <v>3</v>
      </c>
      <c r="G257">
        <v>216</v>
      </c>
      <c r="H257">
        <v>210</v>
      </c>
      <c r="I257">
        <v>405.2</v>
      </c>
      <c r="J257">
        <v>133.19999999999999</v>
      </c>
      <c r="K257">
        <v>186.6</v>
      </c>
      <c r="L257">
        <v>1004.2</v>
      </c>
      <c r="N257">
        <v>4328.2</v>
      </c>
      <c r="O257">
        <v>1905.5</v>
      </c>
      <c r="P257" t="s">
        <v>1215</v>
      </c>
    </row>
    <row r="258" spans="1:16" x14ac:dyDescent="0.2">
      <c r="A258">
        <v>256</v>
      </c>
      <c r="B258" t="s">
        <v>1260</v>
      </c>
      <c r="C258" t="s">
        <v>1261</v>
      </c>
      <c r="D258" t="s">
        <v>1262</v>
      </c>
      <c r="E258">
        <v>832224</v>
      </c>
      <c r="F258">
        <v>3</v>
      </c>
      <c r="G258">
        <v>216.2</v>
      </c>
      <c r="H258">
        <v>604.9</v>
      </c>
      <c r="I258">
        <v>23509.5</v>
      </c>
      <c r="J258">
        <v>6362.8</v>
      </c>
      <c r="K258">
        <v>11241.7</v>
      </c>
      <c r="L258">
        <v>5703.3</v>
      </c>
      <c r="M258">
        <v>18471.900000000001</v>
      </c>
      <c r="N258">
        <v>10588.9</v>
      </c>
      <c r="O258">
        <v>4031.7</v>
      </c>
    </row>
    <row r="259" spans="1:16" x14ac:dyDescent="0.2">
      <c r="A259">
        <v>257</v>
      </c>
      <c r="B259" t="s">
        <v>423</v>
      </c>
      <c r="C259" t="s">
        <v>424</v>
      </c>
      <c r="D259" t="s">
        <v>425</v>
      </c>
      <c r="E259">
        <v>835352</v>
      </c>
      <c r="F259">
        <v>3</v>
      </c>
      <c r="G259">
        <v>216.3</v>
      </c>
      <c r="H259">
        <v>372.8</v>
      </c>
      <c r="I259">
        <v>1439.6</v>
      </c>
      <c r="J259">
        <v>14842</v>
      </c>
      <c r="L259">
        <v>1106.5</v>
      </c>
      <c r="M259">
        <v>2289</v>
      </c>
      <c r="N259">
        <v>1270</v>
      </c>
      <c r="O259">
        <v>467.6</v>
      </c>
    </row>
    <row r="260" spans="1:16" x14ac:dyDescent="0.2">
      <c r="A260">
        <v>258</v>
      </c>
      <c r="B260" t="s">
        <v>1271</v>
      </c>
      <c r="C260" t="s">
        <v>1181</v>
      </c>
      <c r="D260" t="s">
        <v>1182</v>
      </c>
      <c r="E260">
        <v>841650</v>
      </c>
      <c r="F260">
        <v>3</v>
      </c>
      <c r="G260">
        <v>216.5</v>
      </c>
      <c r="H260">
        <v>414.1</v>
      </c>
      <c r="I260">
        <v>1241.9000000000001</v>
      </c>
      <c r="K260">
        <v>4687</v>
      </c>
      <c r="M260">
        <v>6081.5</v>
      </c>
      <c r="P260" t="s">
        <v>1222</v>
      </c>
    </row>
    <row r="261" spans="1:16" x14ac:dyDescent="0.2">
      <c r="A261">
        <v>259</v>
      </c>
      <c r="B261" t="s">
        <v>2117</v>
      </c>
      <c r="C261" t="s">
        <v>2118</v>
      </c>
      <c r="D261" t="s">
        <v>2119</v>
      </c>
      <c r="E261">
        <v>843106</v>
      </c>
      <c r="F261">
        <v>3</v>
      </c>
      <c r="G261">
        <v>219.2</v>
      </c>
      <c r="H261">
        <v>279.10000000000002</v>
      </c>
      <c r="I261">
        <v>815.5</v>
      </c>
      <c r="J261">
        <v>1680.9</v>
      </c>
      <c r="K261">
        <v>2104.8000000000002</v>
      </c>
      <c r="L261">
        <v>698.7</v>
      </c>
      <c r="M261">
        <v>5622.7</v>
      </c>
      <c r="N261">
        <v>1878</v>
      </c>
    </row>
    <row r="262" spans="1:16" x14ac:dyDescent="0.2">
      <c r="A262">
        <v>260</v>
      </c>
      <c r="B262" t="s">
        <v>1162</v>
      </c>
      <c r="E262">
        <v>843352</v>
      </c>
      <c r="F262">
        <v>3</v>
      </c>
      <c r="G262">
        <v>219.7</v>
      </c>
      <c r="H262">
        <v>166.3</v>
      </c>
      <c r="I262">
        <v>13061.9</v>
      </c>
      <c r="J262">
        <v>1069.2</v>
      </c>
      <c r="K262">
        <v>1915</v>
      </c>
      <c r="M262">
        <v>16456</v>
      </c>
      <c r="N262">
        <v>1877.7</v>
      </c>
      <c r="P262" t="s">
        <v>973</v>
      </c>
    </row>
    <row r="263" spans="1:16" x14ac:dyDescent="0.2">
      <c r="A263">
        <v>261</v>
      </c>
      <c r="B263" t="s">
        <v>1104</v>
      </c>
      <c r="C263" t="s">
        <v>1105</v>
      </c>
      <c r="D263" t="s">
        <v>1106</v>
      </c>
      <c r="E263">
        <v>828057</v>
      </c>
      <c r="F263">
        <v>3</v>
      </c>
      <c r="G263">
        <v>220.1</v>
      </c>
      <c r="H263">
        <v>121.2</v>
      </c>
      <c r="I263">
        <v>17526.5</v>
      </c>
      <c r="J263">
        <v>17904.7</v>
      </c>
      <c r="K263">
        <v>7747.1</v>
      </c>
      <c r="L263">
        <v>16064.5</v>
      </c>
      <c r="M263">
        <v>12912.4</v>
      </c>
      <c r="N263">
        <v>17504</v>
      </c>
      <c r="P263" t="s">
        <v>1225</v>
      </c>
    </row>
    <row r="264" spans="1:16" x14ac:dyDescent="0.2">
      <c r="A264">
        <v>262</v>
      </c>
      <c r="B264" t="s">
        <v>1125</v>
      </c>
      <c r="C264" t="s">
        <v>1126</v>
      </c>
      <c r="D264" t="s">
        <v>1127</v>
      </c>
      <c r="E264">
        <v>824838</v>
      </c>
      <c r="F264">
        <v>3</v>
      </c>
      <c r="G264">
        <v>221.1</v>
      </c>
      <c r="H264">
        <v>325.2</v>
      </c>
      <c r="I264">
        <v>1042.7</v>
      </c>
      <c r="K264">
        <v>11534.4</v>
      </c>
      <c r="L264">
        <v>4166.7</v>
      </c>
      <c r="M264">
        <v>1328.2</v>
      </c>
      <c r="N264">
        <v>580</v>
      </c>
      <c r="O264">
        <v>3332.5</v>
      </c>
      <c r="P264" t="s">
        <v>1229</v>
      </c>
    </row>
    <row r="265" spans="1:16" x14ac:dyDescent="0.2">
      <c r="A265">
        <v>263</v>
      </c>
      <c r="B265" t="s">
        <v>1180</v>
      </c>
      <c r="C265" t="s">
        <v>1181</v>
      </c>
      <c r="D265" t="s">
        <v>1182</v>
      </c>
      <c r="E265">
        <v>828446</v>
      </c>
      <c r="F265">
        <v>3</v>
      </c>
      <c r="G265">
        <v>221.2</v>
      </c>
      <c r="H265">
        <v>212.3</v>
      </c>
      <c r="I265">
        <v>1087.2</v>
      </c>
      <c r="J265">
        <v>11300.5</v>
      </c>
      <c r="K265">
        <v>17058.7</v>
      </c>
      <c r="M265">
        <v>4096.8999999999996</v>
      </c>
      <c r="N265">
        <v>6324.6</v>
      </c>
      <c r="O265">
        <v>7358.7</v>
      </c>
      <c r="P265" t="s">
        <v>1230</v>
      </c>
    </row>
    <row r="266" spans="1:16" x14ac:dyDescent="0.2">
      <c r="A266">
        <v>264</v>
      </c>
      <c r="B266" t="s">
        <v>2120</v>
      </c>
      <c r="C266" t="s">
        <v>268</v>
      </c>
      <c r="D266" t="s">
        <v>269</v>
      </c>
      <c r="E266">
        <v>818525</v>
      </c>
      <c r="F266">
        <v>3</v>
      </c>
      <c r="G266">
        <v>223.4</v>
      </c>
      <c r="H266">
        <v>67.7</v>
      </c>
      <c r="I266">
        <v>21626.2</v>
      </c>
      <c r="J266">
        <v>10203.1</v>
      </c>
      <c r="K266">
        <v>16736.5</v>
      </c>
      <c r="M266">
        <v>4272.5</v>
      </c>
      <c r="N266">
        <v>7475.7</v>
      </c>
      <c r="P266" t="s">
        <v>1231</v>
      </c>
    </row>
    <row r="267" spans="1:16" x14ac:dyDescent="0.2">
      <c r="A267">
        <v>265</v>
      </c>
      <c r="B267" t="s">
        <v>2121</v>
      </c>
      <c r="C267" t="s">
        <v>2122</v>
      </c>
      <c r="D267" t="s">
        <v>2123</v>
      </c>
      <c r="E267">
        <v>833550</v>
      </c>
      <c r="F267">
        <v>3</v>
      </c>
      <c r="G267">
        <v>228.4</v>
      </c>
      <c r="H267">
        <v>467.7</v>
      </c>
      <c r="I267">
        <v>364.6</v>
      </c>
      <c r="J267">
        <v>1786</v>
      </c>
      <c r="K267">
        <v>110.8</v>
      </c>
      <c r="L267">
        <v>984</v>
      </c>
      <c r="M267">
        <v>612.6</v>
      </c>
      <c r="N267">
        <v>801.1</v>
      </c>
      <c r="O267">
        <v>5097</v>
      </c>
      <c r="P267" t="s">
        <v>1232</v>
      </c>
    </row>
    <row r="268" spans="1:16" x14ac:dyDescent="0.2">
      <c r="A268">
        <v>266</v>
      </c>
      <c r="B268" t="s">
        <v>945</v>
      </c>
      <c r="C268" t="s">
        <v>946</v>
      </c>
      <c r="D268" t="s">
        <v>77</v>
      </c>
      <c r="E268">
        <v>828484</v>
      </c>
      <c r="F268">
        <v>3</v>
      </c>
      <c r="G268">
        <v>228.5</v>
      </c>
      <c r="H268">
        <v>240.7</v>
      </c>
      <c r="I268">
        <v>3697.9</v>
      </c>
      <c r="J268">
        <v>8362.4</v>
      </c>
      <c r="K268">
        <v>3759.8</v>
      </c>
      <c r="M268">
        <v>389.7</v>
      </c>
      <c r="N268">
        <v>5258.6</v>
      </c>
      <c r="O268">
        <v>7293</v>
      </c>
      <c r="P268" t="s">
        <v>1234</v>
      </c>
    </row>
    <row r="269" spans="1:16" x14ac:dyDescent="0.2">
      <c r="A269">
        <v>267</v>
      </c>
      <c r="B269" t="s">
        <v>2124</v>
      </c>
      <c r="C269" t="s">
        <v>2125</v>
      </c>
      <c r="D269" t="s">
        <v>2126</v>
      </c>
      <c r="E269">
        <v>836274</v>
      </c>
      <c r="F269">
        <v>3</v>
      </c>
      <c r="G269">
        <v>229.2</v>
      </c>
      <c r="H269">
        <v>232.6</v>
      </c>
      <c r="I269">
        <v>5510.2</v>
      </c>
      <c r="J269">
        <v>2378.3000000000002</v>
      </c>
      <c r="K269">
        <v>8709</v>
      </c>
      <c r="M269">
        <v>2640.3</v>
      </c>
      <c r="P269" t="s">
        <v>1238</v>
      </c>
    </row>
    <row r="270" spans="1:16" x14ac:dyDescent="0.2">
      <c r="A270">
        <v>268</v>
      </c>
      <c r="B270" t="s">
        <v>2127</v>
      </c>
      <c r="C270" t="s">
        <v>1657</v>
      </c>
      <c r="D270" t="s">
        <v>2128</v>
      </c>
      <c r="E270">
        <v>831996</v>
      </c>
      <c r="F270">
        <v>3</v>
      </c>
      <c r="G270">
        <v>230.1</v>
      </c>
      <c r="H270">
        <v>564.29999999999995</v>
      </c>
      <c r="I270">
        <v>3865.5</v>
      </c>
      <c r="L270">
        <v>14375.5</v>
      </c>
      <c r="P270" t="s">
        <v>1242</v>
      </c>
    </row>
    <row r="271" spans="1:16" x14ac:dyDescent="0.2">
      <c r="A271">
        <v>269</v>
      </c>
      <c r="B271" t="s">
        <v>1266</v>
      </c>
      <c r="C271" t="s">
        <v>1267</v>
      </c>
      <c r="D271" t="s">
        <v>1268</v>
      </c>
      <c r="E271">
        <v>841496</v>
      </c>
      <c r="F271">
        <v>3</v>
      </c>
      <c r="G271">
        <v>230.1</v>
      </c>
      <c r="H271">
        <v>467.3</v>
      </c>
      <c r="I271">
        <v>9751.6</v>
      </c>
      <c r="J271">
        <v>4121.3</v>
      </c>
      <c r="K271">
        <v>4449.8999999999996</v>
      </c>
      <c r="M271">
        <v>3685</v>
      </c>
      <c r="N271">
        <v>4896.7</v>
      </c>
    </row>
    <row r="272" spans="1:16" x14ac:dyDescent="0.2">
      <c r="A272">
        <v>270</v>
      </c>
      <c r="B272" t="s">
        <v>2129</v>
      </c>
      <c r="C272" t="s">
        <v>2130</v>
      </c>
      <c r="D272" t="s">
        <v>2131</v>
      </c>
      <c r="E272">
        <v>814646</v>
      </c>
      <c r="F272">
        <v>3</v>
      </c>
      <c r="G272">
        <v>231.1</v>
      </c>
      <c r="H272">
        <v>220.4</v>
      </c>
      <c r="I272">
        <v>452.9</v>
      </c>
      <c r="J272">
        <v>14036</v>
      </c>
      <c r="K272">
        <v>8227.1</v>
      </c>
      <c r="L272">
        <v>14883.1</v>
      </c>
      <c r="M272">
        <v>630</v>
      </c>
      <c r="N272">
        <v>9370.1</v>
      </c>
      <c r="P272" t="s">
        <v>1243</v>
      </c>
    </row>
    <row r="273" spans="1:16" x14ac:dyDescent="0.2">
      <c r="A273">
        <v>271</v>
      </c>
      <c r="B273" t="s">
        <v>895</v>
      </c>
      <c r="C273" t="s">
        <v>896</v>
      </c>
      <c r="D273" t="s">
        <v>897</v>
      </c>
      <c r="E273">
        <v>829558</v>
      </c>
      <c r="F273">
        <v>3</v>
      </c>
      <c r="G273">
        <v>231.2</v>
      </c>
      <c r="H273">
        <v>274.89999999999998</v>
      </c>
      <c r="I273">
        <v>2269.4</v>
      </c>
      <c r="J273">
        <v>9068.5</v>
      </c>
      <c r="K273">
        <v>20722.5</v>
      </c>
      <c r="L273">
        <v>1766.2</v>
      </c>
      <c r="M273">
        <v>4805.3</v>
      </c>
      <c r="N273">
        <v>12533.4</v>
      </c>
      <c r="P273" t="s">
        <v>1247</v>
      </c>
    </row>
    <row r="274" spans="1:16" x14ac:dyDescent="0.2">
      <c r="A274">
        <v>272</v>
      </c>
      <c r="B274" t="s">
        <v>330</v>
      </c>
      <c r="C274" t="s">
        <v>73</v>
      </c>
      <c r="D274" t="s">
        <v>74</v>
      </c>
      <c r="E274">
        <v>835353</v>
      </c>
      <c r="F274">
        <v>3</v>
      </c>
      <c r="G274">
        <v>231.9</v>
      </c>
      <c r="H274">
        <v>538</v>
      </c>
      <c r="I274">
        <v>1439.6</v>
      </c>
      <c r="J274">
        <v>14842</v>
      </c>
      <c r="L274">
        <v>1106.5</v>
      </c>
      <c r="M274">
        <v>2289</v>
      </c>
      <c r="N274">
        <v>4324.3999999999996</v>
      </c>
      <c r="O274">
        <v>467.6</v>
      </c>
      <c r="P274" t="s">
        <v>848</v>
      </c>
    </row>
    <row r="275" spans="1:16" x14ac:dyDescent="0.2">
      <c r="A275">
        <v>273</v>
      </c>
      <c r="B275" t="s">
        <v>2132</v>
      </c>
      <c r="C275" t="s">
        <v>2133</v>
      </c>
      <c r="D275" t="s">
        <v>2134</v>
      </c>
      <c r="E275">
        <v>834824</v>
      </c>
      <c r="F275">
        <v>3</v>
      </c>
      <c r="G275">
        <v>232.1</v>
      </c>
      <c r="H275">
        <v>1685</v>
      </c>
      <c r="I275">
        <v>3194.8</v>
      </c>
      <c r="J275">
        <v>14286</v>
      </c>
      <c r="K275">
        <v>13977.3</v>
      </c>
      <c r="L275">
        <v>20431.599999999999</v>
      </c>
      <c r="M275">
        <v>2086.3000000000002</v>
      </c>
      <c r="N275">
        <v>2871.5</v>
      </c>
      <c r="P275" t="s">
        <v>1249</v>
      </c>
    </row>
    <row r="276" spans="1:16" x14ac:dyDescent="0.2">
      <c r="A276">
        <v>274</v>
      </c>
      <c r="B276" t="s">
        <v>431</v>
      </c>
      <c r="C276" t="s">
        <v>432</v>
      </c>
      <c r="D276" t="s">
        <v>433</v>
      </c>
      <c r="E276">
        <v>825213</v>
      </c>
      <c r="F276">
        <v>2</v>
      </c>
      <c r="G276">
        <v>233</v>
      </c>
      <c r="I276">
        <v>2463</v>
      </c>
      <c r="J276">
        <v>16218</v>
      </c>
      <c r="K276">
        <v>13315</v>
      </c>
      <c r="L276">
        <v>12701</v>
      </c>
      <c r="N276">
        <v>2885.4</v>
      </c>
      <c r="O276">
        <v>1069.0999999999999</v>
      </c>
      <c r="P276" t="s">
        <v>1251</v>
      </c>
    </row>
    <row r="277" spans="1:16" x14ac:dyDescent="0.2">
      <c r="A277">
        <v>275</v>
      </c>
      <c r="B277" t="s">
        <v>2135</v>
      </c>
      <c r="C277" t="s">
        <v>2136</v>
      </c>
      <c r="D277" t="s">
        <v>2137</v>
      </c>
      <c r="E277">
        <v>817057</v>
      </c>
      <c r="F277">
        <v>3</v>
      </c>
      <c r="G277">
        <v>233.6</v>
      </c>
      <c r="H277">
        <v>945.2</v>
      </c>
      <c r="I277">
        <v>20785.5</v>
      </c>
      <c r="J277">
        <v>15447.3</v>
      </c>
      <c r="K277">
        <v>15087.9</v>
      </c>
      <c r="M277">
        <v>9873.6</v>
      </c>
      <c r="N277">
        <v>6290.4</v>
      </c>
      <c r="O277">
        <v>5302.3</v>
      </c>
      <c r="P277" t="s">
        <v>1255</v>
      </c>
    </row>
    <row r="278" spans="1:16" x14ac:dyDescent="0.2">
      <c r="A278">
        <v>276</v>
      </c>
      <c r="B278" t="s">
        <v>1250</v>
      </c>
      <c r="C278" t="s">
        <v>49</v>
      </c>
      <c r="D278" t="s">
        <v>67</v>
      </c>
      <c r="E278">
        <v>816877</v>
      </c>
      <c r="F278">
        <v>3</v>
      </c>
      <c r="G278">
        <v>233.8</v>
      </c>
      <c r="H278">
        <v>310.5</v>
      </c>
      <c r="I278">
        <v>319.39999999999998</v>
      </c>
      <c r="J278">
        <v>1218.3</v>
      </c>
      <c r="K278">
        <v>2352.8000000000002</v>
      </c>
      <c r="L278">
        <v>1495.2</v>
      </c>
      <c r="M278">
        <v>6844.1</v>
      </c>
      <c r="N278">
        <v>843.7</v>
      </c>
      <c r="O278">
        <v>2397.9</v>
      </c>
    </row>
    <row r="279" spans="1:16" x14ac:dyDescent="0.2">
      <c r="A279">
        <v>277</v>
      </c>
      <c r="B279" t="s">
        <v>566</v>
      </c>
      <c r="C279" t="s">
        <v>567</v>
      </c>
      <c r="D279" t="s">
        <v>568</v>
      </c>
      <c r="E279">
        <v>820690</v>
      </c>
      <c r="F279">
        <v>3</v>
      </c>
      <c r="G279">
        <v>235.4</v>
      </c>
      <c r="H279">
        <v>477.5</v>
      </c>
      <c r="I279">
        <v>1897.6</v>
      </c>
      <c r="J279">
        <v>3754.3</v>
      </c>
      <c r="K279">
        <v>600</v>
      </c>
      <c r="M279">
        <v>11351.8</v>
      </c>
      <c r="N279">
        <v>8847.4</v>
      </c>
      <c r="O279">
        <v>3678.8</v>
      </c>
      <c r="P279" t="s">
        <v>1258</v>
      </c>
    </row>
    <row r="280" spans="1:16" x14ac:dyDescent="0.2">
      <c r="A280">
        <v>278</v>
      </c>
      <c r="B280" t="s">
        <v>2138</v>
      </c>
      <c r="C280" t="s">
        <v>2139</v>
      </c>
      <c r="D280" t="s">
        <v>2140</v>
      </c>
      <c r="E280">
        <v>836753</v>
      </c>
      <c r="F280">
        <v>3</v>
      </c>
      <c r="G280">
        <v>236.3</v>
      </c>
      <c r="H280">
        <v>321.39999999999998</v>
      </c>
      <c r="I280">
        <v>1252.9000000000001</v>
      </c>
      <c r="J280">
        <v>5554.1</v>
      </c>
      <c r="K280">
        <v>5626.5</v>
      </c>
      <c r="M280">
        <v>123.2</v>
      </c>
      <c r="N280">
        <v>3610.4</v>
      </c>
      <c r="P280" t="s">
        <v>1259</v>
      </c>
    </row>
    <row r="281" spans="1:16" x14ac:dyDescent="0.2">
      <c r="A281">
        <v>279</v>
      </c>
      <c r="B281" t="s">
        <v>2141</v>
      </c>
      <c r="C281" t="s">
        <v>2142</v>
      </c>
      <c r="D281" t="s">
        <v>2143</v>
      </c>
      <c r="E281">
        <v>835868</v>
      </c>
      <c r="F281">
        <v>3</v>
      </c>
      <c r="G281">
        <v>239</v>
      </c>
      <c r="H281">
        <v>512.4</v>
      </c>
      <c r="I281">
        <v>1178.5</v>
      </c>
      <c r="J281">
        <v>7693.9</v>
      </c>
      <c r="K281">
        <v>18078</v>
      </c>
      <c r="M281">
        <v>484.7</v>
      </c>
      <c r="N281">
        <v>2749.1</v>
      </c>
      <c r="O281">
        <v>5915.6</v>
      </c>
      <c r="P281" t="s">
        <v>1263</v>
      </c>
    </row>
    <row r="282" spans="1:16" x14ac:dyDescent="0.2">
      <c r="A282">
        <v>280</v>
      </c>
      <c r="B282" t="s">
        <v>1205</v>
      </c>
      <c r="C282" t="s">
        <v>1206</v>
      </c>
      <c r="D282" t="s">
        <v>1207</v>
      </c>
      <c r="E282">
        <v>829566</v>
      </c>
      <c r="F282">
        <v>3</v>
      </c>
      <c r="G282">
        <v>242.9</v>
      </c>
      <c r="H282">
        <v>695.4</v>
      </c>
      <c r="I282">
        <v>8371.7000000000007</v>
      </c>
      <c r="J282">
        <v>12154.3</v>
      </c>
      <c r="K282">
        <v>8953.7999999999993</v>
      </c>
      <c r="L282">
        <v>5878.8</v>
      </c>
      <c r="M282">
        <v>5776.5</v>
      </c>
      <c r="N282">
        <v>6855.4</v>
      </c>
      <c r="O282">
        <v>5116.1000000000004</v>
      </c>
    </row>
    <row r="283" spans="1:16" x14ac:dyDescent="0.2">
      <c r="A283">
        <v>281</v>
      </c>
      <c r="B283" t="s">
        <v>2144</v>
      </c>
      <c r="C283" t="s">
        <v>1781</v>
      </c>
      <c r="D283" t="s">
        <v>1782</v>
      </c>
      <c r="E283">
        <v>826732</v>
      </c>
      <c r="F283">
        <v>3</v>
      </c>
      <c r="G283">
        <v>242.9</v>
      </c>
      <c r="H283">
        <v>149.80000000000001</v>
      </c>
      <c r="I283">
        <v>1047.2</v>
      </c>
      <c r="K283">
        <v>4410.8</v>
      </c>
      <c r="L283">
        <v>5766.9</v>
      </c>
      <c r="M283">
        <v>162.69999999999999</v>
      </c>
      <c r="N283">
        <v>7629.6</v>
      </c>
      <c r="P283" t="s">
        <v>1264</v>
      </c>
    </row>
    <row r="284" spans="1:16" x14ac:dyDescent="0.2">
      <c r="A284">
        <v>282</v>
      </c>
      <c r="B284" t="s">
        <v>1280</v>
      </c>
      <c r="C284" t="s">
        <v>1281</v>
      </c>
      <c r="D284" t="s">
        <v>1282</v>
      </c>
      <c r="E284">
        <v>839345</v>
      </c>
      <c r="F284">
        <v>3</v>
      </c>
      <c r="G284">
        <v>242.9</v>
      </c>
      <c r="H284">
        <v>314.7</v>
      </c>
      <c r="I284">
        <v>385.8</v>
      </c>
      <c r="J284">
        <v>9756.2000000000007</v>
      </c>
      <c r="K284">
        <v>13719.1</v>
      </c>
      <c r="L284">
        <v>486.2</v>
      </c>
      <c r="N284">
        <v>542.4</v>
      </c>
      <c r="P284" t="s">
        <v>1265</v>
      </c>
    </row>
    <row r="285" spans="1:16" x14ac:dyDescent="0.2">
      <c r="A285">
        <v>283</v>
      </c>
      <c r="B285" t="s">
        <v>2145</v>
      </c>
      <c r="C285" t="s">
        <v>2146</v>
      </c>
      <c r="D285" t="s">
        <v>2147</v>
      </c>
      <c r="E285">
        <v>817637</v>
      </c>
      <c r="F285">
        <v>3</v>
      </c>
      <c r="G285">
        <v>244.2</v>
      </c>
      <c r="H285">
        <v>1855.4</v>
      </c>
      <c r="I285">
        <v>4756.3</v>
      </c>
      <c r="J285">
        <v>16105.1</v>
      </c>
      <c r="K285">
        <v>23071.7</v>
      </c>
      <c r="M285">
        <v>12968.2</v>
      </c>
      <c r="N285">
        <v>4719.2</v>
      </c>
      <c r="O285">
        <v>6860.7</v>
      </c>
      <c r="P285" t="s">
        <v>1269</v>
      </c>
    </row>
    <row r="286" spans="1:16" x14ac:dyDescent="0.2">
      <c r="A286">
        <v>284</v>
      </c>
      <c r="B286" t="s">
        <v>2148</v>
      </c>
      <c r="E286">
        <v>838483</v>
      </c>
      <c r="F286">
        <v>3</v>
      </c>
      <c r="G286">
        <v>244.8</v>
      </c>
      <c r="H286">
        <v>791.8</v>
      </c>
      <c r="I286">
        <v>1722.5</v>
      </c>
      <c r="J286">
        <v>483</v>
      </c>
      <c r="K286">
        <v>1149.8</v>
      </c>
      <c r="L286">
        <v>1125.9000000000001</v>
      </c>
      <c r="N286">
        <v>1486.9</v>
      </c>
      <c r="P286" t="s">
        <v>1270</v>
      </c>
    </row>
    <row r="287" spans="1:16" x14ac:dyDescent="0.2">
      <c r="A287">
        <v>285</v>
      </c>
      <c r="B287" t="s">
        <v>2149</v>
      </c>
      <c r="C287" t="s">
        <v>49</v>
      </c>
      <c r="D287" t="s">
        <v>964</v>
      </c>
      <c r="E287">
        <v>840330</v>
      </c>
      <c r="F287">
        <v>3</v>
      </c>
      <c r="G287">
        <v>245.1</v>
      </c>
      <c r="H287">
        <v>549.6</v>
      </c>
      <c r="I287">
        <v>2387.1999999999998</v>
      </c>
      <c r="J287">
        <v>559.1</v>
      </c>
      <c r="K287">
        <v>907.2</v>
      </c>
      <c r="L287">
        <v>15409</v>
      </c>
      <c r="M287">
        <v>2200.8000000000002</v>
      </c>
      <c r="N287">
        <v>579.4</v>
      </c>
      <c r="P287" t="s">
        <v>1272</v>
      </c>
    </row>
    <row r="288" spans="1:16" x14ac:dyDescent="0.2">
      <c r="A288">
        <v>286</v>
      </c>
      <c r="B288" t="s">
        <v>1149</v>
      </c>
      <c r="C288" t="s">
        <v>1150</v>
      </c>
      <c r="D288" t="s">
        <v>1151</v>
      </c>
      <c r="E288">
        <v>814696</v>
      </c>
      <c r="F288">
        <v>3</v>
      </c>
      <c r="G288">
        <v>245.1</v>
      </c>
      <c r="H288">
        <v>1073.5</v>
      </c>
      <c r="I288">
        <v>762.8</v>
      </c>
      <c r="J288">
        <v>2660.8</v>
      </c>
      <c r="K288">
        <v>5602.9</v>
      </c>
      <c r="L288">
        <v>8454.7999999999993</v>
      </c>
      <c r="M288">
        <v>11490.6</v>
      </c>
      <c r="N288">
        <v>2747.7</v>
      </c>
      <c r="O288">
        <v>1028.4000000000001</v>
      </c>
      <c r="P288" t="s">
        <v>1273</v>
      </c>
    </row>
    <row r="289" spans="1:16" x14ac:dyDescent="0.2">
      <c r="A289">
        <v>287</v>
      </c>
      <c r="B289" t="s">
        <v>2150</v>
      </c>
      <c r="C289" t="s">
        <v>1305</v>
      </c>
      <c r="D289" t="s">
        <v>1306</v>
      </c>
      <c r="E289">
        <v>830544</v>
      </c>
      <c r="F289">
        <v>3</v>
      </c>
      <c r="G289">
        <v>245.4</v>
      </c>
      <c r="H289">
        <v>580</v>
      </c>
      <c r="I289">
        <v>1387.1</v>
      </c>
      <c r="K289">
        <v>14850.2</v>
      </c>
      <c r="L289">
        <v>8693</v>
      </c>
      <c r="M289">
        <v>6375.2</v>
      </c>
      <c r="N289">
        <v>5238.1000000000004</v>
      </c>
      <c r="O289">
        <v>1573.5</v>
      </c>
      <c r="P289" t="s">
        <v>1277</v>
      </c>
    </row>
    <row r="290" spans="1:16" x14ac:dyDescent="0.2">
      <c r="A290">
        <v>288</v>
      </c>
      <c r="B290" t="s">
        <v>1046</v>
      </c>
      <c r="C290" t="s">
        <v>1047</v>
      </c>
      <c r="D290" t="s">
        <v>1048</v>
      </c>
      <c r="E290">
        <v>829918</v>
      </c>
      <c r="F290">
        <v>3</v>
      </c>
      <c r="G290">
        <v>246.8</v>
      </c>
      <c r="H290">
        <v>390.2</v>
      </c>
      <c r="I290">
        <v>1680.2</v>
      </c>
      <c r="J290">
        <v>2034</v>
      </c>
      <c r="K290">
        <v>606.79999999999995</v>
      </c>
      <c r="M290">
        <v>567.4</v>
      </c>
      <c r="N290">
        <v>2337.8000000000002</v>
      </c>
      <c r="O290">
        <v>7872.5</v>
      </c>
      <c r="P290" t="s">
        <v>1278</v>
      </c>
    </row>
    <row r="291" spans="1:16" x14ac:dyDescent="0.2">
      <c r="A291">
        <v>289</v>
      </c>
      <c r="B291" t="s">
        <v>267</v>
      </c>
      <c r="C291" t="s">
        <v>268</v>
      </c>
      <c r="D291" t="s">
        <v>269</v>
      </c>
      <c r="E291">
        <v>832488</v>
      </c>
      <c r="F291">
        <v>3</v>
      </c>
      <c r="G291">
        <v>247.2</v>
      </c>
      <c r="H291">
        <v>374.6</v>
      </c>
      <c r="I291">
        <v>4660.6000000000004</v>
      </c>
      <c r="J291">
        <v>16893.8</v>
      </c>
      <c r="K291">
        <v>17087.7</v>
      </c>
      <c r="L291">
        <v>19068.099999999999</v>
      </c>
      <c r="M291">
        <v>7089.5</v>
      </c>
      <c r="N291">
        <v>14986.7</v>
      </c>
      <c r="P291" t="s">
        <v>1279</v>
      </c>
    </row>
    <row r="292" spans="1:16" x14ac:dyDescent="0.2">
      <c r="A292">
        <v>290</v>
      </c>
      <c r="B292" t="s">
        <v>2151</v>
      </c>
      <c r="C292" t="s">
        <v>2152</v>
      </c>
      <c r="D292" t="s">
        <v>2153</v>
      </c>
      <c r="E292">
        <v>821531</v>
      </c>
      <c r="F292">
        <v>3</v>
      </c>
      <c r="G292">
        <v>247.9</v>
      </c>
      <c r="H292">
        <v>1080.5999999999999</v>
      </c>
      <c r="I292">
        <v>2681.2</v>
      </c>
      <c r="J292">
        <v>2201.6</v>
      </c>
      <c r="K292">
        <v>1277</v>
      </c>
      <c r="M292">
        <v>13253.3</v>
      </c>
      <c r="O292">
        <v>867.7</v>
      </c>
    </row>
    <row r="293" spans="1:16" x14ac:dyDescent="0.2">
      <c r="A293">
        <v>291</v>
      </c>
      <c r="B293" t="s">
        <v>2154</v>
      </c>
      <c r="C293" t="s">
        <v>49</v>
      </c>
      <c r="D293" t="s">
        <v>67</v>
      </c>
      <c r="E293">
        <v>843068</v>
      </c>
      <c r="F293">
        <v>3</v>
      </c>
      <c r="G293">
        <v>248.1</v>
      </c>
      <c r="H293">
        <v>959.9</v>
      </c>
      <c r="J293">
        <v>1340.3</v>
      </c>
      <c r="K293">
        <v>5036</v>
      </c>
      <c r="L293">
        <v>3449</v>
      </c>
      <c r="M293">
        <v>1235.5</v>
      </c>
      <c r="N293">
        <v>4983.8999999999996</v>
      </c>
      <c r="P293" t="s">
        <v>1170</v>
      </c>
    </row>
    <row r="294" spans="1:16" x14ac:dyDescent="0.2">
      <c r="A294">
        <v>292</v>
      </c>
      <c r="B294" t="s">
        <v>1142</v>
      </c>
      <c r="C294" t="s">
        <v>387</v>
      </c>
      <c r="D294" t="s">
        <v>1143</v>
      </c>
      <c r="E294">
        <v>820949</v>
      </c>
      <c r="F294">
        <v>3</v>
      </c>
      <c r="G294">
        <v>249.7</v>
      </c>
      <c r="H294">
        <v>1399</v>
      </c>
      <c r="I294">
        <v>13986.1</v>
      </c>
      <c r="J294">
        <v>12270.4</v>
      </c>
      <c r="K294">
        <v>12860.7</v>
      </c>
      <c r="L294">
        <v>8307.5</v>
      </c>
      <c r="M294">
        <v>8695.2000000000007</v>
      </c>
      <c r="N294">
        <v>13041.2</v>
      </c>
      <c r="O294">
        <v>4692.5</v>
      </c>
    </row>
    <row r="295" spans="1:16" x14ac:dyDescent="0.2">
      <c r="A295">
        <v>293</v>
      </c>
      <c r="B295" t="s">
        <v>2155</v>
      </c>
      <c r="C295" t="s">
        <v>2156</v>
      </c>
      <c r="D295" t="s">
        <v>2157</v>
      </c>
      <c r="E295">
        <v>831543</v>
      </c>
      <c r="F295">
        <v>3</v>
      </c>
      <c r="G295">
        <v>251</v>
      </c>
      <c r="H295">
        <v>510.5</v>
      </c>
      <c r="I295">
        <v>7082.7</v>
      </c>
      <c r="K295">
        <v>4636.3</v>
      </c>
      <c r="L295">
        <v>4485.3999999999996</v>
      </c>
      <c r="M295">
        <v>5784.9</v>
      </c>
      <c r="N295">
        <v>12883.1</v>
      </c>
      <c r="P295" t="s">
        <v>1283</v>
      </c>
    </row>
    <row r="296" spans="1:16" x14ac:dyDescent="0.2">
      <c r="A296">
        <v>294</v>
      </c>
      <c r="B296" t="s">
        <v>2158</v>
      </c>
      <c r="C296" t="s">
        <v>2159</v>
      </c>
      <c r="D296" t="s">
        <v>2160</v>
      </c>
      <c r="E296">
        <v>835956</v>
      </c>
      <c r="F296">
        <v>3</v>
      </c>
      <c r="G296">
        <v>251.8</v>
      </c>
      <c r="H296">
        <v>284.2</v>
      </c>
      <c r="I296">
        <v>666.9</v>
      </c>
      <c r="J296">
        <v>11693.1</v>
      </c>
      <c r="K296">
        <v>20470.5</v>
      </c>
      <c r="L296">
        <v>1916.6</v>
      </c>
      <c r="N296">
        <v>2212.1999999999998</v>
      </c>
      <c r="P296" t="s">
        <v>1284</v>
      </c>
    </row>
    <row r="297" spans="1:16" x14ac:dyDescent="0.2">
      <c r="A297">
        <v>295</v>
      </c>
      <c r="B297" t="s">
        <v>2161</v>
      </c>
      <c r="C297" t="s">
        <v>2162</v>
      </c>
      <c r="D297" t="s">
        <v>2163</v>
      </c>
      <c r="E297">
        <v>824306</v>
      </c>
      <c r="F297">
        <v>3</v>
      </c>
      <c r="G297">
        <v>252.1</v>
      </c>
      <c r="H297">
        <v>165.8</v>
      </c>
      <c r="J297">
        <v>6479.1</v>
      </c>
      <c r="K297">
        <v>11982.6</v>
      </c>
      <c r="M297">
        <v>4111.2</v>
      </c>
      <c r="N297">
        <v>7418.5</v>
      </c>
      <c r="P297" t="s">
        <v>1062</v>
      </c>
    </row>
    <row r="298" spans="1:16" x14ac:dyDescent="0.2">
      <c r="A298">
        <v>296</v>
      </c>
      <c r="B298" t="s">
        <v>2164</v>
      </c>
      <c r="C298" t="s">
        <v>2165</v>
      </c>
      <c r="D298" t="s">
        <v>2166</v>
      </c>
      <c r="E298">
        <v>839142</v>
      </c>
      <c r="F298">
        <v>3</v>
      </c>
      <c r="G298">
        <v>253.2</v>
      </c>
      <c r="H298">
        <v>125.3</v>
      </c>
      <c r="I298">
        <v>1036</v>
      </c>
      <c r="J298">
        <v>5037.8</v>
      </c>
      <c r="K298">
        <v>5311.1</v>
      </c>
      <c r="L298">
        <v>4125.8999999999996</v>
      </c>
      <c r="M298">
        <v>9943.1</v>
      </c>
      <c r="N298">
        <v>898.7</v>
      </c>
      <c r="P298" t="s">
        <v>1286</v>
      </c>
    </row>
    <row r="299" spans="1:16" x14ac:dyDescent="0.2">
      <c r="A299">
        <v>297</v>
      </c>
      <c r="B299" t="s">
        <v>1011</v>
      </c>
      <c r="C299" t="s">
        <v>1012</v>
      </c>
      <c r="D299" t="s">
        <v>1013</v>
      </c>
      <c r="E299">
        <v>838910</v>
      </c>
      <c r="F299">
        <v>3</v>
      </c>
      <c r="G299">
        <v>253.7</v>
      </c>
      <c r="H299">
        <v>1660.2</v>
      </c>
      <c r="I299">
        <v>13258.1</v>
      </c>
      <c r="J299">
        <v>12332.6</v>
      </c>
      <c r="K299">
        <v>19669.5</v>
      </c>
      <c r="L299">
        <v>15767.5</v>
      </c>
      <c r="N299">
        <v>13683.4</v>
      </c>
      <c r="O299">
        <v>1229.4000000000001</v>
      </c>
    </row>
    <row r="300" spans="1:16" x14ac:dyDescent="0.2">
      <c r="A300">
        <v>298</v>
      </c>
      <c r="B300" t="s">
        <v>2167</v>
      </c>
      <c r="C300" t="s">
        <v>2168</v>
      </c>
      <c r="D300" t="s">
        <v>2169</v>
      </c>
      <c r="E300">
        <v>826884</v>
      </c>
      <c r="F300">
        <v>3</v>
      </c>
      <c r="G300">
        <v>254.1</v>
      </c>
      <c r="H300">
        <v>466.9</v>
      </c>
      <c r="I300">
        <v>1012</v>
      </c>
      <c r="J300">
        <v>3284.4</v>
      </c>
      <c r="K300">
        <v>15044.8</v>
      </c>
      <c r="L300">
        <v>4821.3</v>
      </c>
      <c r="M300">
        <v>7413.2</v>
      </c>
      <c r="N300">
        <v>294.7</v>
      </c>
      <c r="O300">
        <v>6396.8</v>
      </c>
    </row>
    <row r="301" spans="1:16" x14ac:dyDescent="0.2">
      <c r="A301">
        <v>299</v>
      </c>
      <c r="B301" t="s">
        <v>383</v>
      </c>
      <c r="C301" t="s">
        <v>384</v>
      </c>
      <c r="D301" t="s">
        <v>385</v>
      </c>
      <c r="E301">
        <v>827890</v>
      </c>
      <c r="F301">
        <v>3</v>
      </c>
      <c r="G301">
        <v>254.1</v>
      </c>
      <c r="H301">
        <v>407.8</v>
      </c>
      <c r="I301">
        <v>15509.8</v>
      </c>
      <c r="M301">
        <v>2975.9</v>
      </c>
      <c r="N301">
        <v>1499.5</v>
      </c>
      <c r="P301" t="s">
        <v>1288</v>
      </c>
    </row>
    <row r="302" spans="1:16" x14ac:dyDescent="0.2">
      <c r="A302">
        <v>300</v>
      </c>
      <c r="B302" t="s">
        <v>469</v>
      </c>
      <c r="C302" t="s">
        <v>470</v>
      </c>
      <c r="D302" t="s">
        <v>471</v>
      </c>
      <c r="E302">
        <v>839184</v>
      </c>
      <c r="F302">
        <v>3</v>
      </c>
      <c r="G302">
        <v>254.6</v>
      </c>
      <c r="H302">
        <v>257.8</v>
      </c>
      <c r="I302">
        <v>2874.7</v>
      </c>
      <c r="K302">
        <v>11314</v>
      </c>
      <c r="M302">
        <v>3406</v>
      </c>
      <c r="N302">
        <v>6887</v>
      </c>
      <c r="O302">
        <v>9184.6</v>
      </c>
      <c r="P302" t="s">
        <v>128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02"/>
  <sheetViews>
    <sheetView workbookViewId="0">
      <selection activeCell="B3" sqref="B3:B302"/>
    </sheetView>
  </sheetViews>
  <sheetFormatPr baseColWidth="10" defaultColWidth="11.5" defaultRowHeight="15" x14ac:dyDescent="0.2"/>
  <cols>
    <col min="1" max="1" width="4" bestFit="1" customWidth="1"/>
    <col min="2" max="2" width="10" bestFit="1" customWidth="1"/>
    <col min="3" max="4" width="81.1640625" bestFit="1" customWidth="1"/>
    <col min="5" max="5" width="14" bestFit="1" customWidth="1"/>
    <col min="6" max="6" width="13.5" bestFit="1" customWidth="1"/>
    <col min="7" max="7" width="7.5" bestFit="1" customWidth="1"/>
    <col min="8" max="8" width="15.5" bestFit="1" customWidth="1"/>
    <col min="9" max="9" width="18.6640625" bestFit="1" customWidth="1"/>
    <col min="10" max="10" width="19.83203125" bestFit="1" customWidth="1"/>
    <col min="11" max="11" width="20" bestFit="1" customWidth="1"/>
    <col min="12" max="12" width="19" bestFit="1" customWidth="1"/>
    <col min="13" max="13" width="12.5" bestFit="1" customWidth="1"/>
  </cols>
  <sheetData>
    <row r="1" spans="1:15" s="12" customFormat="1" x14ac:dyDescent="0.2">
      <c r="B1" s="12" t="s">
        <v>0</v>
      </c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7</v>
      </c>
      <c r="J1" s="12" t="s">
        <v>8</v>
      </c>
      <c r="K1" s="12" t="s">
        <v>9</v>
      </c>
      <c r="L1" s="12" t="s">
        <v>2170</v>
      </c>
      <c r="M1" s="12" t="s">
        <v>2171</v>
      </c>
      <c r="N1" s="12" t="s">
        <v>10</v>
      </c>
      <c r="O1" s="12" t="s">
        <v>11</v>
      </c>
    </row>
    <row r="2" spans="1:15" x14ac:dyDescent="0.2">
      <c r="A2">
        <v>0</v>
      </c>
      <c r="B2" t="s">
        <v>12</v>
      </c>
      <c r="C2" t="s">
        <v>13</v>
      </c>
      <c r="D2" t="s">
        <v>14</v>
      </c>
      <c r="E2">
        <v>823667</v>
      </c>
      <c r="F2">
        <v>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</row>
    <row r="3" spans="1:15" x14ac:dyDescent="0.2">
      <c r="A3">
        <v>1</v>
      </c>
      <c r="B3" t="s">
        <v>27</v>
      </c>
      <c r="C3" t="s">
        <v>28</v>
      </c>
      <c r="D3" t="s">
        <v>29</v>
      </c>
      <c r="E3">
        <v>840475</v>
      </c>
      <c r="F3">
        <v>3</v>
      </c>
      <c r="G3">
        <v>9.9</v>
      </c>
      <c r="H3">
        <v>154.9</v>
      </c>
      <c r="I3">
        <v>6001.2</v>
      </c>
      <c r="K3">
        <v>4392.6000000000004</v>
      </c>
      <c r="L3">
        <v>10043.700000000001</v>
      </c>
      <c r="M3">
        <v>5434.1</v>
      </c>
    </row>
    <row r="4" spans="1:15" x14ac:dyDescent="0.2">
      <c r="A4">
        <v>2</v>
      </c>
      <c r="B4" t="s">
        <v>19</v>
      </c>
      <c r="C4" t="s">
        <v>20</v>
      </c>
      <c r="D4" t="s">
        <v>20</v>
      </c>
      <c r="E4">
        <v>819940</v>
      </c>
      <c r="F4">
        <v>3</v>
      </c>
      <c r="G4">
        <v>11.4</v>
      </c>
      <c r="H4">
        <v>30.3</v>
      </c>
      <c r="I4">
        <v>900</v>
      </c>
      <c r="O4">
        <v>20284.5</v>
      </c>
    </row>
    <row r="5" spans="1:15" x14ac:dyDescent="0.2">
      <c r="A5">
        <v>3</v>
      </c>
      <c r="B5" t="s">
        <v>16</v>
      </c>
      <c r="C5" t="s">
        <v>17</v>
      </c>
      <c r="D5" t="s">
        <v>18</v>
      </c>
      <c r="E5">
        <v>825737</v>
      </c>
      <c r="F5">
        <v>3</v>
      </c>
      <c r="G5">
        <v>13.8</v>
      </c>
      <c r="H5">
        <v>45.5</v>
      </c>
      <c r="I5">
        <v>17257</v>
      </c>
      <c r="L5">
        <v>9997.7000000000007</v>
      </c>
    </row>
    <row r="6" spans="1:15" x14ac:dyDescent="0.2">
      <c r="A6">
        <v>4</v>
      </c>
      <c r="B6" t="s">
        <v>39</v>
      </c>
      <c r="C6" t="s">
        <v>40</v>
      </c>
      <c r="D6" t="s">
        <v>41</v>
      </c>
      <c r="E6">
        <v>836211</v>
      </c>
      <c r="F6">
        <v>3</v>
      </c>
      <c r="G6">
        <v>18.100000000000001</v>
      </c>
      <c r="H6">
        <v>308.8</v>
      </c>
      <c r="I6">
        <v>512.20000000000005</v>
      </c>
      <c r="L6">
        <v>1633.8</v>
      </c>
      <c r="M6">
        <v>76.900000000000006</v>
      </c>
      <c r="O6">
        <v>30956.9</v>
      </c>
    </row>
    <row r="7" spans="1:15" x14ac:dyDescent="0.2">
      <c r="A7">
        <v>5</v>
      </c>
      <c r="B7" t="s">
        <v>38</v>
      </c>
      <c r="E7">
        <v>838995</v>
      </c>
      <c r="F7">
        <v>3</v>
      </c>
      <c r="G7">
        <v>19.8</v>
      </c>
      <c r="H7">
        <v>135.19999999999999</v>
      </c>
      <c r="I7">
        <v>660.2</v>
      </c>
      <c r="M7">
        <v>5418.5</v>
      </c>
    </row>
    <row r="8" spans="1:15" x14ac:dyDescent="0.2">
      <c r="A8">
        <v>6</v>
      </c>
      <c r="B8" t="s">
        <v>71</v>
      </c>
      <c r="E8">
        <v>3768109</v>
      </c>
      <c r="F8">
        <v>0</v>
      </c>
      <c r="G8">
        <v>22.6</v>
      </c>
    </row>
    <row r="9" spans="1:15" x14ac:dyDescent="0.2">
      <c r="A9">
        <v>7</v>
      </c>
      <c r="B9" t="s">
        <v>138</v>
      </c>
      <c r="C9" t="s">
        <v>139</v>
      </c>
      <c r="D9" t="s">
        <v>140</v>
      </c>
      <c r="E9">
        <v>820162</v>
      </c>
      <c r="F9">
        <v>3</v>
      </c>
      <c r="G9">
        <v>25.5</v>
      </c>
      <c r="H9">
        <v>1002.4</v>
      </c>
      <c r="I9">
        <v>27713.8</v>
      </c>
      <c r="L9">
        <v>13535.7</v>
      </c>
      <c r="M9">
        <v>16233.6</v>
      </c>
      <c r="N9">
        <v>3723.2</v>
      </c>
      <c r="O9">
        <v>8420.5</v>
      </c>
    </row>
    <row r="10" spans="1:15" x14ac:dyDescent="0.2">
      <c r="A10">
        <v>8</v>
      </c>
      <c r="B10" t="s">
        <v>93</v>
      </c>
      <c r="C10" t="s">
        <v>94</v>
      </c>
      <c r="D10" t="s">
        <v>95</v>
      </c>
      <c r="E10">
        <v>843804</v>
      </c>
      <c r="F10">
        <v>2</v>
      </c>
      <c r="G10">
        <v>26.2</v>
      </c>
      <c r="H10">
        <v>86.8</v>
      </c>
      <c r="I10">
        <v>9898.7000000000007</v>
      </c>
      <c r="J10">
        <v>10025.6</v>
      </c>
      <c r="K10">
        <v>19704.3</v>
      </c>
      <c r="L10">
        <v>15191.6</v>
      </c>
      <c r="M10">
        <v>1977.5</v>
      </c>
      <c r="O10">
        <v>4049</v>
      </c>
    </row>
    <row r="11" spans="1:15" x14ac:dyDescent="0.2">
      <c r="A11">
        <v>9</v>
      </c>
      <c r="B11" t="s">
        <v>21</v>
      </c>
      <c r="C11" t="s">
        <v>22</v>
      </c>
      <c r="D11" t="s">
        <v>23</v>
      </c>
      <c r="E11">
        <v>817828</v>
      </c>
      <c r="F11">
        <v>3</v>
      </c>
      <c r="G11">
        <v>26.5</v>
      </c>
      <c r="H11">
        <v>234.6</v>
      </c>
      <c r="J11">
        <v>2985.6</v>
      </c>
      <c r="L11">
        <v>8842.1</v>
      </c>
      <c r="O11">
        <v>27677.4</v>
      </c>
    </row>
    <row r="12" spans="1:15" x14ac:dyDescent="0.2">
      <c r="A12">
        <v>10</v>
      </c>
      <c r="B12" t="s">
        <v>48</v>
      </c>
      <c r="C12" t="s">
        <v>49</v>
      </c>
      <c r="D12" t="s">
        <v>50</v>
      </c>
      <c r="E12">
        <v>838195</v>
      </c>
      <c r="F12">
        <v>3</v>
      </c>
      <c r="G12">
        <v>26.8</v>
      </c>
      <c r="H12">
        <v>547.6</v>
      </c>
      <c r="I12">
        <v>15524.4</v>
      </c>
      <c r="J12">
        <v>1340.3</v>
      </c>
      <c r="K12">
        <v>5036</v>
      </c>
      <c r="L12">
        <v>9659.9</v>
      </c>
      <c r="O12">
        <v>14416.2</v>
      </c>
    </row>
    <row r="13" spans="1:15" x14ac:dyDescent="0.2">
      <c r="A13">
        <v>11</v>
      </c>
      <c r="B13" t="s">
        <v>128</v>
      </c>
      <c r="C13" t="s">
        <v>129</v>
      </c>
      <c r="D13" t="s">
        <v>130</v>
      </c>
      <c r="E13">
        <v>842779</v>
      </c>
      <c r="F13">
        <v>3</v>
      </c>
      <c r="G13">
        <v>28.4</v>
      </c>
      <c r="H13">
        <v>240.1</v>
      </c>
      <c r="I13">
        <v>21046.9</v>
      </c>
      <c r="J13">
        <v>10575.6</v>
      </c>
      <c r="K13">
        <v>8841.4</v>
      </c>
      <c r="L13">
        <v>5913.2</v>
      </c>
      <c r="N13">
        <v>2088.6</v>
      </c>
      <c r="O13">
        <v>29507.599999999999</v>
      </c>
    </row>
    <row r="14" spans="1:15" x14ac:dyDescent="0.2">
      <c r="A14">
        <v>12</v>
      </c>
      <c r="B14" t="s">
        <v>51</v>
      </c>
      <c r="C14" t="s">
        <v>52</v>
      </c>
      <c r="D14" t="s">
        <v>53</v>
      </c>
      <c r="E14">
        <v>830943</v>
      </c>
      <c r="F14">
        <v>3</v>
      </c>
      <c r="G14">
        <v>29.5</v>
      </c>
      <c r="H14">
        <v>159.30000000000001</v>
      </c>
      <c r="I14">
        <v>5754.7</v>
      </c>
      <c r="J14">
        <v>1300.5</v>
      </c>
      <c r="L14">
        <v>4364.8</v>
      </c>
      <c r="M14">
        <v>14734</v>
      </c>
      <c r="O14">
        <v>15395.5</v>
      </c>
    </row>
    <row r="15" spans="1:15" x14ac:dyDescent="0.2">
      <c r="A15">
        <v>13</v>
      </c>
      <c r="B15" t="s">
        <v>68</v>
      </c>
      <c r="C15" t="s">
        <v>69</v>
      </c>
      <c r="D15" t="s">
        <v>70</v>
      </c>
      <c r="E15">
        <v>828421</v>
      </c>
      <c r="F15">
        <v>3</v>
      </c>
      <c r="G15">
        <v>29.9</v>
      </c>
      <c r="H15">
        <v>391.6</v>
      </c>
      <c r="J15">
        <v>3849.5</v>
      </c>
      <c r="K15">
        <v>21913.7</v>
      </c>
      <c r="L15">
        <v>14837.2</v>
      </c>
      <c r="M15">
        <v>8158.1</v>
      </c>
      <c r="O15">
        <v>26065.1</v>
      </c>
    </row>
    <row r="16" spans="1:15" x14ac:dyDescent="0.2">
      <c r="A16">
        <v>14</v>
      </c>
      <c r="B16" t="s">
        <v>184</v>
      </c>
      <c r="C16" t="s">
        <v>185</v>
      </c>
      <c r="D16" t="s">
        <v>89</v>
      </c>
      <c r="E16">
        <v>842252</v>
      </c>
      <c r="F16">
        <v>3</v>
      </c>
      <c r="G16">
        <v>32.5</v>
      </c>
      <c r="H16">
        <v>145.80000000000001</v>
      </c>
      <c r="J16">
        <v>16894.3</v>
      </c>
      <c r="L16">
        <v>758.7</v>
      </c>
      <c r="M16">
        <v>12997.6</v>
      </c>
      <c r="O16">
        <v>11658.1</v>
      </c>
    </row>
    <row r="17" spans="1:15" x14ac:dyDescent="0.2">
      <c r="A17">
        <v>15</v>
      </c>
      <c r="B17" t="s">
        <v>45</v>
      </c>
      <c r="C17" t="s">
        <v>46</v>
      </c>
      <c r="D17" t="s">
        <v>47</v>
      </c>
      <c r="E17">
        <v>838337</v>
      </c>
      <c r="F17">
        <v>3</v>
      </c>
      <c r="G17">
        <v>33.6</v>
      </c>
      <c r="H17">
        <v>1129.7</v>
      </c>
      <c r="I17">
        <v>9873.7999999999993</v>
      </c>
      <c r="J17">
        <v>11162.4</v>
      </c>
      <c r="K17">
        <v>19954.5</v>
      </c>
      <c r="O17">
        <v>15516.3</v>
      </c>
    </row>
    <row r="18" spans="1:15" x14ac:dyDescent="0.2">
      <c r="A18">
        <v>16</v>
      </c>
      <c r="B18" t="s">
        <v>30</v>
      </c>
      <c r="C18" t="s">
        <v>31</v>
      </c>
      <c r="D18" t="s">
        <v>32</v>
      </c>
      <c r="E18">
        <v>828431</v>
      </c>
      <c r="F18">
        <v>3</v>
      </c>
      <c r="G18">
        <v>35</v>
      </c>
      <c r="H18">
        <v>477.8</v>
      </c>
      <c r="I18">
        <v>849.4</v>
      </c>
      <c r="J18">
        <v>3849.5</v>
      </c>
      <c r="K18">
        <v>21913.7</v>
      </c>
      <c r="L18">
        <v>14837.2</v>
      </c>
      <c r="M18">
        <v>8158.1</v>
      </c>
      <c r="O18">
        <v>26065.1</v>
      </c>
    </row>
    <row r="19" spans="1:15" x14ac:dyDescent="0.2">
      <c r="A19">
        <v>17</v>
      </c>
      <c r="B19" t="s">
        <v>75</v>
      </c>
      <c r="C19" t="s">
        <v>76</v>
      </c>
      <c r="D19" t="s">
        <v>77</v>
      </c>
      <c r="E19">
        <v>842748</v>
      </c>
      <c r="F19">
        <v>3</v>
      </c>
      <c r="G19">
        <v>35.5</v>
      </c>
      <c r="H19">
        <v>558.1</v>
      </c>
      <c r="I19">
        <v>1292.5999999999999</v>
      </c>
      <c r="J19">
        <v>8362.4</v>
      </c>
      <c r="K19">
        <v>3759.8</v>
      </c>
      <c r="L19">
        <v>9460.1</v>
      </c>
      <c r="M19">
        <v>1018.8</v>
      </c>
      <c r="N19">
        <v>2834.4</v>
      </c>
    </row>
    <row r="20" spans="1:15" x14ac:dyDescent="0.2">
      <c r="A20">
        <v>18</v>
      </c>
      <c r="B20" t="s">
        <v>81</v>
      </c>
      <c r="C20" t="s">
        <v>82</v>
      </c>
      <c r="D20" t="s">
        <v>83</v>
      </c>
      <c r="E20">
        <v>836601</v>
      </c>
      <c r="F20">
        <v>0</v>
      </c>
      <c r="G20">
        <v>36.9</v>
      </c>
    </row>
    <row r="21" spans="1:15" x14ac:dyDescent="0.2">
      <c r="A21">
        <v>19</v>
      </c>
      <c r="B21" t="s">
        <v>33</v>
      </c>
      <c r="C21" t="s">
        <v>34</v>
      </c>
      <c r="D21" t="s">
        <v>35</v>
      </c>
      <c r="E21">
        <v>828412</v>
      </c>
      <c r="F21">
        <v>3</v>
      </c>
      <c r="G21">
        <v>38.299999999999997</v>
      </c>
      <c r="H21">
        <v>574.5</v>
      </c>
      <c r="I21">
        <v>350.3</v>
      </c>
      <c r="J21">
        <v>2373.9</v>
      </c>
      <c r="K21">
        <v>4088.2</v>
      </c>
      <c r="L21">
        <v>14837.2</v>
      </c>
      <c r="M21">
        <v>8158.1</v>
      </c>
      <c r="O21">
        <v>26065.1</v>
      </c>
    </row>
    <row r="22" spans="1:15" x14ac:dyDescent="0.2">
      <c r="A22">
        <v>20</v>
      </c>
      <c r="B22" t="s">
        <v>226</v>
      </c>
      <c r="C22" t="s">
        <v>227</v>
      </c>
      <c r="D22" t="s">
        <v>228</v>
      </c>
      <c r="E22">
        <v>824499</v>
      </c>
      <c r="F22">
        <v>3</v>
      </c>
      <c r="G22">
        <v>39.799999999999997</v>
      </c>
      <c r="H22">
        <v>509.8</v>
      </c>
      <c r="I22">
        <v>22939</v>
      </c>
      <c r="J22">
        <v>10071.4</v>
      </c>
      <c r="K22">
        <v>15746.7</v>
      </c>
      <c r="L22">
        <v>7378.5</v>
      </c>
      <c r="M22">
        <v>13660.1</v>
      </c>
      <c r="O22">
        <v>3177.1</v>
      </c>
    </row>
    <row r="23" spans="1:15" x14ac:dyDescent="0.2">
      <c r="A23">
        <v>21</v>
      </c>
      <c r="B23" t="s">
        <v>36</v>
      </c>
      <c r="C23" t="s">
        <v>37</v>
      </c>
      <c r="D23" t="s">
        <v>37</v>
      </c>
      <c r="E23">
        <v>817460</v>
      </c>
      <c r="F23">
        <v>3</v>
      </c>
      <c r="G23">
        <v>41.6</v>
      </c>
      <c r="H23">
        <v>638.79999999999995</v>
      </c>
      <c r="I23">
        <v>394.3</v>
      </c>
      <c r="L23">
        <v>3340.4</v>
      </c>
    </row>
    <row r="24" spans="1:15" x14ac:dyDescent="0.2">
      <c r="A24">
        <v>22</v>
      </c>
      <c r="B24" t="s">
        <v>193</v>
      </c>
      <c r="C24" t="s">
        <v>49</v>
      </c>
      <c r="D24" t="s">
        <v>67</v>
      </c>
      <c r="E24">
        <v>833895</v>
      </c>
      <c r="F24">
        <v>3</v>
      </c>
      <c r="G24">
        <v>42.9</v>
      </c>
      <c r="H24">
        <v>499.3</v>
      </c>
      <c r="J24">
        <v>5806.3</v>
      </c>
      <c r="K24">
        <v>13219.2</v>
      </c>
      <c r="L24">
        <v>9938.7000000000007</v>
      </c>
      <c r="M24">
        <v>6513.9</v>
      </c>
      <c r="O24">
        <v>7996.8</v>
      </c>
    </row>
    <row r="25" spans="1:15" x14ac:dyDescent="0.2">
      <c r="A25">
        <v>23</v>
      </c>
      <c r="B25" t="s">
        <v>42</v>
      </c>
      <c r="C25" t="s">
        <v>43</v>
      </c>
      <c r="D25" t="s">
        <v>44</v>
      </c>
      <c r="E25">
        <v>822093</v>
      </c>
      <c r="F25">
        <v>3</v>
      </c>
      <c r="G25">
        <v>46</v>
      </c>
      <c r="H25">
        <v>54.1</v>
      </c>
      <c r="I25">
        <v>735.1</v>
      </c>
      <c r="J25">
        <v>2985.6</v>
      </c>
      <c r="L25">
        <v>8842.1</v>
      </c>
      <c r="O25">
        <v>27677.4</v>
      </c>
    </row>
    <row r="26" spans="1:15" x14ac:dyDescent="0.2">
      <c r="A26">
        <v>24</v>
      </c>
      <c r="B26" t="s">
        <v>168</v>
      </c>
      <c r="C26" t="s">
        <v>49</v>
      </c>
      <c r="D26" t="s">
        <v>169</v>
      </c>
      <c r="E26">
        <v>826797</v>
      </c>
      <c r="F26">
        <v>3</v>
      </c>
      <c r="G26">
        <v>50</v>
      </c>
      <c r="H26">
        <v>635.29999999999995</v>
      </c>
      <c r="I26">
        <v>4353.5</v>
      </c>
      <c r="L26">
        <v>8749</v>
      </c>
      <c r="O26">
        <v>22214.5</v>
      </c>
    </row>
    <row r="27" spans="1:15" x14ac:dyDescent="0.2">
      <c r="A27">
        <v>25</v>
      </c>
      <c r="B27" t="s">
        <v>65</v>
      </c>
      <c r="C27" t="s">
        <v>66</v>
      </c>
      <c r="D27" t="s">
        <v>67</v>
      </c>
      <c r="E27">
        <v>826796</v>
      </c>
      <c r="F27">
        <v>3</v>
      </c>
      <c r="G27">
        <v>50.4</v>
      </c>
      <c r="H27">
        <v>265.10000000000002</v>
      </c>
      <c r="I27">
        <v>4653.8</v>
      </c>
      <c r="J27">
        <v>2216.5</v>
      </c>
      <c r="L27">
        <v>14837.2</v>
      </c>
      <c r="M27">
        <v>671.9</v>
      </c>
      <c r="N27">
        <v>8993.2999999999993</v>
      </c>
      <c r="O27">
        <v>4095.8</v>
      </c>
    </row>
    <row r="28" spans="1:15" x14ac:dyDescent="0.2">
      <c r="A28">
        <v>26</v>
      </c>
      <c r="B28" t="s">
        <v>122</v>
      </c>
      <c r="C28" t="s">
        <v>123</v>
      </c>
      <c r="D28" t="s">
        <v>124</v>
      </c>
      <c r="E28">
        <v>827085</v>
      </c>
      <c r="F28">
        <v>3</v>
      </c>
      <c r="G28">
        <v>50.5</v>
      </c>
      <c r="H28">
        <v>459.1</v>
      </c>
      <c r="L28">
        <v>10967.4</v>
      </c>
      <c r="O28">
        <v>24270.7</v>
      </c>
    </row>
    <row r="29" spans="1:15" x14ac:dyDescent="0.2">
      <c r="A29">
        <v>27</v>
      </c>
      <c r="B29" t="s">
        <v>24</v>
      </c>
      <c r="C29" t="s">
        <v>25</v>
      </c>
      <c r="D29" t="s">
        <v>26</v>
      </c>
      <c r="E29">
        <v>828414</v>
      </c>
      <c r="F29">
        <v>3</v>
      </c>
      <c r="G29">
        <v>52.8</v>
      </c>
      <c r="H29">
        <v>231.2</v>
      </c>
      <c r="I29">
        <v>4235.2</v>
      </c>
      <c r="K29">
        <v>15706.5</v>
      </c>
      <c r="L29">
        <v>14837.2</v>
      </c>
      <c r="M29">
        <v>1914.8</v>
      </c>
      <c r="O29">
        <v>26065.1</v>
      </c>
    </row>
    <row r="30" spans="1:15" x14ac:dyDescent="0.2">
      <c r="A30">
        <v>28</v>
      </c>
      <c r="B30" t="s">
        <v>165</v>
      </c>
      <c r="C30" t="s">
        <v>166</v>
      </c>
      <c r="D30" t="s">
        <v>167</v>
      </c>
      <c r="E30">
        <v>838721</v>
      </c>
      <c r="F30">
        <v>3</v>
      </c>
      <c r="G30">
        <v>53.4</v>
      </c>
      <c r="H30">
        <v>399.4</v>
      </c>
      <c r="J30">
        <v>1773.2</v>
      </c>
      <c r="K30">
        <v>14463.3</v>
      </c>
      <c r="M30">
        <v>4302.3</v>
      </c>
    </row>
    <row r="31" spans="1:15" x14ac:dyDescent="0.2">
      <c r="A31">
        <v>29</v>
      </c>
      <c r="B31" t="s">
        <v>147</v>
      </c>
      <c r="C31" t="s">
        <v>148</v>
      </c>
      <c r="D31" t="s">
        <v>149</v>
      </c>
      <c r="E31">
        <v>828425</v>
      </c>
      <c r="F31">
        <v>3</v>
      </c>
      <c r="G31">
        <v>53.7</v>
      </c>
      <c r="H31">
        <v>565.9</v>
      </c>
      <c r="I31">
        <v>2396.5</v>
      </c>
      <c r="J31">
        <v>3849.5</v>
      </c>
      <c r="K31">
        <v>21913.7</v>
      </c>
      <c r="L31">
        <v>10750.4</v>
      </c>
      <c r="M31">
        <v>1914.8</v>
      </c>
      <c r="O31">
        <v>26065.1</v>
      </c>
    </row>
    <row r="32" spans="1:15" x14ac:dyDescent="0.2">
      <c r="A32">
        <v>30</v>
      </c>
      <c r="B32" t="s">
        <v>153</v>
      </c>
      <c r="C32" t="s">
        <v>154</v>
      </c>
      <c r="D32" t="s">
        <v>155</v>
      </c>
      <c r="E32">
        <v>833662</v>
      </c>
      <c r="F32">
        <v>3</v>
      </c>
      <c r="G32">
        <v>55.1</v>
      </c>
      <c r="H32">
        <v>577.79999999999995</v>
      </c>
      <c r="J32">
        <v>5594.7</v>
      </c>
      <c r="L32">
        <v>9941.6</v>
      </c>
      <c r="M32">
        <v>9371.2999999999993</v>
      </c>
      <c r="O32">
        <v>11263</v>
      </c>
    </row>
    <row r="33" spans="1:15" x14ac:dyDescent="0.2">
      <c r="A33">
        <v>31</v>
      </c>
      <c r="B33" t="s">
        <v>84</v>
      </c>
      <c r="C33" t="s">
        <v>85</v>
      </c>
      <c r="D33" t="s">
        <v>86</v>
      </c>
      <c r="E33">
        <v>843842</v>
      </c>
      <c r="F33">
        <v>3</v>
      </c>
      <c r="G33">
        <v>55.5</v>
      </c>
      <c r="H33">
        <v>793.1</v>
      </c>
      <c r="I33">
        <v>23477.8</v>
      </c>
      <c r="L33">
        <v>6201.5</v>
      </c>
      <c r="M33">
        <v>5254.9</v>
      </c>
      <c r="O33">
        <v>26734.400000000001</v>
      </c>
    </row>
    <row r="34" spans="1:15" x14ac:dyDescent="0.2">
      <c r="A34">
        <v>32</v>
      </c>
      <c r="B34" t="s">
        <v>107</v>
      </c>
      <c r="C34" t="s">
        <v>108</v>
      </c>
      <c r="D34" t="s">
        <v>109</v>
      </c>
      <c r="E34">
        <v>827015</v>
      </c>
      <c r="F34">
        <v>3</v>
      </c>
      <c r="G34">
        <v>56.3</v>
      </c>
      <c r="H34">
        <v>807.8</v>
      </c>
      <c r="J34">
        <v>7538.5</v>
      </c>
      <c r="L34">
        <v>11374.5</v>
      </c>
      <c r="O34">
        <v>27677.4</v>
      </c>
    </row>
    <row r="35" spans="1:15" x14ac:dyDescent="0.2">
      <c r="A35">
        <v>33</v>
      </c>
      <c r="B35" t="s">
        <v>116</v>
      </c>
      <c r="C35" t="s">
        <v>117</v>
      </c>
      <c r="D35" t="s">
        <v>118</v>
      </c>
      <c r="E35">
        <v>835550</v>
      </c>
      <c r="F35">
        <v>3</v>
      </c>
      <c r="G35">
        <v>57.8</v>
      </c>
      <c r="H35">
        <v>903.4</v>
      </c>
      <c r="J35">
        <v>7439.2</v>
      </c>
      <c r="K35">
        <v>21468</v>
      </c>
      <c r="N35">
        <v>6730.4</v>
      </c>
    </row>
    <row r="36" spans="1:15" x14ac:dyDescent="0.2">
      <c r="A36">
        <v>34</v>
      </c>
      <c r="B36" t="s">
        <v>134</v>
      </c>
      <c r="C36" t="s">
        <v>49</v>
      </c>
      <c r="D36" t="s">
        <v>50</v>
      </c>
      <c r="E36">
        <v>843309</v>
      </c>
      <c r="F36">
        <v>3</v>
      </c>
      <c r="G36">
        <v>58.1</v>
      </c>
      <c r="H36">
        <v>1022</v>
      </c>
      <c r="I36">
        <v>6378.1</v>
      </c>
      <c r="J36">
        <v>608.4</v>
      </c>
      <c r="K36">
        <v>8169.7</v>
      </c>
      <c r="L36">
        <v>9659.9</v>
      </c>
      <c r="M36">
        <v>3583.2</v>
      </c>
      <c r="O36">
        <v>14416.2</v>
      </c>
    </row>
    <row r="37" spans="1:15" x14ac:dyDescent="0.2">
      <c r="A37">
        <v>35</v>
      </c>
      <c r="B37" t="s">
        <v>87</v>
      </c>
      <c r="C37" t="s">
        <v>88</v>
      </c>
      <c r="D37" t="s">
        <v>89</v>
      </c>
      <c r="E37">
        <v>837775</v>
      </c>
      <c r="F37">
        <v>3</v>
      </c>
      <c r="G37">
        <v>59.8</v>
      </c>
      <c r="H37">
        <v>40.700000000000003</v>
      </c>
      <c r="I37">
        <v>11431.5</v>
      </c>
      <c r="J37">
        <v>4258.3999999999996</v>
      </c>
      <c r="K37">
        <v>5860.7</v>
      </c>
      <c r="M37">
        <v>13550.8</v>
      </c>
      <c r="O37">
        <v>17859.099999999999</v>
      </c>
    </row>
    <row r="38" spans="1:15" x14ac:dyDescent="0.2">
      <c r="A38">
        <v>36</v>
      </c>
      <c r="B38" t="s">
        <v>62</v>
      </c>
      <c r="C38" t="s">
        <v>63</v>
      </c>
      <c r="D38" t="s">
        <v>64</v>
      </c>
      <c r="E38">
        <v>822092</v>
      </c>
      <c r="F38">
        <v>3</v>
      </c>
      <c r="G38">
        <v>60.5</v>
      </c>
      <c r="H38">
        <v>121.4</v>
      </c>
      <c r="I38">
        <v>7803.6</v>
      </c>
      <c r="J38">
        <v>2985.6</v>
      </c>
      <c r="L38">
        <v>8842.1</v>
      </c>
      <c r="O38">
        <v>27677.4</v>
      </c>
    </row>
    <row r="39" spans="1:15" x14ac:dyDescent="0.2">
      <c r="A39">
        <v>37</v>
      </c>
      <c r="B39" t="s">
        <v>144</v>
      </c>
      <c r="C39" t="s">
        <v>145</v>
      </c>
      <c r="D39" t="s">
        <v>146</v>
      </c>
      <c r="E39">
        <v>822224</v>
      </c>
      <c r="F39">
        <v>3</v>
      </c>
      <c r="G39">
        <v>60.8</v>
      </c>
      <c r="H39">
        <v>58.8</v>
      </c>
      <c r="I39">
        <v>16791.2</v>
      </c>
      <c r="K39">
        <v>17369.5</v>
      </c>
      <c r="L39">
        <v>2922.1</v>
      </c>
      <c r="M39">
        <v>4262.3</v>
      </c>
      <c r="O39">
        <v>20265</v>
      </c>
    </row>
    <row r="40" spans="1:15" x14ac:dyDescent="0.2">
      <c r="A40">
        <v>38</v>
      </c>
      <c r="B40" t="s">
        <v>54</v>
      </c>
      <c r="C40" t="s">
        <v>55</v>
      </c>
      <c r="D40" t="s">
        <v>56</v>
      </c>
      <c r="E40">
        <v>814882</v>
      </c>
      <c r="F40">
        <v>3</v>
      </c>
      <c r="G40">
        <v>62.4</v>
      </c>
      <c r="H40">
        <v>461.9</v>
      </c>
      <c r="I40">
        <v>2561.9</v>
      </c>
      <c r="J40">
        <v>5120</v>
      </c>
      <c r="L40">
        <v>4282.2</v>
      </c>
      <c r="M40">
        <v>5913.9</v>
      </c>
      <c r="O40">
        <v>26602.3</v>
      </c>
    </row>
    <row r="41" spans="1:15" x14ac:dyDescent="0.2">
      <c r="A41">
        <v>39</v>
      </c>
      <c r="B41" t="s">
        <v>99</v>
      </c>
      <c r="C41" t="s">
        <v>100</v>
      </c>
      <c r="D41" t="s">
        <v>101</v>
      </c>
      <c r="E41">
        <v>7922469</v>
      </c>
      <c r="F41">
        <v>3</v>
      </c>
      <c r="G41">
        <v>63.3</v>
      </c>
      <c r="H41">
        <v>346.6</v>
      </c>
      <c r="K41">
        <v>11179.4</v>
      </c>
      <c r="M41">
        <v>468.8</v>
      </c>
    </row>
    <row r="42" spans="1:15" x14ac:dyDescent="0.2">
      <c r="A42">
        <v>40</v>
      </c>
      <c r="B42" t="s">
        <v>240</v>
      </c>
      <c r="C42" t="s">
        <v>49</v>
      </c>
      <c r="D42" t="s">
        <v>241</v>
      </c>
      <c r="E42">
        <v>837278</v>
      </c>
      <c r="F42">
        <v>3</v>
      </c>
      <c r="G42">
        <v>63.9</v>
      </c>
      <c r="H42">
        <v>9.3000000000000007</v>
      </c>
      <c r="I42">
        <v>21569.9</v>
      </c>
      <c r="J42">
        <v>8918.2000000000007</v>
      </c>
      <c r="K42">
        <v>12002.2</v>
      </c>
      <c r="L42">
        <v>8698.4</v>
      </c>
      <c r="M42">
        <v>8178.3</v>
      </c>
      <c r="O42">
        <v>765.4</v>
      </c>
    </row>
    <row r="43" spans="1:15" x14ac:dyDescent="0.2">
      <c r="A43">
        <v>41</v>
      </c>
      <c r="B43" t="s">
        <v>159</v>
      </c>
      <c r="C43" t="s">
        <v>160</v>
      </c>
      <c r="D43" t="s">
        <v>161</v>
      </c>
      <c r="E43">
        <v>824212</v>
      </c>
      <c r="F43">
        <v>3</v>
      </c>
      <c r="G43">
        <v>66.2</v>
      </c>
      <c r="H43">
        <v>664.8</v>
      </c>
      <c r="I43">
        <v>11903.7</v>
      </c>
    </row>
    <row r="44" spans="1:15" x14ac:dyDescent="0.2">
      <c r="A44">
        <v>42</v>
      </c>
      <c r="B44" t="s">
        <v>78</v>
      </c>
      <c r="C44" t="s">
        <v>79</v>
      </c>
      <c r="D44" t="s">
        <v>80</v>
      </c>
      <c r="E44">
        <v>837907</v>
      </c>
      <c r="F44">
        <v>3</v>
      </c>
      <c r="G44">
        <v>66.7</v>
      </c>
      <c r="H44">
        <v>599.5</v>
      </c>
      <c r="I44">
        <v>1545.7</v>
      </c>
      <c r="K44">
        <v>1065.0999999999999</v>
      </c>
      <c r="L44">
        <v>5900.2</v>
      </c>
      <c r="M44">
        <v>295.8</v>
      </c>
      <c r="O44">
        <v>30157.3</v>
      </c>
    </row>
    <row r="45" spans="1:15" x14ac:dyDescent="0.2">
      <c r="A45">
        <v>43</v>
      </c>
      <c r="B45" t="s">
        <v>294</v>
      </c>
      <c r="C45" t="s">
        <v>295</v>
      </c>
      <c r="D45" t="s">
        <v>296</v>
      </c>
      <c r="E45">
        <v>830670</v>
      </c>
      <c r="F45">
        <v>2</v>
      </c>
      <c r="G45">
        <v>71.599999999999994</v>
      </c>
      <c r="H45">
        <v>150</v>
      </c>
      <c r="I45">
        <v>10646.3</v>
      </c>
      <c r="J45">
        <v>5068.3999999999996</v>
      </c>
      <c r="K45">
        <v>12237.3</v>
      </c>
      <c r="L45">
        <v>9454.2000000000007</v>
      </c>
      <c r="M45">
        <v>14657.9</v>
      </c>
      <c r="O45">
        <v>9854</v>
      </c>
    </row>
    <row r="46" spans="1:15" x14ac:dyDescent="0.2">
      <c r="A46">
        <v>44</v>
      </c>
      <c r="B46" t="s">
        <v>104</v>
      </c>
      <c r="C46" t="s">
        <v>105</v>
      </c>
      <c r="D46" t="s">
        <v>106</v>
      </c>
      <c r="E46">
        <v>828461</v>
      </c>
      <c r="F46">
        <v>3</v>
      </c>
      <c r="G46">
        <v>71.8</v>
      </c>
      <c r="H46">
        <v>832.9</v>
      </c>
      <c r="I46">
        <v>1054.5</v>
      </c>
      <c r="J46">
        <v>637.6</v>
      </c>
      <c r="K46">
        <v>4728.2</v>
      </c>
      <c r="L46">
        <v>2761.8</v>
      </c>
      <c r="O46">
        <v>24802.400000000001</v>
      </c>
    </row>
    <row r="47" spans="1:15" x14ac:dyDescent="0.2">
      <c r="A47">
        <v>45</v>
      </c>
      <c r="B47" t="s">
        <v>110</v>
      </c>
      <c r="C47" t="s">
        <v>111</v>
      </c>
      <c r="D47" t="s">
        <v>112</v>
      </c>
      <c r="E47">
        <v>825780</v>
      </c>
      <c r="F47">
        <v>3</v>
      </c>
      <c r="G47">
        <v>73.7</v>
      </c>
      <c r="H47">
        <v>298.10000000000002</v>
      </c>
      <c r="I47">
        <v>8964.6</v>
      </c>
      <c r="J47">
        <v>1638.6</v>
      </c>
      <c r="K47">
        <v>1158.2</v>
      </c>
      <c r="L47">
        <v>14837.2</v>
      </c>
      <c r="M47">
        <v>290.60000000000002</v>
      </c>
      <c r="O47">
        <v>26065.1</v>
      </c>
    </row>
    <row r="48" spans="1:15" x14ac:dyDescent="0.2">
      <c r="A48">
        <v>46</v>
      </c>
      <c r="B48" t="s">
        <v>156</v>
      </c>
      <c r="C48" t="s">
        <v>157</v>
      </c>
      <c r="D48" t="s">
        <v>158</v>
      </c>
      <c r="E48">
        <v>835638</v>
      </c>
      <c r="F48">
        <v>3</v>
      </c>
      <c r="G48">
        <v>74.7</v>
      </c>
      <c r="H48">
        <v>561.9</v>
      </c>
      <c r="I48">
        <v>10125</v>
      </c>
      <c r="J48">
        <v>19380.599999999999</v>
      </c>
      <c r="K48">
        <v>9489.9</v>
      </c>
      <c r="L48">
        <v>7933.8</v>
      </c>
      <c r="M48">
        <v>14219.4</v>
      </c>
      <c r="O48">
        <v>24918.9</v>
      </c>
    </row>
    <row r="49" spans="1:15" x14ac:dyDescent="0.2">
      <c r="A49">
        <v>47</v>
      </c>
      <c r="B49" t="s">
        <v>170</v>
      </c>
      <c r="C49" t="s">
        <v>171</v>
      </c>
      <c r="D49" t="s">
        <v>172</v>
      </c>
      <c r="E49">
        <v>816209</v>
      </c>
      <c r="F49">
        <v>3</v>
      </c>
      <c r="G49">
        <v>74.900000000000006</v>
      </c>
      <c r="H49">
        <v>452.8</v>
      </c>
      <c r="I49">
        <v>5527</v>
      </c>
      <c r="J49">
        <v>385.7</v>
      </c>
      <c r="K49">
        <v>2622.9</v>
      </c>
      <c r="L49">
        <v>8185.2</v>
      </c>
      <c r="M49">
        <v>5623.6</v>
      </c>
    </row>
    <row r="50" spans="1:15" x14ac:dyDescent="0.2">
      <c r="A50">
        <v>48</v>
      </c>
      <c r="B50" t="s">
        <v>119</v>
      </c>
      <c r="C50" t="s">
        <v>120</v>
      </c>
      <c r="D50" t="s">
        <v>121</v>
      </c>
      <c r="E50">
        <v>830013</v>
      </c>
      <c r="F50">
        <v>3</v>
      </c>
      <c r="G50">
        <v>80.099999999999994</v>
      </c>
      <c r="H50">
        <v>362.6</v>
      </c>
      <c r="I50">
        <v>1562.9</v>
      </c>
      <c r="L50">
        <v>7247.1</v>
      </c>
    </row>
    <row r="51" spans="1:15" x14ac:dyDescent="0.2">
      <c r="A51">
        <v>49</v>
      </c>
      <c r="B51" t="s">
        <v>150</v>
      </c>
      <c r="C51" t="s">
        <v>151</v>
      </c>
      <c r="D51" t="s">
        <v>152</v>
      </c>
      <c r="E51">
        <v>826407</v>
      </c>
      <c r="F51">
        <v>2</v>
      </c>
      <c r="G51">
        <v>81.7</v>
      </c>
      <c r="H51">
        <v>425.6</v>
      </c>
      <c r="I51">
        <v>3574.8</v>
      </c>
      <c r="J51">
        <v>140.4</v>
      </c>
      <c r="K51">
        <v>856</v>
      </c>
      <c r="L51">
        <v>13407.1</v>
      </c>
      <c r="M51">
        <v>7101.3</v>
      </c>
      <c r="O51">
        <v>26050</v>
      </c>
    </row>
    <row r="52" spans="1:15" x14ac:dyDescent="0.2">
      <c r="A52">
        <v>50</v>
      </c>
      <c r="B52" t="s">
        <v>186</v>
      </c>
      <c r="C52" t="s">
        <v>187</v>
      </c>
      <c r="D52" t="s">
        <v>188</v>
      </c>
      <c r="E52">
        <v>818348</v>
      </c>
      <c r="F52">
        <v>3</v>
      </c>
      <c r="G52">
        <v>83.5</v>
      </c>
      <c r="H52">
        <v>93.7</v>
      </c>
      <c r="I52">
        <v>2404.3000000000002</v>
      </c>
      <c r="J52">
        <v>1112.8</v>
      </c>
      <c r="K52">
        <v>1120.4000000000001</v>
      </c>
      <c r="L52">
        <v>5515.8</v>
      </c>
      <c r="M52">
        <v>368.4</v>
      </c>
      <c r="O52">
        <v>29304.3</v>
      </c>
    </row>
    <row r="53" spans="1:15" x14ac:dyDescent="0.2">
      <c r="A53">
        <v>51</v>
      </c>
      <c r="B53" t="s">
        <v>232</v>
      </c>
      <c r="C53" t="s">
        <v>49</v>
      </c>
      <c r="D53" t="s">
        <v>169</v>
      </c>
      <c r="E53">
        <v>828838</v>
      </c>
      <c r="F53">
        <v>3</v>
      </c>
      <c r="G53">
        <v>83.8</v>
      </c>
      <c r="H53">
        <v>445.2</v>
      </c>
      <c r="I53">
        <v>7846.2</v>
      </c>
      <c r="J53">
        <v>4000.8</v>
      </c>
      <c r="K53">
        <v>18892.7</v>
      </c>
      <c r="L53">
        <v>16554.8</v>
      </c>
      <c r="M53">
        <v>2046.1</v>
      </c>
      <c r="O53">
        <v>23145.1</v>
      </c>
    </row>
    <row r="54" spans="1:15" x14ac:dyDescent="0.2">
      <c r="A54">
        <v>52</v>
      </c>
      <c r="B54" t="s">
        <v>141</v>
      </c>
      <c r="C54" t="s">
        <v>142</v>
      </c>
      <c r="D54" t="s">
        <v>143</v>
      </c>
      <c r="E54">
        <v>815997</v>
      </c>
      <c r="F54">
        <v>3</v>
      </c>
      <c r="G54">
        <v>84.5</v>
      </c>
      <c r="H54">
        <v>129.6</v>
      </c>
      <c r="J54">
        <v>13890.5</v>
      </c>
      <c r="M54">
        <v>724.7</v>
      </c>
      <c r="O54">
        <v>27677.4</v>
      </c>
    </row>
    <row r="55" spans="1:15" x14ac:dyDescent="0.2">
      <c r="A55">
        <v>53</v>
      </c>
      <c r="B55" t="s">
        <v>135</v>
      </c>
      <c r="C55" t="s">
        <v>136</v>
      </c>
      <c r="D55" t="s">
        <v>137</v>
      </c>
      <c r="E55">
        <v>842041</v>
      </c>
      <c r="F55">
        <v>3</v>
      </c>
      <c r="G55">
        <v>84.9</v>
      </c>
      <c r="H55">
        <v>3341.6</v>
      </c>
      <c r="I55">
        <v>4727.6000000000004</v>
      </c>
      <c r="J55">
        <v>2745.4</v>
      </c>
      <c r="K55">
        <v>4738.3</v>
      </c>
      <c r="L55">
        <v>3930.1</v>
      </c>
      <c r="M55">
        <v>7775.1</v>
      </c>
      <c r="O55">
        <v>16433.8</v>
      </c>
    </row>
    <row r="56" spans="1:15" x14ac:dyDescent="0.2">
      <c r="A56">
        <v>54</v>
      </c>
      <c r="B56" t="s">
        <v>72</v>
      </c>
      <c r="C56" t="s">
        <v>73</v>
      </c>
      <c r="D56" t="s">
        <v>74</v>
      </c>
      <c r="E56">
        <v>835351</v>
      </c>
      <c r="F56">
        <v>3</v>
      </c>
      <c r="G56">
        <v>89.3</v>
      </c>
      <c r="H56">
        <v>519.70000000000005</v>
      </c>
      <c r="J56">
        <v>14842</v>
      </c>
      <c r="L56">
        <v>1505.9</v>
      </c>
      <c r="M56">
        <v>8654.6</v>
      </c>
      <c r="N56">
        <v>6965.3</v>
      </c>
      <c r="O56">
        <v>23743.1</v>
      </c>
    </row>
    <row r="57" spans="1:15" x14ac:dyDescent="0.2">
      <c r="A57">
        <v>55</v>
      </c>
      <c r="B57" t="s">
        <v>102</v>
      </c>
      <c r="C57" t="s">
        <v>49</v>
      </c>
      <c r="D57" t="s">
        <v>103</v>
      </c>
      <c r="E57">
        <v>820035</v>
      </c>
      <c r="F57">
        <v>3</v>
      </c>
      <c r="G57">
        <v>90</v>
      </c>
      <c r="H57">
        <v>584.29999999999995</v>
      </c>
      <c r="M57">
        <v>59.7</v>
      </c>
    </row>
    <row r="58" spans="1:15" x14ac:dyDescent="0.2">
      <c r="A58">
        <v>56</v>
      </c>
      <c r="B58" t="s">
        <v>195</v>
      </c>
      <c r="C58" t="s">
        <v>196</v>
      </c>
      <c r="D58" t="s">
        <v>197</v>
      </c>
      <c r="E58">
        <v>836273</v>
      </c>
      <c r="F58">
        <v>3</v>
      </c>
      <c r="G58">
        <v>90</v>
      </c>
      <c r="H58">
        <v>196.3</v>
      </c>
      <c r="I58">
        <v>8915.7999999999993</v>
      </c>
      <c r="J58">
        <v>3684.2</v>
      </c>
      <c r="K58">
        <v>19050</v>
      </c>
      <c r="L58">
        <v>6978.3</v>
      </c>
      <c r="M58">
        <v>3016.7</v>
      </c>
      <c r="N58">
        <v>7569.8</v>
      </c>
      <c r="O58">
        <v>31522.9</v>
      </c>
    </row>
    <row r="59" spans="1:15" x14ac:dyDescent="0.2">
      <c r="A59">
        <v>57</v>
      </c>
      <c r="B59" t="s">
        <v>200</v>
      </c>
      <c r="C59" t="s">
        <v>201</v>
      </c>
      <c r="D59" t="s">
        <v>202</v>
      </c>
      <c r="E59">
        <v>828713</v>
      </c>
      <c r="F59">
        <v>3</v>
      </c>
      <c r="G59">
        <v>90.5</v>
      </c>
      <c r="H59">
        <v>239.9</v>
      </c>
      <c r="I59">
        <v>5439.1</v>
      </c>
      <c r="J59">
        <v>1060.2</v>
      </c>
      <c r="K59">
        <v>15045.9</v>
      </c>
      <c r="M59">
        <v>5627.4</v>
      </c>
      <c r="N59">
        <v>8639.4</v>
      </c>
      <c r="O59">
        <v>7459.7</v>
      </c>
    </row>
    <row r="60" spans="1:15" x14ac:dyDescent="0.2">
      <c r="A60">
        <v>58</v>
      </c>
      <c r="B60" t="s">
        <v>113</v>
      </c>
      <c r="C60" t="s">
        <v>114</v>
      </c>
      <c r="D60" t="s">
        <v>115</v>
      </c>
      <c r="E60">
        <v>838719</v>
      </c>
      <c r="F60">
        <v>3</v>
      </c>
      <c r="G60">
        <v>90.8</v>
      </c>
      <c r="H60">
        <v>279.3</v>
      </c>
      <c r="J60">
        <v>1773.2</v>
      </c>
      <c r="K60">
        <v>14463.3</v>
      </c>
      <c r="M60">
        <v>10160</v>
      </c>
      <c r="N60">
        <v>8722.9</v>
      </c>
      <c r="O60">
        <v>22960.1</v>
      </c>
    </row>
    <row r="61" spans="1:15" x14ac:dyDescent="0.2">
      <c r="A61">
        <v>59</v>
      </c>
      <c r="B61" t="s">
        <v>203</v>
      </c>
      <c r="C61" t="s">
        <v>49</v>
      </c>
      <c r="D61" t="s">
        <v>67</v>
      </c>
      <c r="E61">
        <v>816852</v>
      </c>
      <c r="F61">
        <v>3</v>
      </c>
      <c r="G61">
        <v>91.4</v>
      </c>
      <c r="H61">
        <v>167.5</v>
      </c>
      <c r="I61">
        <v>7715.4</v>
      </c>
      <c r="J61">
        <v>18448.7</v>
      </c>
      <c r="K61">
        <v>21318.5</v>
      </c>
      <c r="L61">
        <v>14498.5</v>
      </c>
      <c r="M61">
        <v>3002.5</v>
      </c>
      <c r="O61">
        <v>2766.7</v>
      </c>
    </row>
    <row r="62" spans="1:15" x14ac:dyDescent="0.2">
      <c r="A62">
        <v>60</v>
      </c>
      <c r="B62" t="s">
        <v>242</v>
      </c>
      <c r="C62" t="s">
        <v>243</v>
      </c>
      <c r="D62" t="s">
        <v>244</v>
      </c>
      <c r="E62">
        <v>818717</v>
      </c>
      <c r="F62">
        <v>3</v>
      </c>
      <c r="G62">
        <v>93</v>
      </c>
      <c r="H62">
        <v>549.4</v>
      </c>
      <c r="I62">
        <v>20501</v>
      </c>
      <c r="K62">
        <v>11534.4</v>
      </c>
      <c r="L62">
        <v>4889.1000000000004</v>
      </c>
      <c r="M62">
        <v>385.9</v>
      </c>
      <c r="O62">
        <v>3980.9</v>
      </c>
    </row>
    <row r="63" spans="1:15" x14ac:dyDescent="0.2">
      <c r="A63">
        <v>61</v>
      </c>
      <c r="B63" t="s">
        <v>189</v>
      </c>
      <c r="E63">
        <v>817089</v>
      </c>
      <c r="F63">
        <v>3</v>
      </c>
      <c r="G63">
        <v>93.3</v>
      </c>
      <c r="H63">
        <v>1726.6</v>
      </c>
    </row>
    <row r="64" spans="1:15" x14ac:dyDescent="0.2">
      <c r="A64">
        <v>62</v>
      </c>
      <c r="B64" t="s">
        <v>261</v>
      </c>
      <c r="C64" t="s">
        <v>262</v>
      </c>
      <c r="D64" t="s">
        <v>263</v>
      </c>
      <c r="E64">
        <v>815943</v>
      </c>
      <c r="F64">
        <v>3</v>
      </c>
      <c r="G64">
        <v>93.9</v>
      </c>
      <c r="H64">
        <v>535.20000000000005</v>
      </c>
      <c r="I64">
        <v>9750.5</v>
      </c>
      <c r="J64">
        <v>14024.5</v>
      </c>
      <c r="K64">
        <v>21328.7</v>
      </c>
      <c r="L64">
        <v>12435.2</v>
      </c>
      <c r="M64">
        <v>10168.200000000001</v>
      </c>
      <c r="O64">
        <v>15812.7</v>
      </c>
    </row>
    <row r="65" spans="1:15" x14ac:dyDescent="0.2">
      <c r="A65">
        <v>63</v>
      </c>
      <c r="B65" t="s">
        <v>236</v>
      </c>
      <c r="C65" t="s">
        <v>237</v>
      </c>
      <c r="D65" t="s">
        <v>238</v>
      </c>
      <c r="E65">
        <v>831656</v>
      </c>
      <c r="F65">
        <v>3</v>
      </c>
      <c r="G65">
        <v>94</v>
      </c>
      <c r="H65">
        <v>389.7</v>
      </c>
      <c r="M65">
        <v>9371.2999999999993</v>
      </c>
      <c r="O65">
        <v>11743.9</v>
      </c>
    </row>
    <row r="66" spans="1:15" x14ac:dyDescent="0.2">
      <c r="A66">
        <v>64</v>
      </c>
      <c r="B66" t="s">
        <v>207</v>
      </c>
      <c r="C66" t="s">
        <v>208</v>
      </c>
      <c r="D66" t="s">
        <v>209</v>
      </c>
      <c r="E66">
        <v>819732</v>
      </c>
      <c r="F66">
        <v>3</v>
      </c>
      <c r="G66">
        <v>94.7</v>
      </c>
      <c r="H66">
        <v>1173.0999999999999</v>
      </c>
      <c r="J66">
        <v>13890.5</v>
      </c>
      <c r="L66">
        <v>8842.1</v>
      </c>
      <c r="M66">
        <v>724.7</v>
      </c>
      <c r="O66">
        <v>27677.4</v>
      </c>
    </row>
    <row r="67" spans="1:15" x14ac:dyDescent="0.2">
      <c r="A67">
        <v>65</v>
      </c>
      <c r="B67" t="s">
        <v>451</v>
      </c>
      <c r="C67" t="s">
        <v>268</v>
      </c>
      <c r="D67" t="s">
        <v>269</v>
      </c>
      <c r="E67">
        <v>831064</v>
      </c>
      <c r="F67">
        <v>3</v>
      </c>
      <c r="G67">
        <v>95.1</v>
      </c>
      <c r="H67">
        <v>812.5</v>
      </c>
      <c r="K67">
        <v>19761.7</v>
      </c>
      <c r="L67">
        <v>10443.4</v>
      </c>
      <c r="M67">
        <v>4772.7</v>
      </c>
      <c r="O67">
        <v>5423.9</v>
      </c>
    </row>
    <row r="68" spans="1:15" x14ac:dyDescent="0.2">
      <c r="A68">
        <v>66</v>
      </c>
      <c r="B68" t="s">
        <v>311</v>
      </c>
      <c r="C68" t="s">
        <v>312</v>
      </c>
      <c r="D68" t="s">
        <v>313</v>
      </c>
      <c r="E68">
        <v>839798</v>
      </c>
      <c r="F68">
        <v>3</v>
      </c>
      <c r="G68">
        <v>96.2</v>
      </c>
      <c r="H68">
        <v>745</v>
      </c>
      <c r="J68">
        <v>8943.2000000000007</v>
      </c>
      <c r="K68">
        <v>11968.6</v>
      </c>
      <c r="L68">
        <v>7499.3</v>
      </c>
      <c r="M68">
        <v>4451.8</v>
      </c>
      <c r="N68">
        <v>4976.8</v>
      </c>
      <c r="O68">
        <v>18004.3</v>
      </c>
    </row>
    <row r="69" spans="1:15" x14ac:dyDescent="0.2">
      <c r="A69">
        <v>67</v>
      </c>
      <c r="B69" t="s">
        <v>270</v>
      </c>
      <c r="C69" t="s">
        <v>271</v>
      </c>
      <c r="D69" t="s">
        <v>271</v>
      </c>
      <c r="E69">
        <v>824913</v>
      </c>
      <c r="F69">
        <v>3</v>
      </c>
      <c r="G69">
        <v>97.8</v>
      </c>
      <c r="H69">
        <v>1126.0999999999999</v>
      </c>
      <c r="I69">
        <v>3394.8</v>
      </c>
      <c r="J69">
        <v>9003.7000000000007</v>
      </c>
      <c r="K69">
        <v>9846.2999999999993</v>
      </c>
      <c r="M69">
        <v>4681.6000000000004</v>
      </c>
      <c r="N69">
        <v>4346.6000000000004</v>
      </c>
      <c r="O69">
        <v>12104.6</v>
      </c>
    </row>
    <row r="70" spans="1:15" x14ac:dyDescent="0.2">
      <c r="A70">
        <v>68</v>
      </c>
      <c r="B70" t="s">
        <v>267</v>
      </c>
      <c r="C70" t="s">
        <v>268</v>
      </c>
      <c r="D70" t="s">
        <v>269</v>
      </c>
      <c r="E70">
        <v>832488</v>
      </c>
      <c r="F70">
        <v>3</v>
      </c>
      <c r="G70">
        <v>101.1</v>
      </c>
      <c r="H70">
        <v>911.7</v>
      </c>
      <c r="I70">
        <v>1623.2</v>
      </c>
      <c r="J70">
        <v>16893.8</v>
      </c>
      <c r="K70">
        <v>17087.7</v>
      </c>
      <c r="L70">
        <v>13403.5</v>
      </c>
      <c r="M70">
        <v>15083.9</v>
      </c>
    </row>
    <row r="71" spans="1:15" x14ac:dyDescent="0.2">
      <c r="A71">
        <v>69</v>
      </c>
      <c r="B71" t="s">
        <v>131</v>
      </c>
      <c r="C71" t="s">
        <v>132</v>
      </c>
      <c r="D71" t="s">
        <v>133</v>
      </c>
      <c r="E71">
        <v>827913</v>
      </c>
      <c r="F71">
        <v>3</v>
      </c>
      <c r="G71">
        <v>102.9</v>
      </c>
      <c r="H71">
        <v>631.6</v>
      </c>
      <c r="L71">
        <v>10967.4</v>
      </c>
      <c r="O71">
        <v>24270.7</v>
      </c>
    </row>
    <row r="72" spans="1:15" x14ac:dyDescent="0.2">
      <c r="A72">
        <v>70</v>
      </c>
      <c r="B72" t="s">
        <v>173</v>
      </c>
      <c r="C72" t="s">
        <v>49</v>
      </c>
      <c r="D72" t="s">
        <v>174</v>
      </c>
      <c r="E72">
        <v>836088</v>
      </c>
      <c r="F72">
        <v>3</v>
      </c>
      <c r="G72">
        <v>104.2</v>
      </c>
      <c r="H72">
        <v>518.79999999999995</v>
      </c>
      <c r="J72">
        <v>13808.5</v>
      </c>
      <c r="K72">
        <v>5147.3999999999996</v>
      </c>
      <c r="M72">
        <v>4037.4</v>
      </c>
      <c r="O72">
        <v>27307.1</v>
      </c>
    </row>
    <row r="73" spans="1:15" x14ac:dyDescent="0.2">
      <c r="A73">
        <v>71</v>
      </c>
      <c r="B73" t="s">
        <v>96</v>
      </c>
      <c r="C73" t="s">
        <v>97</v>
      </c>
      <c r="D73" t="s">
        <v>98</v>
      </c>
      <c r="E73">
        <v>822523</v>
      </c>
      <c r="F73">
        <v>3</v>
      </c>
      <c r="G73">
        <v>105.8</v>
      </c>
      <c r="H73">
        <v>638.20000000000005</v>
      </c>
      <c r="O73">
        <v>27677.4</v>
      </c>
    </row>
    <row r="74" spans="1:15" x14ac:dyDescent="0.2">
      <c r="A74">
        <v>72</v>
      </c>
      <c r="B74" t="s">
        <v>393</v>
      </c>
      <c r="C74" t="s">
        <v>394</v>
      </c>
      <c r="D74" t="s">
        <v>155</v>
      </c>
      <c r="E74">
        <v>834517</v>
      </c>
      <c r="F74">
        <v>3</v>
      </c>
      <c r="G74">
        <v>106.4</v>
      </c>
      <c r="H74">
        <v>1021.9</v>
      </c>
      <c r="J74">
        <v>15998.8</v>
      </c>
      <c r="K74">
        <v>12344.1</v>
      </c>
      <c r="M74">
        <v>15099.3</v>
      </c>
      <c r="O74">
        <v>11743.9</v>
      </c>
    </row>
    <row r="75" spans="1:15" x14ac:dyDescent="0.2">
      <c r="A75">
        <v>73</v>
      </c>
      <c r="B75" t="s">
        <v>178</v>
      </c>
      <c r="C75" t="s">
        <v>179</v>
      </c>
      <c r="D75" t="s">
        <v>180</v>
      </c>
      <c r="E75">
        <v>822484</v>
      </c>
      <c r="F75">
        <v>3</v>
      </c>
      <c r="G75">
        <v>106.8</v>
      </c>
      <c r="H75">
        <v>2206.8000000000002</v>
      </c>
      <c r="I75">
        <v>7353.7</v>
      </c>
      <c r="J75">
        <v>3538.6</v>
      </c>
      <c r="K75">
        <v>3538.9</v>
      </c>
      <c r="L75">
        <v>8234.4</v>
      </c>
      <c r="M75">
        <v>193.4</v>
      </c>
      <c r="O75">
        <v>27959.3</v>
      </c>
    </row>
    <row r="76" spans="1:15" x14ac:dyDescent="0.2">
      <c r="A76">
        <v>74</v>
      </c>
      <c r="B76" t="s">
        <v>223</v>
      </c>
      <c r="C76" t="s">
        <v>224</v>
      </c>
      <c r="D76" t="s">
        <v>225</v>
      </c>
      <c r="E76">
        <v>824891</v>
      </c>
      <c r="F76">
        <v>3</v>
      </c>
      <c r="G76">
        <v>107.8</v>
      </c>
      <c r="H76">
        <v>643.5</v>
      </c>
      <c r="I76">
        <v>5433.8</v>
      </c>
      <c r="K76">
        <v>7745.4</v>
      </c>
      <c r="M76">
        <v>787.9</v>
      </c>
    </row>
    <row r="77" spans="1:15" x14ac:dyDescent="0.2">
      <c r="A77">
        <v>75</v>
      </c>
      <c r="B77" t="s">
        <v>233</v>
      </c>
      <c r="C77" t="s">
        <v>234</v>
      </c>
      <c r="D77" t="s">
        <v>235</v>
      </c>
      <c r="E77">
        <v>843757</v>
      </c>
      <c r="F77">
        <v>3</v>
      </c>
      <c r="G77">
        <v>108</v>
      </c>
      <c r="H77">
        <v>313.5</v>
      </c>
      <c r="I77">
        <v>6224.5</v>
      </c>
      <c r="J77">
        <v>1699.5</v>
      </c>
      <c r="K77">
        <v>3450.8</v>
      </c>
      <c r="L77">
        <v>13349.7</v>
      </c>
      <c r="M77">
        <v>1631.6</v>
      </c>
      <c r="N77">
        <v>4088.5</v>
      </c>
      <c r="O77">
        <v>12051.8</v>
      </c>
    </row>
    <row r="78" spans="1:15" x14ac:dyDescent="0.2">
      <c r="A78">
        <v>76</v>
      </c>
      <c r="B78" t="s">
        <v>395</v>
      </c>
      <c r="C78" t="s">
        <v>154</v>
      </c>
      <c r="D78" t="s">
        <v>155</v>
      </c>
      <c r="E78">
        <v>842105</v>
      </c>
      <c r="F78">
        <v>3</v>
      </c>
      <c r="G78">
        <v>108.2</v>
      </c>
      <c r="H78">
        <v>753.5</v>
      </c>
      <c r="J78">
        <v>15998.8</v>
      </c>
      <c r="K78">
        <v>12344.1</v>
      </c>
      <c r="O78">
        <v>21973.1</v>
      </c>
    </row>
    <row r="79" spans="1:15" x14ac:dyDescent="0.2">
      <c r="A79">
        <v>77</v>
      </c>
      <c r="B79" t="s">
        <v>248</v>
      </c>
      <c r="E79">
        <v>844031</v>
      </c>
      <c r="F79">
        <v>3</v>
      </c>
      <c r="G79">
        <v>113.2</v>
      </c>
      <c r="H79">
        <v>1463.9</v>
      </c>
      <c r="I79">
        <v>7332</v>
      </c>
    </row>
    <row r="80" spans="1:15" x14ac:dyDescent="0.2">
      <c r="A80">
        <v>78</v>
      </c>
      <c r="B80" t="s">
        <v>305</v>
      </c>
      <c r="C80" t="s">
        <v>306</v>
      </c>
      <c r="D80" t="s">
        <v>307</v>
      </c>
      <c r="E80">
        <v>826406</v>
      </c>
      <c r="F80">
        <v>3</v>
      </c>
      <c r="G80">
        <v>115.2</v>
      </c>
      <c r="H80">
        <v>37.700000000000003</v>
      </c>
      <c r="I80">
        <v>3574.8</v>
      </c>
      <c r="J80">
        <v>140.4</v>
      </c>
      <c r="K80">
        <v>856</v>
      </c>
      <c r="L80">
        <v>8067.8</v>
      </c>
      <c r="M80">
        <v>7101.3</v>
      </c>
      <c r="O80">
        <v>26050</v>
      </c>
    </row>
    <row r="81" spans="1:15" x14ac:dyDescent="0.2">
      <c r="A81">
        <v>79</v>
      </c>
      <c r="B81" t="s">
        <v>314</v>
      </c>
      <c r="C81" t="s">
        <v>315</v>
      </c>
      <c r="D81" t="s">
        <v>316</v>
      </c>
      <c r="E81">
        <v>838723</v>
      </c>
      <c r="F81">
        <v>3</v>
      </c>
      <c r="G81">
        <v>117.4</v>
      </c>
      <c r="H81">
        <v>1255.2</v>
      </c>
      <c r="I81">
        <v>1255.3</v>
      </c>
      <c r="J81">
        <v>1773.2</v>
      </c>
      <c r="K81">
        <v>14463.3</v>
      </c>
      <c r="M81">
        <v>10160</v>
      </c>
      <c r="O81">
        <v>26274.799999999999</v>
      </c>
    </row>
    <row r="82" spans="1:15" x14ac:dyDescent="0.2">
      <c r="A82">
        <v>80</v>
      </c>
      <c r="B82" t="s">
        <v>2172</v>
      </c>
      <c r="C82" t="s">
        <v>1682</v>
      </c>
      <c r="D82" t="s">
        <v>1683</v>
      </c>
      <c r="E82">
        <v>823878</v>
      </c>
      <c r="F82">
        <v>3</v>
      </c>
      <c r="G82">
        <v>119.4</v>
      </c>
      <c r="H82">
        <v>151.30000000000001</v>
      </c>
      <c r="O82">
        <v>23357.3</v>
      </c>
    </row>
    <row r="83" spans="1:15" x14ac:dyDescent="0.2">
      <c r="A83">
        <v>81</v>
      </c>
      <c r="B83" t="s">
        <v>239</v>
      </c>
      <c r="C83" t="s">
        <v>46</v>
      </c>
      <c r="D83" t="s">
        <v>47</v>
      </c>
      <c r="E83">
        <v>819576</v>
      </c>
      <c r="F83">
        <v>3</v>
      </c>
      <c r="G83">
        <v>120.7</v>
      </c>
      <c r="H83">
        <v>1695.5</v>
      </c>
      <c r="I83">
        <v>1555.2</v>
      </c>
      <c r="J83">
        <v>18843.8</v>
      </c>
      <c r="M83">
        <v>5149.1000000000004</v>
      </c>
      <c r="O83">
        <v>24228.1</v>
      </c>
    </row>
    <row r="84" spans="1:15" x14ac:dyDescent="0.2">
      <c r="A84">
        <v>82</v>
      </c>
      <c r="B84" t="s">
        <v>317</v>
      </c>
      <c r="C84" t="s">
        <v>279</v>
      </c>
      <c r="D84" t="s">
        <v>280</v>
      </c>
      <c r="E84">
        <v>838751</v>
      </c>
      <c r="F84">
        <v>3</v>
      </c>
      <c r="G84">
        <v>121.9</v>
      </c>
      <c r="H84">
        <v>329.6</v>
      </c>
      <c r="I84">
        <v>26110.400000000001</v>
      </c>
      <c r="K84">
        <v>17074.599999999999</v>
      </c>
      <c r="L84">
        <v>7160.7</v>
      </c>
      <c r="M84">
        <v>12634.8</v>
      </c>
      <c r="N84">
        <v>9011.6</v>
      </c>
      <c r="O84">
        <v>30416.7</v>
      </c>
    </row>
    <row r="85" spans="1:15" x14ac:dyDescent="0.2">
      <c r="A85">
        <v>83</v>
      </c>
      <c r="B85" t="s">
        <v>221</v>
      </c>
      <c r="C85" t="s">
        <v>179</v>
      </c>
      <c r="D85" t="s">
        <v>222</v>
      </c>
      <c r="E85">
        <v>836275</v>
      </c>
      <c r="F85">
        <v>3</v>
      </c>
      <c r="G85">
        <v>121.9</v>
      </c>
      <c r="H85">
        <v>2022</v>
      </c>
      <c r="I85">
        <v>8543.6</v>
      </c>
      <c r="J85">
        <v>17384.7</v>
      </c>
      <c r="K85">
        <v>17209.599999999999</v>
      </c>
      <c r="L85">
        <v>9767</v>
      </c>
      <c r="M85">
        <v>14276.9</v>
      </c>
    </row>
    <row r="86" spans="1:15" x14ac:dyDescent="0.2">
      <c r="A86">
        <v>84</v>
      </c>
      <c r="B86" t="s">
        <v>252</v>
      </c>
      <c r="C86" t="s">
        <v>253</v>
      </c>
      <c r="D86" t="s">
        <v>254</v>
      </c>
      <c r="E86">
        <v>828423</v>
      </c>
      <c r="F86">
        <v>3</v>
      </c>
      <c r="G86">
        <v>122.3</v>
      </c>
      <c r="H86">
        <v>42</v>
      </c>
      <c r="I86">
        <v>13648.2</v>
      </c>
      <c r="L86">
        <v>11223.4</v>
      </c>
      <c r="M86">
        <v>1914.8</v>
      </c>
      <c r="O86">
        <v>21113.599999999999</v>
      </c>
    </row>
    <row r="87" spans="1:15" x14ac:dyDescent="0.2">
      <c r="A87">
        <v>85</v>
      </c>
      <c r="B87" t="s">
        <v>57</v>
      </c>
      <c r="C87" t="s">
        <v>58</v>
      </c>
      <c r="D87" t="s">
        <v>59</v>
      </c>
      <c r="E87">
        <v>828430</v>
      </c>
      <c r="F87">
        <v>3</v>
      </c>
      <c r="G87">
        <v>123.9</v>
      </c>
      <c r="H87">
        <v>250.3</v>
      </c>
      <c r="I87">
        <v>4490</v>
      </c>
      <c r="J87">
        <v>5184.3999999999996</v>
      </c>
      <c r="K87">
        <v>9937.1</v>
      </c>
      <c r="L87">
        <v>14837.2</v>
      </c>
      <c r="M87">
        <v>1914.8</v>
      </c>
      <c r="O87">
        <v>17930.900000000001</v>
      </c>
    </row>
    <row r="88" spans="1:15" x14ac:dyDescent="0.2">
      <c r="A88">
        <v>86</v>
      </c>
      <c r="B88" t="s">
        <v>190</v>
      </c>
      <c r="C88" t="s">
        <v>191</v>
      </c>
      <c r="D88" t="s">
        <v>192</v>
      </c>
      <c r="E88">
        <v>824893</v>
      </c>
      <c r="F88">
        <v>3</v>
      </c>
      <c r="G88">
        <v>127</v>
      </c>
      <c r="H88">
        <v>378.6</v>
      </c>
      <c r="I88">
        <v>2340.1999999999998</v>
      </c>
      <c r="J88">
        <v>15116.2</v>
      </c>
      <c r="K88">
        <v>16894</v>
      </c>
      <c r="M88">
        <v>787.9</v>
      </c>
      <c r="O88">
        <v>24292.9</v>
      </c>
    </row>
    <row r="89" spans="1:15" x14ac:dyDescent="0.2">
      <c r="A89">
        <v>87</v>
      </c>
      <c r="B89" t="s">
        <v>281</v>
      </c>
      <c r="C89" t="s">
        <v>282</v>
      </c>
      <c r="D89" t="s">
        <v>283</v>
      </c>
      <c r="E89">
        <v>830902</v>
      </c>
      <c r="F89">
        <v>3</v>
      </c>
      <c r="G89">
        <v>127</v>
      </c>
      <c r="H89">
        <v>222.3</v>
      </c>
      <c r="I89">
        <v>10075.799999999999</v>
      </c>
      <c r="K89">
        <v>1219.5999999999999</v>
      </c>
      <c r="L89">
        <v>8760.5</v>
      </c>
      <c r="M89">
        <v>3346.7</v>
      </c>
      <c r="N89">
        <v>4826.7</v>
      </c>
      <c r="O89">
        <v>19649.8</v>
      </c>
    </row>
    <row r="90" spans="1:15" x14ac:dyDescent="0.2">
      <c r="A90">
        <v>88</v>
      </c>
      <c r="B90" t="s">
        <v>249</v>
      </c>
      <c r="C90" t="s">
        <v>154</v>
      </c>
      <c r="D90" t="s">
        <v>250</v>
      </c>
      <c r="E90">
        <v>830995</v>
      </c>
      <c r="F90">
        <v>3</v>
      </c>
      <c r="G90">
        <v>128.19999999999999</v>
      </c>
      <c r="H90">
        <v>2077.9</v>
      </c>
      <c r="J90">
        <v>5594.7</v>
      </c>
      <c r="M90">
        <v>5440.5</v>
      </c>
      <c r="O90">
        <v>11743.9</v>
      </c>
    </row>
    <row r="91" spans="1:15" x14ac:dyDescent="0.2">
      <c r="A91">
        <v>89</v>
      </c>
      <c r="B91" t="s">
        <v>367</v>
      </c>
      <c r="C91" t="s">
        <v>368</v>
      </c>
      <c r="D91" t="s">
        <v>369</v>
      </c>
      <c r="E91">
        <v>819733</v>
      </c>
      <c r="F91">
        <v>3</v>
      </c>
      <c r="G91">
        <v>129.6</v>
      </c>
      <c r="H91">
        <v>809.3</v>
      </c>
      <c r="J91">
        <v>7538.5</v>
      </c>
      <c r="L91">
        <v>11374.5</v>
      </c>
      <c r="M91">
        <v>724.7</v>
      </c>
      <c r="O91">
        <v>27677.4</v>
      </c>
    </row>
    <row r="92" spans="1:15" x14ac:dyDescent="0.2">
      <c r="A92">
        <v>90</v>
      </c>
      <c r="B92" t="s">
        <v>363</v>
      </c>
      <c r="C92" t="s">
        <v>364</v>
      </c>
      <c r="D92" t="s">
        <v>365</v>
      </c>
      <c r="E92">
        <v>827490</v>
      </c>
      <c r="F92">
        <v>3</v>
      </c>
      <c r="G92">
        <v>131.69999999999999</v>
      </c>
      <c r="H92">
        <v>507.1</v>
      </c>
      <c r="K92">
        <v>11695.9</v>
      </c>
      <c r="L92">
        <v>5854.9</v>
      </c>
      <c r="M92">
        <v>12207.6</v>
      </c>
    </row>
    <row r="93" spans="1:15" x14ac:dyDescent="0.2">
      <c r="A93">
        <v>91</v>
      </c>
      <c r="B93" t="s">
        <v>210</v>
      </c>
      <c r="C93" t="s">
        <v>211</v>
      </c>
      <c r="D93" t="s">
        <v>212</v>
      </c>
      <c r="E93">
        <v>816381</v>
      </c>
      <c r="F93">
        <v>3</v>
      </c>
      <c r="G93">
        <v>131.80000000000001</v>
      </c>
      <c r="H93">
        <v>1153</v>
      </c>
      <c r="I93">
        <v>3732.5</v>
      </c>
      <c r="K93">
        <v>10767</v>
      </c>
      <c r="L93">
        <v>9194.5</v>
      </c>
      <c r="M93">
        <v>3075.3</v>
      </c>
    </row>
    <row r="94" spans="1:15" x14ac:dyDescent="0.2">
      <c r="A94">
        <v>92</v>
      </c>
      <c r="B94" t="s">
        <v>288</v>
      </c>
      <c r="C94" t="s">
        <v>289</v>
      </c>
      <c r="D94" t="s">
        <v>290</v>
      </c>
      <c r="E94">
        <v>816899</v>
      </c>
      <c r="F94">
        <v>3</v>
      </c>
      <c r="G94">
        <v>135.69999999999999</v>
      </c>
      <c r="H94">
        <v>581.4</v>
      </c>
      <c r="I94">
        <v>3831.7</v>
      </c>
      <c r="J94">
        <v>4373.7</v>
      </c>
      <c r="K94">
        <v>13801.6</v>
      </c>
      <c r="L94">
        <v>16388.400000000001</v>
      </c>
      <c r="M94">
        <v>17251</v>
      </c>
      <c r="N94">
        <v>6569.8</v>
      </c>
      <c r="O94">
        <v>21937.200000000001</v>
      </c>
    </row>
    <row r="95" spans="1:15" x14ac:dyDescent="0.2">
      <c r="A95">
        <v>93</v>
      </c>
      <c r="B95" t="s">
        <v>291</v>
      </c>
      <c r="C95" t="s">
        <v>292</v>
      </c>
      <c r="D95" t="s">
        <v>293</v>
      </c>
      <c r="E95">
        <v>815949</v>
      </c>
      <c r="F95">
        <v>3</v>
      </c>
      <c r="G95">
        <v>136.5</v>
      </c>
      <c r="H95">
        <v>598.29999999999995</v>
      </c>
      <c r="I95">
        <v>5690.7</v>
      </c>
      <c r="J95">
        <v>1705.5</v>
      </c>
      <c r="K95">
        <v>17565.599999999999</v>
      </c>
      <c r="L95">
        <v>14755.9</v>
      </c>
      <c r="M95">
        <v>2622.2</v>
      </c>
      <c r="N95">
        <v>9692.5</v>
      </c>
      <c r="O95">
        <v>29792.7</v>
      </c>
    </row>
    <row r="96" spans="1:15" x14ac:dyDescent="0.2">
      <c r="A96">
        <v>94</v>
      </c>
      <c r="B96" t="s">
        <v>619</v>
      </c>
      <c r="C96" t="s">
        <v>620</v>
      </c>
      <c r="D96" t="s">
        <v>621</v>
      </c>
      <c r="E96">
        <v>823729</v>
      </c>
      <c r="F96">
        <v>3</v>
      </c>
      <c r="G96">
        <v>141.30000000000001</v>
      </c>
      <c r="H96">
        <v>74.3</v>
      </c>
      <c r="I96">
        <v>4490</v>
      </c>
      <c r="J96">
        <v>5184.3999999999996</v>
      </c>
      <c r="K96">
        <v>9937.1</v>
      </c>
      <c r="L96">
        <v>14837.2</v>
      </c>
      <c r="M96">
        <v>1914.8</v>
      </c>
      <c r="N96">
        <v>7390.7</v>
      </c>
      <c r="O96">
        <v>15758.7</v>
      </c>
    </row>
    <row r="97" spans="1:15" x14ac:dyDescent="0.2">
      <c r="A97">
        <v>95</v>
      </c>
      <c r="B97" t="s">
        <v>213</v>
      </c>
      <c r="C97" t="s">
        <v>214</v>
      </c>
      <c r="D97" t="s">
        <v>215</v>
      </c>
      <c r="E97">
        <v>828419</v>
      </c>
      <c r="F97">
        <v>3</v>
      </c>
      <c r="G97">
        <v>143.80000000000001</v>
      </c>
      <c r="H97">
        <v>1784</v>
      </c>
      <c r="I97">
        <v>1480</v>
      </c>
      <c r="J97">
        <v>3849.5</v>
      </c>
      <c r="K97">
        <v>21913.7</v>
      </c>
      <c r="L97">
        <v>10750.4</v>
      </c>
      <c r="M97">
        <v>1914.8</v>
      </c>
      <c r="O97">
        <v>26065.1</v>
      </c>
    </row>
    <row r="98" spans="1:15" x14ac:dyDescent="0.2">
      <c r="A98">
        <v>96</v>
      </c>
      <c r="B98" t="s">
        <v>476</v>
      </c>
      <c r="C98" t="s">
        <v>477</v>
      </c>
      <c r="D98" t="s">
        <v>478</v>
      </c>
      <c r="E98">
        <v>818060</v>
      </c>
      <c r="F98">
        <v>2</v>
      </c>
      <c r="G98">
        <v>146.9</v>
      </c>
      <c r="H98">
        <v>3042.8</v>
      </c>
      <c r="I98">
        <v>13173.8</v>
      </c>
      <c r="J98">
        <v>1659.5</v>
      </c>
      <c r="K98">
        <v>13621.9</v>
      </c>
      <c r="L98">
        <v>4797.5</v>
      </c>
      <c r="M98">
        <v>12292.1</v>
      </c>
      <c r="O98">
        <v>18988.7</v>
      </c>
    </row>
    <row r="99" spans="1:15" x14ac:dyDescent="0.2">
      <c r="A99">
        <v>97</v>
      </c>
      <c r="B99" t="s">
        <v>2173</v>
      </c>
      <c r="C99" t="s">
        <v>2174</v>
      </c>
      <c r="D99" t="s">
        <v>218</v>
      </c>
      <c r="E99">
        <v>837635</v>
      </c>
      <c r="F99">
        <v>3</v>
      </c>
      <c r="G99">
        <v>149.9</v>
      </c>
      <c r="H99">
        <v>75</v>
      </c>
      <c r="I99">
        <v>4962.8</v>
      </c>
      <c r="J99">
        <v>16894.3</v>
      </c>
      <c r="L99">
        <v>758.7</v>
      </c>
      <c r="M99">
        <v>12997.6</v>
      </c>
    </row>
    <row r="100" spans="1:15" x14ac:dyDescent="0.2">
      <c r="A100">
        <v>98</v>
      </c>
      <c r="B100" t="s">
        <v>348</v>
      </c>
      <c r="C100" t="s">
        <v>154</v>
      </c>
      <c r="D100" t="s">
        <v>155</v>
      </c>
      <c r="E100">
        <v>815893</v>
      </c>
      <c r="F100">
        <v>3</v>
      </c>
      <c r="G100">
        <v>151.5</v>
      </c>
      <c r="H100">
        <v>215.5</v>
      </c>
      <c r="J100">
        <v>5594.7</v>
      </c>
      <c r="M100">
        <v>4329.3</v>
      </c>
      <c r="O100">
        <v>11743.9</v>
      </c>
    </row>
    <row r="101" spans="1:15" x14ac:dyDescent="0.2">
      <c r="A101">
        <v>99</v>
      </c>
      <c r="B101" t="s">
        <v>521</v>
      </c>
      <c r="C101" t="s">
        <v>132</v>
      </c>
      <c r="D101" t="s">
        <v>133</v>
      </c>
      <c r="E101">
        <v>826701</v>
      </c>
      <c r="F101">
        <v>3</v>
      </c>
      <c r="G101">
        <v>155</v>
      </c>
      <c r="H101">
        <v>268.3</v>
      </c>
      <c r="O101">
        <v>24270.7</v>
      </c>
    </row>
    <row r="102" spans="1:15" x14ac:dyDescent="0.2">
      <c r="A102">
        <v>100</v>
      </c>
      <c r="B102" t="s">
        <v>318</v>
      </c>
      <c r="C102" t="s">
        <v>319</v>
      </c>
      <c r="D102" t="s">
        <v>320</v>
      </c>
      <c r="E102">
        <v>821875</v>
      </c>
      <c r="F102">
        <v>3</v>
      </c>
      <c r="G102">
        <v>155.9</v>
      </c>
      <c r="H102">
        <v>286.10000000000002</v>
      </c>
      <c r="I102">
        <v>15266.5</v>
      </c>
      <c r="J102">
        <v>2985.6</v>
      </c>
      <c r="L102">
        <v>9997.7000000000007</v>
      </c>
    </row>
    <row r="103" spans="1:15" x14ac:dyDescent="0.2">
      <c r="A103">
        <v>101</v>
      </c>
      <c r="B103" t="s">
        <v>531</v>
      </c>
      <c r="C103" t="s">
        <v>532</v>
      </c>
      <c r="D103" t="s">
        <v>533</v>
      </c>
      <c r="E103">
        <v>820868</v>
      </c>
      <c r="F103">
        <v>3</v>
      </c>
      <c r="G103">
        <v>156.5</v>
      </c>
      <c r="H103">
        <v>1263.8</v>
      </c>
      <c r="I103">
        <v>2193.1999999999998</v>
      </c>
      <c r="J103">
        <v>11822.2</v>
      </c>
      <c r="K103">
        <v>22584.799999999999</v>
      </c>
      <c r="L103">
        <v>13387.2</v>
      </c>
      <c r="M103">
        <v>11928.1</v>
      </c>
      <c r="N103">
        <v>6566.8</v>
      </c>
      <c r="O103">
        <v>18422.7</v>
      </c>
    </row>
    <row r="104" spans="1:15" x14ac:dyDescent="0.2">
      <c r="A104">
        <v>102</v>
      </c>
      <c r="B104" t="s">
        <v>366</v>
      </c>
      <c r="C104" t="s">
        <v>49</v>
      </c>
      <c r="D104" t="s">
        <v>220</v>
      </c>
      <c r="E104">
        <v>843361</v>
      </c>
      <c r="F104">
        <v>3</v>
      </c>
      <c r="G104">
        <v>157</v>
      </c>
      <c r="H104">
        <v>1521.2</v>
      </c>
      <c r="I104">
        <v>5143.3999999999996</v>
      </c>
      <c r="K104">
        <v>2095.8000000000002</v>
      </c>
      <c r="L104">
        <v>17039</v>
      </c>
      <c r="M104">
        <v>1695.5</v>
      </c>
      <c r="O104">
        <v>26477.9</v>
      </c>
    </row>
    <row r="105" spans="1:15" x14ac:dyDescent="0.2">
      <c r="A105">
        <v>103</v>
      </c>
      <c r="B105" t="s">
        <v>589</v>
      </c>
      <c r="C105" t="s">
        <v>590</v>
      </c>
      <c r="D105" t="s">
        <v>591</v>
      </c>
      <c r="E105">
        <v>824679</v>
      </c>
      <c r="F105">
        <v>3</v>
      </c>
      <c r="G105">
        <v>158.6</v>
      </c>
      <c r="H105">
        <v>661.6</v>
      </c>
      <c r="I105">
        <v>8951.2000000000007</v>
      </c>
      <c r="J105">
        <v>17327</v>
      </c>
      <c r="K105">
        <v>4725.8999999999996</v>
      </c>
      <c r="L105">
        <v>15131.2</v>
      </c>
      <c r="M105">
        <v>3352.9</v>
      </c>
    </row>
    <row r="106" spans="1:15" x14ac:dyDescent="0.2">
      <c r="A106">
        <v>104</v>
      </c>
      <c r="B106" t="s">
        <v>297</v>
      </c>
      <c r="C106" t="s">
        <v>298</v>
      </c>
      <c r="D106" t="s">
        <v>299</v>
      </c>
      <c r="E106">
        <v>828967</v>
      </c>
      <c r="F106">
        <v>3</v>
      </c>
      <c r="G106">
        <v>160.6</v>
      </c>
      <c r="H106">
        <v>205.4</v>
      </c>
      <c r="I106">
        <v>4462.3999999999996</v>
      </c>
      <c r="J106">
        <v>8033.1</v>
      </c>
      <c r="K106">
        <v>20491.3</v>
      </c>
      <c r="L106">
        <v>7883.1</v>
      </c>
      <c r="M106">
        <v>17391.3</v>
      </c>
      <c r="O106">
        <v>4054.9</v>
      </c>
    </row>
    <row r="107" spans="1:15" x14ac:dyDescent="0.2">
      <c r="A107">
        <v>105</v>
      </c>
      <c r="B107" t="s">
        <v>275</v>
      </c>
      <c r="C107" t="s">
        <v>49</v>
      </c>
      <c r="D107" t="s">
        <v>67</v>
      </c>
      <c r="E107">
        <v>824939</v>
      </c>
      <c r="F107">
        <v>1</v>
      </c>
      <c r="G107">
        <v>166.9</v>
      </c>
      <c r="J107">
        <v>1340.3</v>
      </c>
      <c r="K107">
        <v>5036</v>
      </c>
      <c r="L107">
        <v>4107.3999999999996</v>
      </c>
      <c r="M107">
        <v>503.1</v>
      </c>
      <c r="O107">
        <v>14416.2</v>
      </c>
    </row>
    <row r="108" spans="1:15" x14ac:dyDescent="0.2">
      <c r="A108">
        <v>106</v>
      </c>
      <c r="B108" t="s">
        <v>205</v>
      </c>
      <c r="C108" t="s">
        <v>206</v>
      </c>
      <c r="D108" t="s">
        <v>206</v>
      </c>
      <c r="E108">
        <v>817459</v>
      </c>
      <c r="F108">
        <v>3</v>
      </c>
      <c r="G108">
        <v>169.3</v>
      </c>
      <c r="H108">
        <v>416.3</v>
      </c>
      <c r="I108">
        <v>394.3</v>
      </c>
      <c r="L108">
        <v>3340.4</v>
      </c>
    </row>
    <row r="109" spans="1:15" x14ac:dyDescent="0.2">
      <c r="A109">
        <v>107</v>
      </c>
      <c r="B109" t="s">
        <v>216</v>
      </c>
      <c r="C109" t="s">
        <v>217</v>
      </c>
      <c r="D109" t="s">
        <v>218</v>
      </c>
      <c r="E109">
        <v>823806</v>
      </c>
      <c r="F109">
        <v>3</v>
      </c>
      <c r="G109">
        <v>171.1</v>
      </c>
      <c r="H109">
        <v>613</v>
      </c>
      <c r="J109">
        <v>16894.3</v>
      </c>
      <c r="L109">
        <v>5149.7</v>
      </c>
      <c r="O109">
        <v>24228.1</v>
      </c>
    </row>
    <row r="110" spans="1:15" x14ac:dyDescent="0.2">
      <c r="A110">
        <v>108</v>
      </c>
      <c r="B110" t="s">
        <v>516</v>
      </c>
      <c r="C110" t="s">
        <v>517</v>
      </c>
      <c r="D110" t="s">
        <v>518</v>
      </c>
      <c r="E110">
        <v>828417</v>
      </c>
      <c r="F110">
        <v>3</v>
      </c>
      <c r="G110">
        <v>171.9</v>
      </c>
      <c r="H110">
        <v>756.8</v>
      </c>
      <c r="I110">
        <v>3576.4</v>
      </c>
      <c r="K110">
        <v>15706.5</v>
      </c>
      <c r="L110">
        <v>14837.2</v>
      </c>
      <c r="M110">
        <v>1914.8</v>
      </c>
      <c r="O110">
        <v>645.29999999999995</v>
      </c>
    </row>
    <row r="111" spans="1:15" x14ac:dyDescent="0.2">
      <c r="A111">
        <v>109</v>
      </c>
      <c r="B111" t="s">
        <v>608</v>
      </c>
      <c r="C111" t="s">
        <v>609</v>
      </c>
      <c r="D111" t="s">
        <v>610</v>
      </c>
      <c r="E111">
        <v>821037</v>
      </c>
      <c r="F111">
        <v>3</v>
      </c>
      <c r="G111">
        <v>172.3</v>
      </c>
      <c r="H111">
        <v>149.1</v>
      </c>
      <c r="I111">
        <v>2966.5</v>
      </c>
      <c r="J111">
        <v>13525.5</v>
      </c>
      <c r="K111">
        <v>19255.7</v>
      </c>
      <c r="L111">
        <v>10419.799999999999</v>
      </c>
      <c r="M111">
        <v>4616.1000000000004</v>
      </c>
      <c r="O111">
        <v>6353.9</v>
      </c>
    </row>
    <row r="112" spans="1:15" x14ac:dyDescent="0.2">
      <c r="A112">
        <v>110</v>
      </c>
      <c r="B112" t="s">
        <v>338</v>
      </c>
      <c r="C112" t="s">
        <v>339</v>
      </c>
      <c r="D112" t="s">
        <v>340</v>
      </c>
      <c r="E112">
        <v>821788</v>
      </c>
      <c r="F112">
        <v>3</v>
      </c>
      <c r="G112">
        <v>172.3</v>
      </c>
      <c r="H112">
        <v>886.7</v>
      </c>
      <c r="I112">
        <v>19931.8</v>
      </c>
    </row>
    <row r="113" spans="1:15" x14ac:dyDescent="0.2">
      <c r="A113">
        <v>111</v>
      </c>
      <c r="B113" t="s">
        <v>630</v>
      </c>
      <c r="C113" t="s">
        <v>631</v>
      </c>
      <c r="D113" t="s">
        <v>632</v>
      </c>
      <c r="E113">
        <v>835691</v>
      </c>
      <c r="F113">
        <v>3</v>
      </c>
      <c r="G113">
        <v>177.7</v>
      </c>
      <c r="H113">
        <v>2141.4</v>
      </c>
      <c r="I113">
        <v>12844.2</v>
      </c>
      <c r="J113">
        <v>15817.3</v>
      </c>
      <c r="K113">
        <v>21258.1</v>
      </c>
      <c r="L113">
        <v>9120.2000000000007</v>
      </c>
      <c r="M113">
        <v>5178.1000000000004</v>
      </c>
      <c r="O113">
        <v>1062.5</v>
      </c>
    </row>
    <row r="114" spans="1:15" x14ac:dyDescent="0.2">
      <c r="A114">
        <v>112</v>
      </c>
      <c r="B114" t="s">
        <v>327</v>
      </c>
      <c r="C114" t="s">
        <v>328</v>
      </c>
      <c r="D114" t="s">
        <v>329</v>
      </c>
      <c r="E114">
        <v>843716</v>
      </c>
      <c r="F114">
        <v>3</v>
      </c>
      <c r="G114">
        <v>178.7</v>
      </c>
      <c r="H114">
        <v>708.2</v>
      </c>
      <c r="I114">
        <v>2549.1</v>
      </c>
      <c r="J114">
        <v>681</v>
      </c>
      <c r="K114">
        <v>1305.9000000000001</v>
      </c>
      <c r="L114">
        <v>3402.1</v>
      </c>
      <c r="M114">
        <v>941.7</v>
      </c>
      <c r="O114">
        <v>27367.200000000001</v>
      </c>
    </row>
    <row r="115" spans="1:15" x14ac:dyDescent="0.2">
      <c r="A115">
        <v>113</v>
      </c>
      <c r="B115" t="s">
        <v>90</v>
      </c>
      <c r="C115" t="s">
        <v>91</v>
      </c>
      <c r="D115" t="s">
        <v>92</v>
      </c>
      <c r="E115">
        <v>837365</v>
      </c>
      <c r="F115">
        <v>3</v>
      </c>
      <c r="G115">
        <v>180.9</v>
      </c>
      <c r="H115">
        <v>66</v>
      </c>
      <c r="I115">
        <v>5847.9</v>
      </c>
      <c r="J115">
        <v>1788.5</v>
      </c>
      <c r="K115">
        <v>10321.299999999999</v>
      </c>
      <c r="L115">
        <v>8644.6</v>
      </c>
      <c r="M115">
        <v>4815.8999999999996</v>
      </c>
      <c r="O115">
        <v>17986.900000000001</v>
      </c>
    </row>
    <row r="116" spans="1:15" x14ac:dyDescent="0.2">
      <c r="A116">
        <v>114</v>
      </c>
      <c r="B116" t="s">
        <v>413</v>
      </c>
      <c r="C116" t="s">
        <v>414</v>
      </c>
      <c r="D116" t="s">
        <v>415</v>
      </c>
      <c r="E116">
        <v>843308</v>
      </c>
      <c r="F116">
        <v>3</v>
      </c>
      <c r="G116">
        <v>184.6</v>
      </c>
      <c r="H116">
        <v>1016.7</v>
      </c>
      <c r="I116">
        <v>17771.2</v>
      </c>
      <c r="J116">
        <v>4647</v>
      </c>
      <c r="K116">
        <v>3246.7</v>
      </c>
      <c r="M116">
        <v>13028.7</v>
      </c>
      <c r="N116">
        <v>4891.3999999999996</v>
      </c>
      <c r="O116">
        <v>23664.2</v>
      </c>
    </row>
    <row r="117" spans="1:15" x14ac:dyDescent="0.2">
      <c r="A117">
        <v>115</v>
      </c>
      <c r="B117" t="s">
        <v>448</v>
      </c>
      <c r="C117" t="s">
        <v>449</v>
      </c>
      <c r="D117" t="s">
        <v>450</v>
      </c>
      <c r="E117">
        <v>834015</v>
      </c>
      <c r="F117">
        <v>3</v>
      </c>
      <c r="G117">
        <v>189.8</v>
      </c>
      <c r="H117">
        <v>315.39999999999998</v>
      </c>
      <c r="I117">
        <v>1364</v>
      </c>
      <c r="J117">
        <v>2985.6</v>
      </c>
      <c r="O117">
        <v>27677.4</v>
      </c>
    </row>
    <row r="118" spans="1:15" x14ac:dyDescent="0.2">
      <c r="A118">
        <v>116</v>
      </c>
      <c r="B118" t="s">
        <v>272</v>
      </c>
      <c r="C118" t="s">
        <v>273</v>
      </c>
      <c r="D118" t="s">
        <v>274</v>
      </c>
      <c r="E118">
        <v>825779</v>
      </c>
      <c r="F118">
        <v>3</v>
      </c>
      <c r="G118">
        <v>192.5</v>
      </c>
      <c r="H118">
        <v>326.39999999999998</v>
      </c>
      <c r="I118">
        <v>161.19999999999999</v>
      </c>
      <c r="J118">
        <v>1638.6</v>
      </c>
      <c r="K118">
        <v>1158.2</v>
      </c>
      <c r="L118">
        <v>10750.4</v>
      </c>
      <c r="M118">
        <v>290.60000000000002</v>
      </c>
      <c r="N118">
        <v>3290.3</v>
      </c>
    </row>
    <row r="119" spans="1:15" x14ac:dyDescent="0.2">
      <c r="A119">
        <v>117</v>
      </c>
      <c r="B119" t="s">
        <v>447</v>
      </c>
      <c r="E119">
        <v>834486</v>
      </c>
      <c r="F119">
        <v>3</v>
      </c>
      <c r="G119">
        <v>192.7</v>
      </c>
      <c r="H119">
        <v>1641.5</v>
      </c>
    </row>
    <row r="120" spans="1:15" x14ac:dyDescent="0.2">
      <c r="A120">
        <v>118</v>
      </c>
      <c r="B120" t="s">
        <v>506</v>
      </c>
      <c r="C120" t="s">
        <v>507</v>
      </c>
      <c r="D120" t="s">
        <v>508</v>
      </c>
      <c r="E120">
        <v>827936</v>
      </c>
      <c r="F120">
        <v>3</v>
      </c>
      <c r="G120">
        <v>193.3</v>
      </c>
      <c r="H120">
        <v>1123.5999999999999</v>
      </c>
      <c r="J120">
        <v>5220.8</v>
      </c>
      <c r="K120">
        <v>3338.9</v>
      </c>
      <c r="L120">
        <v>14837.2</v>
      </c>
      <c r="M120">
        <v>398.1</v>
      </c>
      <c r="O120">
        <v>26065.1</v>
      </c>
    </row>
    <row r="121" spans="1:15" x14ac:dyDescent="0.2">
      <c r="A121">
        <v>119</v>
      </c>
      <c r="B121" t="s">
        <v>181</v>
      </c>
      <c r="C121" t="s">
        <v>182</v>
      </c>
      <c r="D121" t="s">
        <v>183</v>
      </c>
      <c r="E121">
        <v>822222</v>
      </c>
      <c r="F121">
        <v>3</v>
      </c>
      <c r="G121">
        <v>194.8</v>
      </c>
      <c r="H121">
        <v>250.7</v>
      </c>
      <c r="I121">
        <v>1211</v>
      </c>
      <c r="K121">
        <v>17369.5</v>
      </c>
      <c r="L121">
        <v>16741.8</v>
      </c>
      <c r="M121">
        <v>4262.3</v>
      </c>
      <c r="O121">
        <v>20265</v>
      </c>
    </row>
    <row r="122" spans="1:15" x14ac:dyDescent="0.2">
      <c r="A122">
        <v>120</v>
      </c>
      <c r="B122" t="s">
        <v>60</v>
      </c>
      <c r="C122" t="s">
        <v>49</v>
      </c>
      <c r="D122" t="s">
        <v>61</v>
      </c>
      <c r="E122">
        <v>818989</v>
      </c>
      <c r="F122">
        <v>3</v>
      </c>
      <c r="G122">
        <v>195</v>
      </c>
      <c r="H122">
        <v>823.1</v>
      </c>
      <c r="I122">
        <v>12589.8</v>
      </c>
      <c r="J122">
        <v>1076.0999999999999</v>
      </c>
      <c r="K122">
        <v>4573.6000000000004</v>
      </c>
      <c r="L122">
        <v>12108.1</v>
      </c>
      <c r="M122">
        <v>9155.4</v>
      </c>
      <c r="N122">
        <v>3552.5</v>
      </c>
      <c r="O122">
        <v>25244.7</v>
      </c>
    </row>
    <row r="123" spans="1:15" x14ac:dyDescent="0.2">
      <c r="A123">
        <v>121</v>
      </c>
      <c r="B123" t="s">
        <v>452</v>
      </c>
      <c r="C123" t="s">
        <v>453</v>
      </c>
      <c r="D123" t="s">
        <v>454</v>
      </c>
      <c r="E123">
        <v>842068</v>
      </c>
      <c r="F123">
        <v>3</v>
      </c>
      <c r="G123">
        <v>196</v>
      </c>
      <c r="H123">
        <v>750.6</v>
      </c>
      <c r="I123">
        <v>16881.099999999999</v>
      </c>
      <c r="J123">
        <v>17031.7</v>
      </c>
      <c r="K123">
        <v>14074.3</v>
      </c>
      <c r="L123">
        <v>17885.2</v>
      </c>
      <c r="M123">
        <v>9763.9</v>
      </c>
      <c r="O123">
        <v>11782.2</v>
      </c>
    </row>
    <row r="124" spans="1:15" x14ac:dyDescent="0.2">
      <c r="A124">
        <v>122</v>
      </c>
      <c r="B124" t="s">
        <v>255</v>
      </c>
      <c r="C124" t="s">
        <v>256</v>
      </c>
      <c r="D124" t="s">
        <v>257</v>
      </c>
      <c r="E124">
        <v>814985</v>
      </c>
      <c r="F124">
        <v>3</v>
      </c>
      <c r="G124">
        <v>197.3</v>
      </c>
      <c r="H124">
        <v>2051.4</v>
      </c>
      <c r="I124">
        <v>589.4</v>
      </c>
      <c r="J124">
        <v>3284.4</v>
      </c>
      <c r="K124">
        <v>15044.8</v>
      </c>
      <c r="L124">
        <v>15542.8</v>
      </c>
      <c r="M124">
        <v>15734.4</v>
      </c>
      <c r="O124">
        <v>15996</v>
      </c>
    </row>
    <row r="125" spans="1:15" x14ac:dyDescent="0.2">
      <c r="A125">
        <v>123</v>
      </c>
      <c r="B125" t="s">
        <v>162</v>
      </c>
      <c r="C125" t="s">
        <v>163</v>
      </c>
      <c r="D125" t="s">
        <v>164</v>
      </c>
      <c r="E125">
        <v>817039</v>
      </c>
      <c r="F125">
        <v>3</v>
      </c>
      <c r="G125">
        <v>202.3</v>
      </c>
      <c r="H125">
        <v>2303.6999999999998</v>
      </c>
      <c r="I125">
        <v>2450.5</v>
      </c>
      <c r="J125">
        <v>70.099999999999994</v>
      </c>
      <c r="K125">
        <v>114.5</v>
      </c>
      <c r="M125">
        <v>3620.9</v>
      </c>
      <c r="O125">
        <v>14752.9</v>
      </c>
    </row>
    <row r="126" spans="1:15" x14ac:dyDescent="0.2">
      <c r="A126">
        <v>124</v>
      </c>
      <c r="B126" t="s">
        <v>2175</v>
      </c>
      <c r="C126" t="s">
        <v>2176</v>
      </c>
      <c r="D126" t="s">
        <v>2177</v>
      </c>
      <c r="E126">
        <v>838179</v>
      </c>
      <c r="F126">
        <v>3</v>
      </c>
      <c r="G126">
        <v>203.1</v>
      </c>
      <c r="H126">
        <v>266.39999999999998</v>
      </c>
      <c r="I126">
        <v>1248.5</v>
      </c>
      <c r="L126">
        <v>9659.9</v>
      </c>
    </row>
    <row r="127" spans="1:15" x14ac:dyDescent="0.2">
      <c r="A127">
        <v>125</v>
      </c>
      <c r="B127" t="s">
        <v>561</v>
      </c>
      <c r="C127" t="s">
        <v>387</v>
      </c>
      <c r="D127" t="s">
        <v>562</v>
      </c>
      <c r="E127">
        <v>817775</v>
      </c>
      <c r="F127">
        <v>3</v>
      </c>
      <c r="G127">
        <v>203.1</v>
      </c>
      <c r="H127">
        <v>956.7</v>
      </c>
      <c r="I127">
        <v>7139.7</v>
      </c>
      <c r="J127">
        <v>6180.6</v>
      </c>
      <c r="K127">
        <v>7109.1</v>
      </c>
      <c r="L127">
        <v>7802.2</v>
      </c>
      <c r="M127">
        <v>2813.8</v>
      </c>
      <c r="N127">
        <v>5232.6000000000004</v>
      </c>
      <c r="O127">
        <v>17529.7</v>
      </c>
    </row>
    <row r="128" spans="1:15" x14ac:dyDescent="0.2">
      <c r="A128">
        <v>126</v>
      </c>
      <c r="B128" t="s">
        <v>198</v>
      </c>
      <c r="C128" t="s">
        <v>49</v>
      </c>
      <c r="D128" t="s">
        <v>199</v>
      </c>
      <c r="E128">
        <v>833803</v>
      </c>
      <c r="F128">
        <v>3</v>
      </c>
      <c r="G128">
        <v>205.6</v>
      </c>
      <c r="H128">
        <v>214.6</v>
      </c>
      <c r="I128">
        <v>3097.3</v>
      </c>
      <c r="J128">
        <v>2100.8000000000002</v>
      </c>
      <c r="K128">
        <v>13723.2</v>
      </c>
      <c r="L128">
        <v>9695.4</v>
      </c>
      <c r="M128">
        <v>2014.7</v>
      </c>
      <c r="O128">
        <v>20541.7</v>
      </c>
    </row>
    <row r="129" spans="1:15" x14ac:dyDescent="0.2">
      <c r="A129">
        <v>127</v>
      </c>
      <c r="B129" t="s">
        <v>407</v>
      </c>
      <c r="C129" t="s">
        <v>408</v>
      </c>
      <c r="D129" t="s">
        <v>409</v>
      </c>
      <c r="E129">
        <v>828700</v>
      </c>
      <c r="F129">
        <v>3</v>
      </c>
      <c r="G129">
        <v>206.7</v>
      </c>
      <c r="H129">
        <v>202.4</v>
      </c>
      <c r="I129">
        <v>2174.6</v>
      </c>
      <c r="J129">
        <v>3808.8</v>
      </c>
      <c r="K129">
        <v>3879</v>
      </c>
      <c r="L129">
        <v>12243.6</v>
      </c>
      <c r="N129">
        <v>7902.2</v>
      </c>
      <c r="O129">
        <v>15664.8</v>
      </c>
    </row>
    <row r="130" spans="1:15" x14ac:dyDescent="0.2">
      <c r="A130">
        <v>128</v>
      </c>
      <c r="B130" t="s">
        <v>302</v>
      </c>
      <c r="C130" t="s">
        <v>303</v>
      </c>
      <c r="D130" t="s">
        <v>304</v>
      </c>
      <c r="E130">
        <v>819566</v>
      </c>
      <c r="F130">
        <v>3</v>
      </c>
      <c r="G130">
        <v>208.2</v>
      </c>
      <c r="H130">
        <v>407.6</v>
      </c>
      <c r="I130">
        <v>36.799999999999997</v>
      </c>
      <c r="K130">
        <v>9234.6</v>
      </c>
    </row>
    <row r="131" spans="1:15" x14ac:dyDescent="0.2">
      <c r="A131">
        <v>129</v>
      </c>
      <c r="B131" t="s">
        <v>125</v>
      </c>
      <c r="C131" t="s">
        <v>126</v>
      </c>
      <c r="D131" t="s">
        <v>127</v>
      </c>
      <c r="E131">
        <v>843014</v>
      </c>
      <c r="F131">
        <v>3</v>
      </c>
      <c r="G131">
        <v>210.9</v>
      </c>
      <c r="H131">
        <v>591.9</v>
      </c>
      <c r="I131">
        <v>22076</v>
      </c>
      <c r="J131">
        <v>15945.7</v>
      </c>
      <c r="K131">
        <v>22567.7</v>
      </c>
      <c r="L131">
        <v>10564.6</v>
      </c>
      <c r="M131">
        <v>5328.6</v>
      </c>
      <c r="N131">
        <v>3602.8</v>
      </c>
      <c r="O131">
        <v>8702.4</v>
      </c>
    </row>
    <row r="132" spans="1:15" x14ac:dyDescent="0.2">
      <c r="A132">
        <v>130</v>
      </c>
      <c r="B132" t="s">
        <v>541</v>
      </c>
      <c r="C132" t="s">
        <v>542</v>
      </c>
      <c r="D132" t="s">
        <v>543</v>
      </c>
      <c r="E132">
        <v>838917</v>
      </c>
      <c r="F132">
        <v>3</v>
      </c>
      <c r="G132">
        <v>211.4</v>
      </c>
      <c r="H132">
        <v>2238.3000000000002</v>
      </c>
      <c r="I132">
        <v>23711.4</v>
      </c>
      <c r="J132">
        <v>12156.5</v>
      </c>
      <c r="K132">
        <v>22742.2</v>
      </c>
      <c r="L132">
        <v>6470.7</v>
      </c>
      <c r="M132">
        <v>14094.3</v>
      </c>
      <c r="O132">
        <v>10138</v>
      </c>
    </row>
    <row r="133" spans="1:15" x14ac:dyDescent="0.2">
      <c r="A133">
        <v>131</v>
      </c>
      <c r="B133" t="s">
        <v>219</v>
      </c>
      <c r="C133" t="s">
        <v>49</v>
      </c>
      <c r="D133" t="s">
        <v>220</v>
      </c>
      <c r="E133">
        <v>827551</v>
      </c>
      <c r="F133">
        <v>3</v>
      </c>
      <c r="G133">
        <v>211.4</v>
      </c>
      <c r="H133">
        <v>845.1</v>
      </c>
      <c r="I133">
        <v>2527</v>
      </c>
      <c r="K133">
        <v>2095.8000000000002</v>
      </c>
      <c r="L133">
        <v>3237.9</v>
      </c>
      <c r="M133">
        <v>1695.5</v>
      </c>
      <c r="O133">
        <v>28856.9</v>
      </c>
    </row>
    <row r="134" spans="1:15" x14ac:dyDescent="0.2">
      <c r="A134">
        <v>132</v>
      </c>
      <c r="B134" t="s">
        <v>1162</v>
      </c>
      <c r="E134">
        <v>843352</v>
      </c>
      <c r="F134">
        <v>3</v>
      </c>
      <c r="G134">
        <v>213</v>
      </c>
      <c r="H134">
        <v>98.4</v>
      </c>
      <c r="I134">
        <v>5274.1</v>
      </c>
      <c r="J134">
        <v>1069.2</v>
      </c>
      <c r="K134">
        <v>1915</v>
      </c>
      <c r="L134">
        <v>9287.7999999999993</v>
      </c>
      <c r="M134">
        <v>1475.2</v>
      </c>
      <c r="O134">
        <v>22861.7</v>
      </c>
    </row>
    <row r="135" spans="1:15" x14ac:dyDescent="0.2">
      <c r="A135">
        <v>133</v>
      </c>
      <c r="B135" t="s">
        <v>383</v>
      </c>
      <c r="C135" t="s">
        <v>384</v>
      </c>
      <c r="D135" t="s">
        <v>385</v>
      </c>
      <c r="E135">
        <v>827890</v>
      </c>
      <c r="F135">
        <v>3</v>
      </c>
      <c r="G135">
        <v>215.7</v>
      </c>
      <c r="H135">
        <v>1835.7</v>
      </c>
      <c r="I135">
        <v>10475.200000000001</v>
      </c>
      <c r="L135">
        <v>14229</v>
      </c>
      <c r="M135">
        <v>7078.2</v>
      </c>
      <c r="O135">
        <v>10778</v>
      </c>
    </row>
    <row r="136" spans="1:15" x14ac:dyDescent="0.2">
      <c r="A136">
        <v>134</v>
      </c>
      <c r="B136" t="s">
        <v>566</v>
      </c>
      <c r="C136" t="s">
        <v>567</v>
      </c>
      <c r="D136" t="s">
        <v>568</v>
      </c>
      <c r="E136">
        <v>820690</v>
      </c>
      <c r="F136">
        <v>3</v>
      </c>
      <c r="G136">
        <v>218.3</v>
      </c>
      <c r="H136">
        <v>1150.2</v>
      </c>
      <c r="I136">
        <v>730.1</v>
      </c>
      <c r="J136">
        <v>3754.3</v>
      </c>
      <c r="K136">
        <v>600</v>
      </c>
      <c r="L136">
        <v>13752.4</v>
      </c>
      <c r="M136">
        <v>16492.7</v>
      </c>
      <c r="N136">
        <v>5833.6</v>
      </c>
      <c r="O136">
        <v>27764.3</v>
      </c>
    </row>
    <row r="137" spans="1:15" x14ac:dyDescent="0.2">
      <c r="A137">
        <v>135</v>
      </c>
      <c r="B137" t="s">
        <v>2178</v>
      </c>
      <c r="C137" t="s">
        <v>456</v>
      </c>
      <c r="D137" t="s">
        <v>457</v>
      </c>
      <c r="E137">
        <v>844156</v>
      </c>
      <c r="F137">
        <v>3</v>
      </c>
      <c r="G137">
        <v>218.7</v>
      </c>
      <c r="H137">
        <v>366</v>
      </c>
      <c r="J137">
        <v>133.19999999999999</v>
      </c>
      <c r="K137">
        <v>186.6</v>
      </c>
      <c r="M137">
        <v>3789</v>
      </c>
      <c r="N137">
        <v>7787</v>
      </c>
      <c r="O137">
        <v>22498.2</v>
      </c>
    </row>
    <row r="138" spans="1:15" x14ac:dyDescent="0.2">
      <c r="A138">
        <v>136</v>
      </c>
      <c r="B138" t="s">
        <v>618</v>
      </c>
      <c r="C138" t="s">
        <v>154</v>
      </c>
      <c r="D138" t="s">
        <v>155</v>
      </c>
      <c r="E138">
        <v>834537</v>
      </c>
      <c r="F138">
        <v>3</v>
      </c>
      <c r="G138">
        <v>219.8</v>
      </c>
      <c r="H138">
        <v>829.3</v>
      </c>
      <c r="M138">
        <v>5440.5</v>
      </c>
      <c r="O138">
        <v>21973.1</v>
      </c>
    </row>
    <row r="139" spans="1:15" x14ac:dyDescent="0.2">
      <c r="A139">
        <v>137</v>
      </c>
      <c r="B139" t="s">
        <v>204</v>
      </c>
      <c r="C139" t="s">
        <v>49</v>
      </c>
      <c r="D139" t="s">
        <v>67</v>
      </c>
      <c r="E139">
        <v>843006</v>
      </c>
      <c r="F139">
        <v>3</v>
      </c>
      <c r="G139">
        <v>220.5</v>
      </c>
      <c r="H139">
        <v>1153.7</v>
      </c>
      <c r="I139">
        <v>2635.4</v>
      </c>
      <c r="J139">
        <v>2100.8000000000002</v>
      </c>
      <c r="K139">
        <v>13723.2</v>
      </c>
      <c r="L139">
        <v>9695.4</v>
      </c>
      <c r="M139">
        <v>2014.7</v>
      </c>
      <c r="N139">
        <v>7711.9</v>
      </c>
      <c r="O139">
        <v>19396.599999999999</v>
      </c>
    </row>
    <row r="140" spans="1:15" x14ac:dyDescent="0.2">
      <c r="A140">
        <v>138</v>
      </c>
      <c r="B140" t="s">
        <v>370</v>
      </c>
      <c r="C140" t="s">
        <v>371</v>
      </c>
      <c r="D140" t="s">
        <v>372</v>
      </c>
      <c r="E140">
        <v>822223</v>
      </c>
      <c r="F140">
        <v>3</v>
      </c>
      <c r="G140">
        <v>221.6</v>
      </c>
      <c r="H140">
        <v>75.2</v>
      </c>
      <c r="I140">
        <v>16791.2</v>
      </c>
      <c r="K140">
        <v>17369.5</v>
      </c>
      <c r="L140">
        <v>16741.8</v>
      </c>
      <c r="M140">
        <v>4262.3</v>
      </c>
      <c r="N140">
        <v>7233.8</v>
      </c>
      <c r="O140">
        <v>30008.1</v>
      </c>
    </row>
    <row r="141" spans="1:15" x14ac:dyDescent="0.2">
      <c r="A141">
        <v>139</v>
      </c>
      <c r="B141" t="s">
        <v>586</v>
      </c>
      <c r="C141" t="s">
        <v>587</v>
      </c>
      <c r="D141" t="s">
        <v>588</v>
      </c>
      <c r="E141">
        <v>843015</v>
      </c>
      <c r="F141">
        <v>3</v>
      </c>
      <c r="G141">
        <v>224.2</v>
      </c>
      <c r="H141">
        <v>2086.1999999999998</v>
      </c>
      <c r="I141">
        <v>12570</v>
      </c>
      <c r="J141">
        <v>17182</v>
      </c>
      <c r="K141">
        <v>19719.7</v>
      </c>
      <c r="L141">
        <v>8281.7000000000007</v>
      </c>
      <c r="M141">
        <v>14126</v>
      </c>
      <c r="N141">
        <v>796.1</v>
      </c>
      <c r="O141">
        <v>2423.5</v>
      </c>
    </row>
    <row r="142" spans="1:15" x14ac:dyDescent="0.2">
      <c r="A142">
        <v>140</v>
      </c>
      <c r="B142" t="s">
        <v>2179</v>
      </c>
      <c r="C142" t="s">
        <v>2180</v>
      </c>
      <c r="D142" t="s">
        <v>2181</v>
      </c>
      <c r="E142">
        <v>843703</v>
      </c>
      <c r="F142">
        <v>3</v>
      </c>
      <c r="G142">
        <v>226.8</v>
      </c>
      <c r="H142">
        <v>75.599999999999994</v>
      </c>
      <c r="I142">
        <v>27208</v>
      </c>
      <c r="J142">
        <v>2290.6</v>
      </c>
      <c r="K142">
        <v>1005</v>
      </c>
      <c r="L142">
        <v>9194.5</v>
      </c>
      <c r="M142">
        <v>8734.4</v>
      </c>
      <c r="O142">
        <v>26416</v>
      </c>
    </row>
    <row r="143" spans="1:15" x14ac:dyDescent="0.2">
      <c r="A143">
        <v>141</v>
      </c>
      <c r="B143" t="s">
        <v>402</v>
      </c>
      <c r="C143" t="s">
        <v>403</v>
      </c>
      <c r="D143" t="s">
        <v>404</v>
      </c>
      <c r="E143">
        <v>829442</v>
      </c>
      <c r="F143">
        <v>3</v>
      </c>
      <c r="G143">
        <v>226.9</v>
      </c>
      <c r="H143">
        <v>640.9</v>
      </c>
      <c r="I143">
        <v>2291.6999999999998</v>
      </c>
      <c r="J143">
        <v>31.5</v>
      </c>
      <c r="K143">
        <v>810.1</v>
      </c>
      <c r="L143">
        <v>4025.9</v>
      </c>
      <c r="M143">
        <v>6018.1</v>
      </c>
      <c r="O143">
        <v>21166.3</v>
      </c>
    </row>
    <row r="144" spans="1:15" x14ac:dyDescent="0.2">
      <c r="A144">
        <v>142</v>
      </c>
      <c r="B144" t="s">
        <v>428</v>
      </c>
      <c r="C144" t="s">
        <v>46</v>
      </c>
      <c r="D144" t="s">
        <v>47</v>
      </c>
      <c r="E144">
        <v>843620</v>
      </c>
      <c r="F144">
        <v>3</v>
      </c>
      <c r="G144">
        <v>227.6</v>
      </c>
      <c r="H144">
        <v>1669.8</v>
      </c>
      <c r="I144">
        <v>2187.3000000000002</v>
      </c>
      <c r="M144">
        <v>4778.5</v>
      </c>
    </row>
    <row r="145" spans="1:15" x14ac:dyDescent="0.2">
      <c r="A145">
        <v>143</v>
      </c>
      <c r="B145" t="s">
        <v>229</v>
      </c>
      <c r="C145" t="s">
        <v>230</v>
      </c>
      <c r="D145" t="s">
        <v>231</v>
      </c>
      <c r="E145">
        <v>823902</v>
      </c>
      <c r="F145">
        <v>3</v>
      </c>
      <c r="G145">
        <v>229.8</v>
      </c>
      <c r="H145">
        <v>1335.5</v>
      </c>
      <c r="I145">
        <v>6379.5</v>
      </c>
      <c r="K145">
        <v>570</v>
      </c>
      <c r="L145">
        <v>9550.7999999999993</v>
      </c>
      <c r="M145">
        <v>325.5</v>
      </c>
      <c r="O145">
        <v>27864.5</v>
      </c>
    </row>
    <row r="146" spans="1:15" x14ac:dyDescent="0.2">
      <c r="A146">
        <v>144</v>
      </c>
      <c r="B146" t="s">
        <v>2182</v>
      </c>
      <c r="C146" t="s">
        <v>2183</v>
      </c>
      <c r="D146" t="s">
        <v>2183</v>
      </c>
      <c r="E146">
        <v>840047</v>
      </c>
      <c r="F146">
        <v>3</v>
      </c>
      <c r="G146">
        <v>232</v>
      </c>
      <c r="H146">
        <v>2999.9</v>
      </c>
    </row>
    <row r="147" spans="1:15" x14ac:dyDescent="0.2">
      <c r="A147">
        <v>145</v>
      </c>
      <c r="B147" t="s">
        <v>351</v>
      </c>
      <c r="E147">
        <v>842862</v>
      </c>
      <c r="F147">
        <v>3</v>
      </c>
      <c r="G147">
        <v>232.6</v>
      </c>
      <c r="H147">
        <v>2474.6</v>
      </c>
      <c r="I147">
        <v>1375.5</v>
      </c>
    </row>
    <row r="148" spans="1:15" x14ac:dyDescent="0.2">
      <c r="A148">
        <v>146</v>
      </c>
      <c r="B148" t="s">
        <v>2184</v>
      </c>
      <c r="C148" t="s">
        <v>1376</v>
      </c>
      <c r="D148" t="s">
        <v>1377</v>
      </c>
      <c r="E148">
        <v>830664</v>
      </c>
      <c r="F148">
        <v>1</v>
      </c>
      <c r="G148">
        <v>233.6</v>
      </c>
      <c r="H148">
        <v>2796.8</v>
      </c>
      <c r="J148">
        <v>7568.3</v>
      </c>
      <c r="K148">
        <v>10263.6</v>
      </c>
      <c r="M148">
        <v>14049.3</v>
      </c>
      <c r="N148">
        <v>7838.9</v>
      </c>
    </row>
    <row r="149" spans="1:15" x14ac:dyDescent="0.2">
      <c r="A149">
        <v>147</v>
      </c>
      <c r="B149" t="s">
        <v>361</v>
      </c>
      <c r="C149" t="s">
        <v>362</v>
      </c>
      <c r="D149" t="s">
        <v>180</v>
      </c>
      <c r="E149">
        <v>840293</v>
      </c>
      <c r="F149">
        <v>3</v>
      </c>
      <c r="G149">
        <v>233.7</v>
      </c>
      <c r="H149">
        <v>1965</v>
      </c>
      <c r="I149">
        <v>13475.7</v>
      </c>
      <c r="J149">
        <v>1739.8</v>
      </c>
      <c r="K149">
        <v>2400.1</v>
      </c>
      <c r="L149">
        <v>9945.7999999999993</v>
      </c>
      <c r="M149">
        <v>3792.7</v>
      </c>
      <c r="N149">
        <v>6877</v>
      </c>
      <c r="O149">
        <v>5461.6</v>
      </c>
    </row>
    <row r="150" spans="1:15" x14ac:dyDescent="0.2">
      <c r="A150">
        <v>148</v>
      </c>
      <c r="B150" t="s">
        <v>431</v>
      </c>
      <c r="C150" t="s">
        <v>432</v>
      </c>
      <c r="D150" t="s">
        <v>433</v>
      </c>
      <c r="E150">
        <v>825213</v>
      </c>
      <c r="F150">
        <v>2</v>
      </c>
      <c r="G150">
        <v>242.9</v>
      </c>
      <c r="I150">
        <v>3573.7</v>
      </c>
      <c r="J150">
        <v>16218</v>
      </c>
      <c r="K150">
        <v>13315</v>
      </c>
      <c r="M150">
        <v>4011.8</v>
      </c>
      <c r="N150">
        <v>520.9</v>
      </c>
      <c r="O150">
        <v>15998</v>
      </c>
    </row>
    <row r="151" spans="1:15" x14ac:dyDescent="0.2">
      <c r="A151">
        <v>149</v>
      </c>
      <c r="B151" t="s">
        <v>396</v>
      </c>
      <c r="C151" t="s">
        <v>397</v>
      </c>
      <c r="D151" t="s">
        <v>398</v>
      </c>
      <c r="E151">
        <v>843807</v>
      </c>
      <c r="F151">
        <v>3</v>
      </c>
      <c r="G151">
        <v>247.7</v>
      </c>
      <c r="H151">
        <v>202.6</v>
      </c>
      <c r="I151">
        <v>8724.2999999999993</v>
      </c>
      <c r="J151">
        <v>12329</v>
      </c>
      <c r="K151">
        <v>10752.5</v>
      </c>
      <c r="L151">
        <v>5022.8</v>
      </c>
      <c r="M151">
        <v>2287</v>
      </c>
      <c r="O151">
        <v>15359.5</v>
      </c>
    </row>
    <row r="152" spans="1:15" x14ac:dyDescent="0.2">
      <c r="A152">
        <v>150</v>
      </c>
      <c r="B152" t="s">
        <v>593</v>
      </c>
      <c r="C152" t="s">
        <v>230</v>
      </c>
      <c r="D152" t="s">
        <v>231</v>
      </c>
      <c r="E152">
        <v>818708</v>
      </c>
      <c r="F152">
        <v>3</v>
      </c>
      <c r="G152">
        <v>248.1</v>
      </c>
      <c r="H152">
        <v>3526.2</v>
      </c>
      <c r="I152">
        <v>12534.6</v>
      </c>
      <c r="J152">
        <v>19152.7</v>
      </c>
      <c r="K152">
        <v>19814.7</v>
      </c>
      <c r="M152">
        <v>1513.4</v>
      </c>
      <c r="N152">
        <v>7527.4</v>
      </c>
      <c r="O152">
        <v>13404.8</v>
      </c>
    </row>
    <row r="153" spans="1:15" x14ac:dyDescent="0.2">
      <c r="A153">
        <v>151</v>
      </c>
      <c r="B153" t="s">
        <v>359</v>
      </c>
      <c r="C153" t="s">
        <v>154</v>
      </c>
      <c r="D153" t="s">
        <v>155</v>
      </c>
      <c r="E153">
        <v>838336</v>
      </c>
      <c r="F153">
        <v>3</v>
      </c>
      <c r="G153">
        <v>248.4</v>
      </c>
      <c r="H153">
        <v>1126</v>
      </c>
      <c r="K153">
        <v>2087.1</v>
      </c>
      <c r="L153">
        <v>13739.2</v>
      </c>
      <c r="M153">
        <v>8275.4</v>
      </c>
    </row>
    <row r="154" spans="1:15" x14ac:dyDescent="0.2">
      <c r="A154">
        <v>152</v>
      </c>
      <c r="B154" t="s">
        <v>330</v>
      </c>
      <c r="C154" t="s">
        <v>73</v>
      </c>
      <c r="D154" t="s">
        <v>74</v>
      </c>
      <c r="E154">
        <v>835353</v>
      </c>
      <c r="F154">
        <v>3</v>
      </c>
      <c r="G154">
        <v>250.4</v>
      </c>
      <c r="H154">
        <v>395.4</v>
      </c>
      <c r="I154">
        <v>3227.7</v>
      </c>
      <c r="J154">
        <v>14842</v>
      </c>
      <c r="L154">
        <v>1505.9</v>
      </c>
      <c r="M154">
        <v>4974.6000000000004</v>
      </c>
      <c r="N154">
        <v>6965.3</v>
      </c>
      <c r="O154">
        <v>23743.1</v>
      </c>
    </row>
    <row r="155" spans="1:15" x14ac:dyDescent="0.2">
      <c r="A155">
        <v>153</v>
      </c>
      <c r="B155" t="s">
        <v>324</v>
      </c>
      <c r="C155" t="s">
        <v>325</v>
      </c>
      <c r="D155" t="s">
        <v>326</v>
      </c>
      <c r="E155">
        <v>816436</v>
      </c>
      <c r="F155">
        <v>3</v>
      </c>
      <c r="G155">
        <v>252.4</v>
      </c>
      <c r="H155">
        <v>1036.2</v>
      </c>
      <c r="I155">
        <v>5174.7</v>
      </c>
      <c r="K155">
        <v>7972.7</v>
      </c>
      <c r="M155">
        <v>10730.6</v>
      </c>
      <c r="O155">
        <v>27307.1</v>
      </c>
    </row>
    <row r="156" spans="1:15" x14ac:dyDescent="0.2">
      <c r="A156">
        <v>154</v>
      </c>
      <c r="B156" t="s">
        <v>558</v>
      </c>
      <c r="C156" t="s">
        <v>559</v>
      </c>
      <c r="D156" t="s">
        <v>560</v>
      </c>
      <c r="E156">
        <v>834003</v>
      </c>
      <c r="F156">
        <v>3</v>
      </c>
      <c r="G156">
        <v>252.9</v>
      </c>
      <c r="H156">
        <v>1247</v>
      </c>
      <c r="I156">
        <v>1283.5999999999999</v>
      </c>
      <c r="J156">
        <v>15998.8</v>
      </c>
      <c r="K156">
        <v>12344.1</v>
      </c>
      <c r="M156">
        <v>8275.4</v>
      </c>
    </row>
    <row r="157" spans="1:15" x14ac:dyDescent="0.2">
      <c r="A157">
        <v>155</v>
      </c>
      <c r="B157" t="s">
        <v>511</v>
      </c>
      <c r="C157" t="s">
        <v>512</v>
      </c>
      <c r="D157" t="s">
        <v>513</v>
      </c>
      <c r="E157">
        <v>843444</v>
      </c>
      <c r="F157">
        <v>3</v>
      </c>
      <c r="G157">
        <v>253.1</v>
      </c>
      <c r="H157">
        <v>2519</v>
      </c>
      <c r="I157">
        <v>1071</v>
      </c>
      <c r="J157">
        <v>12127.5</v>
      </c>
      <c r="K157">
        <v>6480</v>
      </c>
      <c r="L157">
        <v>1045.2</v>
      </c>
      <c r="M157">
        <v>3969.5</v>
      </c>
      <c r="O157">
        <v>29803.7</v>
      </c>
    </row>
    <row r="158" spans="1:15" x14ac:dyDescent="0.2">
      <c r="A158">
        <v>156</v>
      </c>
      <c r="B158" t="s">
        <v>606</v>
      </c>
      <c r="C158" t="s">
        <v>607</v>
      </c>
      <c r="D158" t="s">
        <v>607</v>
      </c>
      <c r="E158">
        <v>837672</v>
      </c>
      <c r="F158">
        <v>2</v>
      </c>
      <c r="G158">
        <v>253.8</v>
      </c>
      <c r="H158">
        <v>408.6</v>
      </c>
      <c r="I158">
        <v>12656.6</v>
      </c>
      <c r="J158">
        <v>4000.8</v>
      </c>
      <c r="K158">
        <v>18892.7</v>
      </c>
      <c r="L158">
        <v>4505.5</v>
      </c>
      <c r="M158">
        <v>2046.1</v>
      </c>
      <c r="O158">
        <v>10778</v>
      </c>
    </row>
    <row r="159" spans="1:15" x14ac:dyDescent="0.2">
      <c r="A159">
        <v>157</v>
      </c>
      <c r="B159" t="s">
        <v>194</v>
      </c>
      <c r="E159">
        <v>827942</v>
      </c>
      <c r="F159">
        <v>3</v>
      </c>
      <c r="G159">
        <v>256.8</v>
      </c>
      <c r="H159">
        <v>2448.4</v>
      </c>
      <c r="I159">
        <v>627.1</v>
      </c>
      <c r="J159">
        <v>2513.8000000000002</v>
      </c>
      <c r="K159">
        <v>3669.9</v>
      </c>
      <c r="L159">
        <v>8899.6</v>
      </c>
      <c r="M159">
        <v>2999.6</v>
      </c>
      <c r="O159">
        <v>21205</v>
      </c>
    </row>
    <row r="160" spans="1:15" x14ac:dyDescent="0.2">
      <c r="A160">
        <v>158</v>
      </c>
      <c r="B160" t="s">
        <v>300</v>
      </c>
      <c r="C160" t="s">
        <v>49</v>
      </c>
      <c r="D160" t="s">
        <v>169</v>
      </c>
      <c r="E160">
        <v>842436</v>
      </c>
      <c r="F160">
        <v>3</v>
      </c>
      <c r="G160">
        <v>257.10000000000002</v>
      </c>
      <c r="H160">
        <v>1062.9000000000001</v>
      </c>
      <c r="J160">
        <v>1737.8</v>
      </c>
      <c r="K160">
        <v>1808.7</v>
      </c>
      <c r="M160">
        <v>468.6</v>
      </c>
      <c r="N160">
        <v>7515.1</v>
      </c>
      <c r="O160">
        <v>14415.5</v>
      </c>
    </row>
    <row r="161" spans="1:15" x14ac:dyDescent="0.2">
      <c r="A161">
        <v>159</v>
      </c>
      <c r="B161" t="s">
        <v>380</v>
      </c>
      <c r="C161" t="s">
        <v>381</v>
      </c>
      <c r="D161" t="s">
        <v>382</v>
      </c>
      <c r="E161">
        <v>827080</v>
      </c>
      <c r="F161">
        <v>3</v>
      </c>
      <c r="G161">
        <v>258.7</v>
      </c>
      <c r="H161">
        <v>683.4</v>
      </c>
      <c r="I161">
        <v>7135.8</v>
      </c>
      <c r="K161">
        <v>737.5</v>
      </c>
      <c r="L161">
        <v>11770.8</v>
      </c>
      <c r="M161">
        <v>9369.4</v>
      </c>
      <c r="N161">
        <v>548</v>
      </c>
      <c r="O161">
        <v>22611.5</v>
      </c>
    </row>
    <row r="162" spans="1:15" x14ac:dyDescent="0.2">
      <c r="A162">
        <v>160</v>
      </c>
      <c r="B162" t="s">
        <v>321</v>
      </c>
      <c r="C162" t="s">
        <v>322</v>
      </c>
      <c r="D162" t="s">
        <v>323</v>
      </c>
      <c r="E162">
        <v>828481</v>
      </c>
      <c r="F162">
        <v>3</v>
      </c>
      <c r="G162">
        <v>259</v>
      </c>
      <c r="H162">
        <v>808.4</v>
      </c>
      <c r="I162">
        <v>7889.7</v>
      </c>
      <c r="K162">
        <v>2860.3</v>
      </c>
      <c r="L162">
        <v>9341.9</v>
      </c>
      <c r="M162">
        <v>11282.5</v>
      </c>
      <c r="O162">
        <v>28125.599999999999</v>
      </c>
    </row>
    <row r="163" spans="1:15" x14ac:dyDescent="0.2">
      <c r="A163">
        <v>161</v>
      </c>
      <c r="B163" t="s">
        <v>389</v>
      </c>
      <c r="C163" t="s">
        <v>49</v>
      </c>
      <c r="D163" t="s">
        <v>103</v>
      </c>
      <c r="E163">
        <v>829026</v>
      </c>
      <c r="F163">
        <v>3</v>
      </c>
      <c r="G163">
        <v>261</v>
      </c>
      <c r="H163">
        <v>465.5</v>
      </c>
      <c r="I163">
        <v>5353.3</v>
      </c>
      <c r="J163">
        <v>1112.8</v>
      </c>
      <c r="K163">
        <v>1120.4000000000001</v>
      </c>
      <c r="M163">
        <v>368.4</v>
      </c>
      <c r="O163">
        <v>29304.3</v>
      </c>
    </row>
    <row r="164" spans="1:15" x14ac:dyDescent="0.2">
      <c r="A164">
        <v>162</v>
      </c>
      <c r="B164" t="s">
        <v>405</v>
      </c>
      <c r="C164" t="s">
        <v>49</v>
      </c>
      <c r="D164" t="s">
        <v>406</v>
      </c>
      <c r="E164">
        <v>833894</v>
      </c>
      <c r="F164">
        <v>3</v>
      </c>
      <c r="G164">
        <v>261</v>
      </c>
      <c r="H164">
        <v>627.20000000000005</v>
      </c>
      <c r="J164">
        <v>9137.4</v>
      </c>
      <c r="K164">
        <v>9275.7000000000007</v>
      </c>
      <c r="L164">
        <v>9938.7000000000007</v>
      </c>
      <c r="M164">
        <v>6513.9</v>
      </c>
      <c r="O164">
        <v>26477.9</v>
      </c>
    </row>
    <row r="165" spans="1:15" x14ac:dyDescent="0.2">
      <c r="A165">
        <v>163</v>
      </c>
      <c r="B165" t="s">
        <v>439</v>
      </c>
      <c r="C165" t="s">
        <v>440</v>
      </c>
      <c r="D165" t="s">
        <v>441</v>
      </c>
      <c r="E165">
        <v>827474</v>
      </c>
      <c r="F165">
        <v>3</v>
      </c>
      <c r="G165">
        <v>261.10000000000002</v>
      </c>
      <c r="H165">
        <v>1032.5</v>
      </c>
      <c r="I165">
        <v>6288.6</v>
      </c>
      <c r="J165">
        <v>6686.4</v>
      </c>
      <c r="K165">
        <v>17575.599999999999</v>
      </c>
      <c r="L165">
        <v>6683.8</v>
      </c>
      <c r="M165">
        <v>1025.4000000000001</v>
      </c>
      <c r="O165">
        <v>15864.4</v>
      </c>
    </row>
    <row r="166" spans="1:15" x14ac:dyDescent="0.2">
      <c r="A166">
        <v>164</v>
      </c>
      <c r="B166" t="s">
        <v>2185</v>
      </c>
      <c r="C166" t="s">
        <v>2186</v>
      </c>
      <c r="D166" t="s">
        <v>2187</v>
      </c>
      <c r="E166">
        <v>833619</v>
      </c>
      <c r="F166">
        <v>3</v>
      </c>
      <c r="G166">
        <v>261.3</v>
      </c>
      <c r="H166">
        <v>477.1</v>
      </c>
      <c r="I166">
        <v>2309.6</v>
      </c>
      <c r="L166">
        <v>12675.1</v>
      </c>
      <c r="O166">
        <v>21214.7</v>
      </c>
    </row>
    <row r="167" spans="1:15" x14ac:dyDescent="0.2">
      <c r="A167">
        <v>165</v>
      </c>
      <c r="B167" t="s">
        <v>308</v>
      </c>
      <c r="C167" t="s">
        <v>309</v>
      </c>
      <c r="D167" t="s">
        <v>310</v>
      </c>
      <c r="E167">
        <v>823664</v>
      </c>
      <c r="F167">
        <v>3</v>
      </c>
      <c r="G167">
        <v>264.2</v>
      </c>
      <c r="H167">
        <v>210.5</v>
      </c>
      <c r="I167">
        <v>10206.700000000001</v>
      </c>
      <c r="J167">
        <v>14005.9</v>
      </c>
      <c r="K167">
        <v>5431.3</v>
      </c>
      <c r="L167">
        <v>10364.6</v>
      </c>
      <c r="M167">
        <v>6065.4</v>
      </c>
    </row>
    <row r="168" spans="1:15" x14ac:dyDescent="0.2">
      <c r="A168">
        <v>166</v>
      </c>
      <c r="B168" t="s">
        <v>575</v>
      </c>
      <c r="E168">
        <v>3769688</v>
      </c>
      <c r="F168">
        <v>0</v>
      </c>
      <c r="G168">
        <v>266.60000000000002</v>
      </c>
    </row>
    <row r="169" spans="1:15" x14ac:dyDescent="0.2">
      <c r="A169">
        <v>167</v>
      </c>
      <c r="B169" t="s">
        <v>352</v>
      </c>
      <c r="C169" t="s">
        <v>279</v>
      </c>
      <c r="D169" t="s">
        <v>280</v>
      </c>
      <c r="E169">
        <v>841713</v>
      </c>
      <c r="F169">
        <v>2</v>
      </c>
      <c r="G169">
        <v>268.2</v>
      </c>
      <c r="H169">
        <v>3270.3</v>
      </c>
      <c r="I169">
        <v>4139.3999999999996</v>
      </c>
      <c r="J169">
        <v>15150.4</v>
      </c>
      <c r="K169">
        <v>11390</v>
      </c>
      <c r="L169">
        <v>2029.5</v>
      </c>
    </row>
    <row r="170" spans="1:15" x14ac:dyDescent="0.2">
      <c r="A170">
        <v>168</v>
      </c>
      <c r="B170" t="s">
        <v>525</v>
      </c>
      <c r="C170" t="s">
        <v>179</v>
      </c>
      <c r="D170" t="s">
        <v>526</v>
      </c>
      <c r="E170">
        <v>839154</v>
      </c>
      <c r="F170">
        <v>3</v>
      </c>
      <c r="G170">
        <v>270.2</v>
      </c>
      <c r="H170">
        <v>2067.1</v>
      </c>
      <c r="I170">
        <v>5882.5</v>
      </c>
      <c r="J170">
        <v>10136.4</v>
      </c>
      <c r="K170">
        <v>4351.1000000000004</v>
      </c>
      <c r="L170">
        <v>9343.7000000000007</v>
      </c>
      <c r="M170">
        <v>3466.2</v>
      </c>
      <c r="N170">
        <v>6719.4</v>
      </c>
      <c r="O170">
        <v>13171.6</v>
      </c>
    </row>
    <row r="171" spans="1:15" x14ac:dyDescent="0.2">
      <c r="A171">
        <v>169</v>
      </c>
      <c r="B171" t="s">
        <v>2188</v>
      </c>
      <c r="C171" t="s">
        <v>2189</v>
      </c>
      <c r="D171" t="s">
        <v>250</v>
      </c>
      <c r="E171">
        <v>842104</v>
      </c>
      <c r="F171">
        <v>3</v>
      </c>
      <c r="G171">
        <v>270.2</v>
      </c>
      <c r="H171">
        <v>1073.3</v>
      </c>
      <c r="I171">
        <v>2315.5</v>
      </c>
      <c r="M171">
        <v>12983.3</v>
      </c>
      <c r="O171">
        <v>22206.6</v>
      </c>
    </row>
    <row r="172" spans="1:15" x14ac:dyDescent="0.2">
      <c r="A172">
        <v>170</v>
      </c>
      <c r="B172" t="s">
        <v>2190</v>
      </c>
      <c r="C172" t="s">
        <v>2191</v>
      </c>
      <c r="D172" t="s">
        <v>2192</v>
      </c>
      <c r="E172">
        <v>828457</v>
      </c>
      <c r="F172">
        <v>3</v>
      </c>
      <c r="G172">
        <v>276.2</v>
      </c>
      <c r="H172">
        <v>2212.1999999999998</v>
      </c>
      <c r="I172">
        <v>8691.7999999999993</v>
      </c>
      <c r="J172">
        <v>13106</v>
      </c>
      <c r="K172">
        <v>6988.9</v>
      </c>
      <c r="M172">
        <v>9035.1</v>
      </c>
      <c r="N172">
        <v>10329.700000000001</v>
      </c>
      <c r="O172">
        <v>30566.5</v>
      </c>
    </row>
    <row r="173" spans="1:15" x14ac:dyDescent="0.2">
      <c r="A173">
        <v>171</v>
      </c>
      <c r="B173" t="s">
        <v>423</v>
      </c>
      <c r="C173" t="s">
        <v>424</v>
      </c>
      <c r="D173" t="s">
        <v>425</v>
      </c>
      <c r="E173">
        <v>835352</v>
      </c>
      <c r="F173">
        <v>3</v>
      </c>
      <c r="G173">
        <v>276.39999999999998</v>
      </c>
      <c r="H173">
        <v>449.3</v>
      </c>
      <c r="I173">
        <v>3227.7</v>
      </c>
      <c r="J173">
        <v>14842</v>
      </c>
      <c r="L173">
        <v>1505.9</v>
      </c>
      <c r="M173">
        <v>8654.6</v>
      </c>
      <c r="N173">
        <v>6965.3</v>
      </c>
      <c r="O173">
        <v>23743.1</v>
      </c>
    </row>
    <row r="174" spans="1:15" x14ac:dyDescent="0.2">
      <c r="A174">
        <v>172</v>
      </c>
      <c r="B174" t="s">
        <v>483</v>
      </c>
      <c r="C174" t="s">
        <v>484</v>
      </c>
      <c r="D174" t="s">
        <v>484</v>
      </c>
      <c r="E174">
        <v>831722</v>
      </c>
      <c r="F174">
        <v>3</v>
      </c>
      <c r="G174">
        <v>276.60000000000002</v>
      </c>
      <c r="H174">
        <v>446.5</v>
      </c>
      <c r="M174">
        <v>59.7</v>
      </c>
    </row>
    <row r="175" spans="1:15" x14ac:dyDescent="0.2">
      <c r="A175">
        <v>173</v>
      </c>
      <c r="B175" t="s">
        <v>617</v>
      </c>
      <c r="C175" t="s">
        <v>268</v>
      </c>
      <c r="D175" t="s">
        <v>269</v>
      </c>
      <c r="E175">
        <v>834190</v>
      </c>
      <c r="F175">
        <v>2</v>
      </c>
      <c r="G175">
        <v>277.10000000000002</v>
      </c>
      <c r="H175">
        <v>4801.5</v>
      </c>
      <c r="M175">
        <v>11086.5</v>
      </c>
      <c r="O175">
        <v>6833.7</v>
      </c>
    </row>
    <row r="176" spans="1:15" x14ac:dyDescent="0.2">
      <c r="A176">
        <v>174</v>
      </c>
      <c r="B176" t="s">
        <v>426</v>
      </c>
      <c r="C176" t="s">
        <v>387</v>
      </c>
      <c r="D176" t="s">
        <v>427</v>
      </c>
      <c r="E176">
        <v>818271</v>
      </c>
      <c r="F176">
        <v>3</v>
      </c>
      <c r="G176">
        <v>281.3</v>
      </c>
      <c r="H176">
        <v>2673.2</v>
      </c>
      <c r="I176">
        <v>11390.9</v>
      </c>
      <c r="K176">
        <v>13483.1</v>
      </c>
      <c r="L176">
        <v>8825.2999999999993</v>
      </c>
      <c r="M176">
        <v>15849.9</v>
      </c>
      <c r="O176">
        <v>22411.8</v>
      </c>
    </row>
    <row r="177" spans="1:15" x14ac:dyDescent="0.2">
      <c r="A177">
        <v>175</v>
      </c>
      <c r="B177" t="s">
        <v>335</v>
      </c>
      <c r="C177" t="s">
        <v>336</v>
      </c>
      <c r="D177" t="s">
        <v>337</v>
      </c>
      <c r="E177">
        <v>832299</v>
      </c>
      <c r="F177">
        <v>3</v>
      </c>
      <c r="G177">
        <v>283.2</v>
      </c>
      <c r="H177">
        <v>1079.9000000000001</v>
      </c>
      <c r="I177">
        <v>8539.5</v>
      </c>
      <c r="K177">
        <v>2669.5</v>
      </c>
      <c r="L177">
        <v>7865.5</v>
      </c>
    </row>
    <row r="178" spans="1:15" x14ac:dyDescent="0.2">
      <c r="A178">
        <v>176</v>
      </c>
      <c r="B178" t="s">
        <v>970</v>
      </c>
      <c r="C178" t="s">
        <v>971</v>
      </c>
      <c r="D178" t="s">
        <v>972</v>
      </c>
      <c r="E178">
        <v>835393</v>
      </c>
      <c r="F178">
        <v>3</v>
      </c>
      <c r="G178">
        <v>285.8</v>
      </c>
      <c r="H178">
        <v>708.9</v>
      </c>
      <c r="I178">
        <v>2437.1</v>
      </c>
      <c r="J178">
        <v>465.8</v>
      </c>
      <c r="K178">
        <v>2470.6</v>
      </c>
      <c r="L178">
        <v>4727.3999999999996</v>
      </c>
      <c r="M178">
        <v>11247.1</v>
      </c>
      <c r="O178">
        <v>15577.2</v>
      </c>
    </row>
    <row r="179" spans="1:15" x14ac:dyDescent="0.2">
      <c r="A179">
        <v>177</v>
      </c>
      <c r="B179" t="s">
        <v>2154</v>
      </c>
      <c r="C179" t="s">
        <v>49</v>
      </c>
      <c r="D179" t="s">
        <v>67</v>
      </c>
      <c r="E179">
        <v>843068</v>
      </c>
      <c r="F179">
        <v>3</v>
      </c>
      <c r="G179">
        <v>287.89999999999998</v>
      </c>
      <c r="H179">
        <v>1411.6</v>
      </c>
      <c r="J179">
        <v>1340.3</v>
      </c>
      <c r="K179">
        <v>5036</v>
      </c>
      <c r="L179">
        <v>4107.3999999999996</v>
      </c>
      <c r="M179">
        <v>503.1</v>
      </c>
      <c r="O179">
        <v>14416.2</v>
      </c>
    </row>
    <row r="180" spans="1:15" x14ac:dyDescent="0.2">
      <c r="A180">
        <v>178</v>
      </c>
      <c r="B180" t="s">
        <v>420</v>
      </c>
      <c r="C180" t="s">
        <v>421</v>
      </c>
      <c r="D180" t="s">
        <v>422</v>
      </c>
      <c r="E180">
        <v>837867</v>
      </c>
      <c r="F180">
        <v>3</v>
      </c>
      <c r="G180">
        <v>288.8</v>
      </c>
      <c r="H180">
        <v>1454.6</v>
      </c>
      <c r="I180">
        <v>6884.3</v>
      </c>
      <c r="K180">
        <v>17369.5</v>
      </c>
      <c r="L180">
        <v>16741.8</v>
      </c>
      <c r="M180">
        <v>4262.3</v>
      </c>
      <c r="O180">
        <v>20265</v>
      </c>
    </row>
    <row r="181" spans="1:15" x14ac:dyDescent="0.2">
      <c r="A181">
        <v>179</v>
      </c>
      <c r="B181" t="s">
        <v>442</v>
      </c>
      <c r="C181" t="s">
        <v>49</v>
      </c>
      <c r="D181" t="s">
        <v>103</v>
      </c>
      <c r="E181">
        <v>828035</v>
      </c>
      <c r="F181">
        <v>3</v>
      </c>
      <c r="G181">
        <v>290.89999999999998</v>
      </c>
      <c r="H181">
        <v>1617.6</v>
      </c>
      <c r="J181">
        <v>1112.8</v>
      </c>
      <c r="K181">
        <v>1120.4000000000001</v>
      </c>
      <c r="M181">
        <v>368.4</v>
      </c>
      <c r="O181">
        <v>29304.3</v>
      </c>
    </row>
    <row r="182" spans="1:15" x14ac:dyDescent="0.2">
      <c r="A182">
        <v>180</v>
      </c>
      <c r="B182" t="s">
        <v>534</v>
      </c>
      <c r="C182" t="s">
        <v>49</v>
      </c>
      <c r="D182" t="s">
        <v>169</v>
      </c>
      <c r="E182">
        <v>816430</v>
      </c>
      <c r="F182">
        <v>3</v>
      </c>
      <c r="G182">
        <v>294.60000000000002</v>
      </c>
      <c r="H182">
        <v>366.3</v>
      </c>
      <c r="I182">
        <v>1780.6</v>
      </c>
      <c r="K182">
        <v>3370.8</v>
      </c>
      <c r="L182">
        <v>2175.4</v>
      </c>
      <c r="M182">
        <v>9179.7000000000007</v>
      </c>
      <c r="N182">
        <v>9422.5</v>
      </c>
      <c r="O182">
        <v>25553.599999999999</v>
      </c>
    </row>
    <row r="183" spans="1:15" x14ac:dyDescent="0.2">
      <c r="A183">
        <v>181</v>
      </c>
      <c r="B183" t="s">
        <v>522</v>
      </c>
      <c r="C183" t="s">
        <v>523</v>
      </c>
      <c r="D183" t="s">
        <v>524</v>
      </c>
      <c r="E183">
        <v>821366</v>
      </c>
      <c r="F183">
        <v>3</v>
      </c>
      <c r="G183">
        <v>299.39999999999998</v>
      </c>
      <c r="H183">
        <v>168.8</v>
      </c>
      <c r="I183">
        <v>11020.8</v>
      </c>
      <c r="J183">
        <v>1725.2</v>
      </c>
      <c r="K183">
        <v>10052.200000000001</v>
      </c>
      <c r="L183">
        <v>7821.1</v>
      </c>
      <c r="M183">
        <v>2191.8000000000002</v>
      </c>
      <c r="O183">
        <v>24002.5</v>
      </c>
    </row>
    <row r="184" spans="1:15" x14ac:dyDescent="0.2">
      <c r="A184">
        <v>182</v>
      </c>
      <c r="B184" t="s">
        <v>622</v>
      </c>
      <c r="C184" t="s">
        <v>623</v>
      </c>
      <c r="D184" t="s">
        <v>624</v>
      </c>
      <c r="E184">
        <v>832476</v>
      </c>
      <c r="F184">
        <v>3</v>
      </c>
      <c r="G184">
        <v>299.7</v>
      </c>
      <c r="H184">
        <v>1280.4000000000001</v>
      </c>
      <c r="I184">
        <v>1796</v>
      </c>
      <c r="K184">
        <v>97.8</v>
      </c>
      <c r="L184">
        <v>10087</v>
      </c>
      <c r="M184">
        <v>4803.8</v>
      </c>
    </row>
    <row r="185" spans="1:15" x14ac:dyDescent="0.2">
      <c r="A185">
        <v>183</v>
      </c>
      <c r="B185" t="s">
        <v>488</v>
      </c>
      <c r="C185" t="s">
        <v>489</v>
      </c>
      <c r="D185" t="s">
        <v>490</v>
      </c>
      <c r="E185">
        <v>842432</v>
      </c>
      <c r="F185">
        <v>3</v>
      </c>
      <c r="G185">
        <v>300.7</v>
      </c>
      <c r="H185">
        <v>1579.1</v>
      </c>
      <c r="I185">
        <v>378.3</v>
      </c>
      <c r="J185">
        <v>1737.8</v>
      </c>
      <c r="K185">
        <v>1808.7</v>
      </c>
      <c r="M185">
        <v>468.6</v>
      </c>
      <c r="N185">
        <v>7515.1</v>
      </c>
      <c r="O185">
        <v>14415.5</v>
      </c>
    </row>
    <row r="186" spans="1:15" x14ac:dyDescent="0.2">
      <c r="A186">
        <v>184</v>
      </c>
      <c r="B186" t="s">
        <v>286</v>
      </c>
      <c r="C186" t="s">
        <v>287</v>
      </c>
      <c r="D186" t="s">
        <v>155</v>
      </c>
      <c r="E186">
        <v>827395</v>
      </c>
      <c r="F186">
        <v>3</v>
      </c>
      <c r="G186">
        <v>302</v>
      </c>
      <c r="H186">
        <v>1289</v>
      </c>
      <c r="J186">
        <v>15998.8</v>
      </c>
      <c r="K186">
        <v>12344.1</v>
      </c>
      <c r="L186">
        <v>13739.2</v>
      </c>
      <c r="M186">
        <v>4329.3</v>
      </c>
      <c r="O186">
        <v>11263</v>
      </c>
    </row>
    <row r="187" spans="1:15" x14ac:dyDescent="0.2">
      <c r="A187">
        <v>185</v>
      </c>
      <c r="B187" t="s">
        <v>627</v>
      </c>
      <c r="C187" t="s">
        <v>49</v>
      </c>
      <c r="D187" t="s">
        <v>67</v>
      </c>
      <c r="E187">
        <v>839125</v>
      </c>
      <c r="F187">
        <v>3</v>
      </c>
      <c r="G187">
        <v>303.39999999999998</v>
      </c>
      <c r="H187">
        <v>1687.1</v>
      </c>
      <c r="I187">
        <v>2699.1</v>
      </c>
      <c r="J187">
        <v>24.4</v>
      </c>
      <c r="K187">
        <v>37.9</v>
      </c>
      <c r="L187">
        <v>4914.2</v>
      </c>
      <c r="M187">
        <v>1910.2</v>
      </c>
      <c r="O187">
        <v>24243.3</v>
      </c>
    </row>
    <row r="188" spans="1:15" x14ac:dyDescent="0.2">
      <c r="A188">
        <v>186</v>
      </c>
      <c r="B188" t="s">
        <v>600</v>
      </c>
      <c r="C188" t="s">
        <v>132</v>
      </c>
      <c r="D188" t="s">
        <v>133</v>
      </c>
      <c r="E188">
        <v>835561</v>
      </c>
      <c r="F188">
        <v>3</v>
      </c>
      <c r="G188">
        <v>304.89999999999998</v>
      </c>
      <c r="H188">
        <v>756.8</v>
      </c>
      <c r="M188">
        <v>13997.7</v>
      </c>
    </row>
    <row r="189" spans="1:15" x14ac:dyDescent="0.2">
      <c r="A189">
        <v>187</v>
      </c>
      <c r="B189" t="s">
        <v>390</v>
      </c>
      <c r="C189" t="s">
        <v>391</v>
      </c>
      <c r="D189" t="s">
        <v>392</v>
      </c>
      <c r="E189">
        <v>831863</v>
      </c>
      <c r="F189">
        <v>3</v>
      </c>
      <c r="G189">
        <v>306.89999999999998</v>
      </c>
      <c r="H189">
        <v>6238.1</v>
      </c>
      <c r="I189">
        <v>11381.7</v>
      </c>
      <c r="J189">
        <v>4846.2</v>
      </c>
      <c r="L189">
        <v>12039.3</v>
      </c>
    </row>
    <row r="190" spans="1:15" x14ac:dyDescent="0.2">
      <c r="A190">
        <v>188</v>
      </c>
      <c r="B190" t="s">
        <v>563</v>
      </c>
      <c r="C190" t="s">
        <v>564</v>
      </c>
      <c r="D190" t="s">
        <v>565</v>
      </c>
      <c r="E190">
        <v>838871</v>
      </c>
      <c r="F190">
        <v>3</v>
      </c>
      <c r="G190">
        <v>307.7</v>
      </c>
      <c r="H190">
        <v>1121.5999999999999</v>
      </c>
      <c r="I190">
        <v>10163.5</v>
      </c>
      <c r="J190">
        <v>11857.4</v>
      </c>
      <c r="K190">
        <v>2512.1</v>
      </c>
      <c r="L190">
        <v>16326.8</v>
      </c>
      <c r="M190">
        <v>12241.4</v>
      </c>
      <c r="O190">
        <v>27277.5</v>
      </c>
    </row>
    <row r="191" spans="1:15" x14ac:dyDescent="0.2">
      <c r="A191">
        <v>189</v>
      </c>
      <c r="B191" t="s">
        <v>572</v>
      </c>
      <c r="C191" t="s">
        <v>573</v>
      </c>
      <c r="D191" t="s">
        <v>574</v>
      </c>
      <c r="E191">
        <v>820593</v>
      </c>
      <c r="F191">
        <v>2</v>
      </c>
      <c r="G191">
        <v>308.39999999999998</v>
      </c>
      <c r="H191">
        <v>3083</v>
      </c>
      <c r="I191">
        <v>2863.1</v>
      </c>
      <c r="J191">
        <v>14005.9</v>
      </c>
      <c r="K191">
        <v>5431.3</v>
      </c>
      <c r="L191">
        <v>9309.9</v>
      </c>
      <c r="M191">
        <v>11673.7</v>
      </c>
    </row>
    <row r="192" spans="1:15" x14ac:dyDescent="0.2">
      <c r="A192">
        <v>190</v>
      </c>
      <c r="B192" t="s">
        <v>495</v>
      </c>
      <c r="C192" t="s">
        <v>496</v>
      </c>
      <c r="D192" t="s">
        <v>497</v>
      </c>
      <c r="E192">
        <v>824807</v>
      </c>
      <c r="F192">
        <v>3</v>
      </c>
      <c r="G192">
        <v>309.89999999999998</v>
      </c>
      <c r="H192">
        <v>643.9</v>
      </c>
      <c r="I192">
        <v>8237.6</v>
      </c>
      <c r="J192">
        <v>158.9</v>
      </c>
      <c r="K192">
        <v>3247.2</v>
      </c>
      <c r="L192">
        <v>2718.4</v>
      </c>
      <c r="M192">
        <v>3878.3</v>
      </c>
      <c r="N192">
        <v>5515.9</v>
      </c>
      <c r="O192">
        <v>22654.3</v>
      </c>
    </row>
    <row r="193" spans="1:15" x14ac:dyDescent="0.2">
      <c r="A193">
        <v>191</v>
      </c>
      <c r="B193" t="s">
        <v>258</v>
      </c>
      <c r="C193" t="s">
        <v>259</v>
      </c>
      <c r="D193" t="s">
        <v>260</v>
      </c>
      <c r="E193">
        <v>822088</v>
      </c>
      <c r="F193">
        <v>3</v>
      </c>
      <c r="G193">
        <v>310.7</v>
      </c>
      <c r="H193">
        <v>933.1</v>
      </c>
      <c r="I193">
        <v>6791.4</v>
      </c>
      <c r="J193">
        <v>2985.6</v>
      </c>
      <c r="L193">
        <v>8842.1</v>
      </c>
      <c r="O193">
        <v>27677.4</v>
      </c>
    </row>
    <row r="194" spans="1:15" x14ac:dyDescent="0.2">
      <c r="A194">
        <v>192</v>
      </c>
      <c r="B194" t="s">
        <v>614</v>
      </c>
      <c r="C194" t="s">
        <v>615</v>
      </c>
      <c r="D194" t="s">
        <v>616</v>
      </c>
      <c r="E194">
        <v>819701</v>
      </c>
      <c r="F194">
        <v>3</v>
      </c>
      <c r="G194">
        <v>311</v>
      </c>
      <c r="H194">
        <v>2998.3</v>
      </c>
      <c r="J194">
        <v>2985.6</v>
      </c>
      <c r="L194">
        <v>9997.7000000000007</v>
      </c>
      <c r="O194">
        <v>24024.2</v>
      </c>
    </row>
    <row r="195" spans="1:15" x14ac:dyDescent="0.2">
      <c r="A195">
        <v>193</v>
      </c>
      <c r="B195" t="s">
        <v>264</v>
      </c>
      <c r="C195" t="s">
        <v>265</v>
      </c>
      <c r="D195" t="s">
        <v>266</v>
      </c>
      <c r="E195">
        <v>840412</v>
      </c>
      <c r="F195">
        <v>3</v>
      </c>
      <c r="G195">
        <v>312.5</v>
      </c>
      <c r="H195">
        <v>2745.9</v>
      </c>
      <c r="I195">
        <v>8579.6</v>
      </c>
    </row>
    <row r="196" spans="1:15" x14ac:dyDescent="0.2">
      <c r="A196">
        <v>194</v>
      </c>
      <c r="B196" t="s">
        <v>377</v>
      </c>
      <c r="C196" t="s">
        <v>378</v>
      </c>
      <c r="D196" t="s">
        <v>379</v>
      </c>
      <c r="E196">
        <v>828420</v>
      </c>
      <c r="F196">
        <v>3</v>
      </c>
      <c r="G196">
        <v>313.3</v>
      </c>
      <c r="H196">
        <v>794</v>
      </c>
      <c r="I196">
        <v>1480</v>
      </c>
      <c r="K196">
        <v>15706.5</v>
      </c>
      <c r="L196">
        <v>11223.4</v>
      </c>
      <c r="M196">
        <v>8158.1</v>
      </c>
      <c r="O196">
        <v>26065.1</v>
      </c>
    </row>
    <row r="197" spans="1:15" x14ac:dyDescent="0.2">
      <c r="A197">
        <v>195</v>
      </c>
      <c r="B197" t="s">
        <v>536</v>
      </c>
      <c r="C197" t="s">
        <v>49</v>
      </c>
      <c r="D197" t="s">
        <v>67</v>
      </c>
      <c r="E197">
        <v>815287</v>
      </c>
      <c r="F197">
        <v>3</v>
      </c>
      <c r="G197">
        <v>315.5</v>
      </c>
      <c r="H197">
        <v>58.7</v>
      </c>
      <c r="I197">
        <v>11281.2</v>
      </c>
      <c r="J197">
        <v>1343.3</v>
      </c>
      <c r="K197">
        <v>2273</v>
      </c>
      <c r="L197">
        <v>15100.6</v>
      </c>
      <c r="M197">
        <v>13942.2</v>
      </c>
      <c r="N197">
        <v>717.3</v>
      </c>
      <c r="O197">
        <v>3744.8</v>
      </c>
    </row>
    <row r="198" spans="1:15" x14ac:dyDescent="0.2">
      <c r="A198">
        <v>196</v>
      </c>
      <c r="B198" t="s">
        <v>461</v>
      </c>
      <c r="C198" t="s">
        <v>462</v>
      </c>
      <c r="D198" t="s">
        <v>463</v>
      </c>
      <c r="E198">
        <v>827397</v>
      </c>
      <c r="F198">
        <v>3</v>
      </c>
      <c r="G198">
        <v>315.8</v>
      </c>
      <c r="H198">
        <v>638.29999999999995</v>
      </c>
      <c r="J198">
        <v>15998.8</v>
      </c>
      <c r="K198">
        <v>12344.1</v>
      </c>
      <c r="M198">
        <v>4329.3</v>
      </c>
      <c r="O198">
        <v>11263</v>
      </c>
    </row>
    <row r="199" spans="1:15" x14ac:dyDescent="0.2">
      <c r="A199">
        <v>197</v>
      </c>
      <c r="B199" t="s">
        <v>2193</v>
      </c>
      <c r="C199" t="s">
        <v>2194</v>
      </c>
      <c r="D199" t="s">
        <v>2195</v>
      </c>
      <c r="E199">
        <v>832170</v>
      </c>
      <c r="F199">
        <v>3</v>
      </c>
      <c r="G199">
        <v>317.60000000000002</v>
      </c>
      <c r="H199">
        <v>1432</v>
      </c>
      <c r="K199">
        <v>10530.3</v>
      </c>
      <c r="L199">
        <v>8428.5</v>
      </c>
      <c r="M199">
        <v>5532.6</v>
      </c>
      <c r="O199">
        <v>10735.4</v>
      </c>
    </row>
    <row r="200" spans="1:15" x14ac:dyDescent="0.2">
      <c r="A200">
        <v>198</v>
      </c>
      <c r="B200" t="s">
        <v>1059</v>
      </c>
      <c r="C200" t="s">
        <v>1060</v>
      </c>
      <c r="D200" t="s">
        <v>1061</v>
      </c>
      <c r="E200">
        <v>832045</v>
      </c>
      <c r="F200">
        <v>3</v>
      </c>
      <c r="G200">
        <v>317.7</v>
      </c>
      <c r="H200">
        <v>1556.8</v>
      </c>
      <c r="I200">
        <v>8533.7000000000007</v>
      </c>
      <c r="J200">
        <v>17043.099999999999</v>
      </c>
      <c r="K200">
        <v>21558.5</v>
      </c>
      <c r="L200">
        <v>13168.3</v>
      </c>
      <c r="M200">
        <v>17650.599999999999</v>
      </c>
      <c r="O200">
        <v>1557.3</v>
      </c>
    </row>
    <row r="201" spans="1:15" x14ac:dyDescent="0.2">
      <c r="A201">
        <v>199</v>
      </c>
      <c r="B201" t="s">
        <v>908</v>
      </c>
      <c r="C201" t="s">
        <v>504</v>
      </c>
      <c r="D201" t="s">
        <v>505</v>
      </c>
      <c r="E201">
        <v>829807</v>
      </c>
      <c r="F201">
        <v>3</v>
      </c>
      <c r="G201">
        <v>318.3</v>
      </c>
      <c r="H201">
        <v>1392</v>
      </c>
      <c r="I201">
        <v>3893.5</v>
      </c>
      <c r="J201">
        <v>5042.6000000000004</v>
      </c>
      <c r="K201">
        <v>7771.1</v>
      </c>
      <c r="L201">
        <v>2384.6</v>
      </c>
      <c r="M201">
        <v>8109</v>
      </c>
      <c r="O201">
        <v>27303.599999999999</v>
      </c>
    </row>
    <row r="202" spans="1:15" x14ac:dyDescent="0.2">
      <c r="A202">
        <v>200</v>
      </c>
      <c r="B202" t="s">
        <v>2196</v>
      </c>
      <c r="E202">
        <v>834484</v>
      </c>
      <c r="F202">
        <v>3</v>
      </c>
      <c r="G202">
        <v>319.10000000000002</v>
      </c>
      <c r="H202">
        <v>2234.6</v>
      </c>
    </row>
    <row r="203" spans="1:15" x14ac:dyDescent="0.2">
      <c r="A203">
        <v>201</v>
      </c>
      <c r="B203" t="s">
        <v>301</v>
      </c>
      <c r="E203">
        <v>828487</v>
      </c>
      <c r="F203">
        <v>3</v>
      </c>
      <c r="G203">
        <v>323.3</v>
      </c>
      <c r="H203">
        <v>85.2</v>
      </c>
    </row>
    <row r="204" spans="1:15" x14ac:dyDescent="0.2">
      <c r="A204">
        <v>202</v>
      </c>
      <c r="B204" t="s">
        <v>429</v>
      </c>
      <c r="C204" t="s">
        <v>430</v>
      </c>
      <c r="D204" t="s">
        <v>174</v>
      </c>
      <c r="E204">
        <v>817746</v>
      </c>
      <c r="F204">
        <v>3</v>
      </c>
      <c r="G204">
        <v>324.39999999999998</v>
      </c>
      <c r="H204">
        <v>278</v>
      </c>
      <c r="I204">
        <v>1393.8</v>
      </c>
      <c r="J204">
        <v>403.9</v>
      </c>
      <c r="K204">
        <v>1392.6</v>
      </c>
      <c r="M204">
        <v>1576.7</v>
      </c>
      <c r="N204">
        <v>6115.9</v>
      </c>
      <c r="O204">
        <v>23218.799999999999</v>
      </c>
    </row>
    <row r="205" spans="1:15" x14ac:dyDescent="0.2">
      <c r="A205">
        <v>203</v>
      </c>
      <c r="B205" t="s">
        <v>331</v>
      </c>
      <c r="C205" t="s">
        <v>332</v>
      </c>
      <c r="D205" t="s">
        <v>333</v>
      </c>
      <c r="E205">
        <v>843016</v>
      </c>
      <c r="F205">
        <v>3</v>
      </c>
      <c r="G205">
        <v>326</v>
      </c>
      <c r="H205">
        <v>1209.7</v>
      </c>
      <c r="I205">
        <v>14624.8</v>
      </c>
      <c r="J205">
        <v>17182</v>
      </c>
      <c r="K205">
        <v>19719.7</v>
      </c>
      <c r="L205">
        <v>8281.7000000000007</v>
      </c>
      <c r="M205">
        <v>14126</v>
      </c>
      <c r="N205">
        <v>796.1</v>
      </c>
      <c r="O205">
        <v>2423.5</v>
      </c>
    </row>
    <row r="206" spans="1:15" x14ac:dyDescent="0.2">
      <c r="A206">
        <v>204</v>
      </c>
      <c r="B206" t="s">
        <v>2197</v>
      </c>
      <c r="C206" t="s">
        <v>154</v>
      </c>
      <c r="D206" t="s">
        <v>155</v>
      </c>
      <c r="E206">
        <v>823589</v>
      </c>
      <c r="F206">
        <v>3</v>
      </c>
      <c r="G206">
        <v>327.9</v>
      </c>
      <c r="H206">
        <v>1904.5</v>
      </c>
      <c r="I206">
        <v>1796.8</v>
      </c>
      <c r="J206">
        <v>5594.7</v>
      </c>
      <c r="M206">
        <v>5149.1000000000004</v>
      </c>
      <c r="O206">
        <v>11263</v>
      </c>
    </row>
    <row r="207" spans="1:15" x14ac:dyDescent="0.2">
      <c r="A207">
        <v>205</v>
      </c>
      <c r="B207" t="s">
        <v>2198</v>
      </c>
      <c r="E207">
        <v>843522</v>
      </c>
      <c r="F207">
        <v>2</v>
      </c>
      <c r="G207">
        <v>328.1</v>
      </c>
      <c r="H207">
        <v>198</v>
      </c>
      <c r="L207">
        <v>12476.6</v>
      </c>
    </row>
    <row r="208" spans="1:15" x14ac:dyDescent="0.2">
      <c r="A208">
        <v>206</v>
      </c>
      <c r="B208" t="s">
        <v>514</v>
      </c>
      <c r="C208" t="s">
        <v>515</v>
      </c>
      <c r="D208" t="s">
        <v>14</v>
      </c>
      <c r="E208">
        <v>837673</v>
      </c>
      <c r="F208">
        <v>3</v>
      </c>
      <c r="G208">
        <v>330.8</v>
      </c>
      <c r="H208">
        <v>463.1</v>
      </c>
      <c r="I208">
        <v>5513.6</v>
      </c>
      <c r="J208">
        <v>0</v>
      </c>
      <c r="K208">
        <v>0</v>
      </c>
      <c r="L208">
        <v>4317</v>
      </c>
      <c r="M208">
        <v>73.400000000000006</v>
      </c>
      <c r="N208">
        <v>5108.6000000000004</v>
      </c>
    </row>
    <row r="209" spans="1:15" x14ac:dyDescent="0.2">
      <c r="A209">
        <v>207</v>
      </c>
      <c r="B209" t="s">
        <v>410</v>
      </c>
      <c r="C209" t="s">
        <v>411</v>
      </c>
      <c r="D209" t="s">
        <v>412</v>
      </c>
      <c r="E209">
        <v>2745551</v>
      </c>
      <c r="F209">
        <v>3</v>
      </c>
      <c r="G209">
        <v>331.2</v>
      </c>
      <c r="H209">
        <v>2335.1</v>
      </c>
      <c r="I209">
        <v>4762.5</v>
      </c>
      <c r="L209">
        <v>3576.3</v>
      </c>
    </row>
    <row r="210" spans="1:15" x14ac:dyDescent="0.2">
      <c r="A210">
        <v>208</v>
      </c>
      <c r="B210" t="s">
        <v>535</v>
      </c>
      <c r="C210" t="s">
        <v>350</v>
      </c>
      <c r="D210" t="s">
        <v>89</v>
      </c>
      <c r="E210">
        <v>842641</v>
      </c>
      <c r="F210">
        <v>0</v>
      </c>
      <c r="G210">
        <v>332.4</v>
      </c>
      <c r="J210">
        <v>4258.3999999999996</v>
      </c>
      <c r="K210">
        <v>5860.7</v>
      </c>
      <c r="O210">
        <v>17859.099999999999</v>
      </c>
    </row>
    <row r="211" spans="1:15" x14ac:dyDescent="0.2">
      <c r="A211">
        <v>209</v>
      </c>
      <c r="B211" t="s">
        <v>628</v>
      </c>
      <c r="C211" t="s">
        <v>341</v>
      </c>
      <c r="D211" t="s">
        <v>629</v>
      </c>
      <c r="E211">
        <v>821660</v>
      </c>
      <c r="F211">
        <v>3</v>
      </c>
      <c r="G211">
        <v>333.4</v>
      </c>
      <c r="H211">
        <v>1020.9</v>
      </c>
      <c r="I211">
        <v>28321.7</v>
      </c>
      <c r="J211">
        <v>12269.8</v>
      </c>
      <c r="K211">
        <v>20422.599999999999</v>
      </c>
      <c r="M211">
        <v>12730.6</v>
      </c>
      <c r="O211">
        <v>5507</v>
      </c>
    </row>
    <row r="212" spans="1:15" x14ac:dyDescent="0.2">
      <c r="A212">
        <v>210</v>
      </c>
      <c r="B212" t="s">
        <v>2199</v>
      </c>
      <c r="C212" t="s">
        <v>2200</v>
      </c>
      <c r="D212" t="s">
        <v>2201</v>
      </c>
      <c r="E212">
        <v>815101</v>
      </c>
      <c r="F212">
        <v>3</v>
      </c>
      <c r="G212">
        <v>334</v>
      </c>
      <c r="H212">
        <v>236.8</v>
      </c>
      <c r="I212">
        <v>12306.6</v>
      </c>
      <c r="L212">
        <v>13901.6</v>
      </c>
    </row>
    <row r="213" spans="1:15" x14ac:dyDescent="0.2">
      <c r="A213">
        <v>211</v>
      </c>
      <c r="B213" t="s">
        <v>349</v>
      </c>
      <c r="C213" t="s">
        <v>350</v>
      </c>
      <c r="D213" t="s">
        <v>89</v>
      </c>
      <c r="E213">
        <v>841771</v>
      </c>
      <c r="F213">
        <v>3</v>
      </c>
      <c r="G213">
        <v>335.3</v>
      </c>
      <c r="H213">
        <v>2669.7</v>
      </c>
      <c r="I213">
        <v>4962.8</v>
      </c>
      <c r="J213">
        <v>8302.9</v>
      </c>
      <c r="K213">
        <v>18300</v>
      </c>
      <c r="L213">
        <v>758.7</v>
      </c>
      <c r="M213">
        <v>12997.6</v>
      </c>
    </row>
    <row r="214" spans="1:15" x14ac:dyDescent="0.2">
      <c r="A214">
        <v>212</v>
      </c>
      <c r="B214" t="s">
        <v>1274</v>
      </c>
      <c r="C214" t="s">
        <v>1275</v>
      </c>
      <c r="D214" t="s">
        <v>1276</v>
      </c>
      <c r="E214">
        <v>818655</v>
      </c>
      <c r="F214">
        <v>3</v>
      </c>
      <c r="G214">
        <v>337.2</v>
      </c>
      <c r="H214">
        <v>314.8</v>
      </c>
      <c r="I214">
        <v>11337.8</v>
      </c>
      <c r="J214">
        <v>18441</v>
      </c>
      <c r="K214">
        <v>23879.3</v>
      </c>
      <c r="L214">
        <v>12343.4</v>
      </c>
      <c r="M214">
        <v>10388</v>
      </c>
    </row>
    <row r="215" spans="1:15" x14ac:dyDescent="0.2">
      <c r="A215">
        <v>213</v>
      </c>
      <c r="B215" t="s">
        <v>353</v>
      </c>
      <c r="C215" t="s">
        <v>354</v>
      </c>
      <c r="D215" t="s">
        <v>269</v>
      </c>
      <c r="E215">
        <v>823964</v>
      </c>
      <c r="F215">
        <v>3</v>
      </c>
      <c r="G215">
        <v>340.8</v>
      </c>
      <c r="H215">
        <v>1416.3</v>
      </c>
      <c r="I215">
        <v>10931</v>
      </c>
      <c r="J215">
        <v>1121.2</v>
      </c>
      <c r="K215">
        <v>10078.200000000001</v>
      </c>
      <c r="M215">
        <v>1500.9</v>
      </c>
      <c r="O215">
        <v>14463.1</v>
      </c>
    </row>
    <row r="216" spans="1:15" x14ac:dyDescent="0.2">
      <c r="A216">
        <v>214</v>
      </c>
      <c r="B216" t="s">
        <v>540</v>
      </c>
      <c r="C216" t="s">
        <v>49</v>
      </c>
      <c r="D216" t="s">
        <v>174</v>
      </c>
      <c r="E216">
        <v>836460</v>
      </c>
      <c r="F216">
        <v>3</v>
      </c>
      <c r="G216">
        <v>341.3</v>
      </c>
      <c r="H216">
        <v>161.5</v>
      </c>
      <c r="I216">
        <v>16063.4</v>
      </c>
      <c r="J216">
        <v>17390.5</v>
      </c>
      <c r="K216">
        <v>19389.900000000001</v>
      </c>
      <c r="L216">
        <v>4869.1000000000004</v>
      </c>
      <c r="M216">
        <v>17573.099999999999</v>
      </c>
      <c r="N216">
        <v>4156.3999999999996</v>
      </c>
      <c r="O216">
        <v>4619.5</v>
      </c>
    </row>
    <row r="217" spans="1:15" x14ac:dyDescent="0.2">
      <c r="A217">
        <v>215</v>
      </c>
      <c r="B217" t="s">
        <v>2202</v>
      </c>
      <c r="E217">
        <v>835970</v>
      </c>
      <c r="F217">
        <v>3</v>
      </c>
      <c r="G217">
        <v>343.3</v>
      </c>
      <c r="H217">
        <v>277.8</v>
      </c>
      <c r="I217">
        <v>3651.8</v>
      </c>
    </row>
    <row r="218" spans="1:15" x14ac:dyDescent="0.2">
      <c r="A218">
        <v>216</v>
      </c>
      <c r="B218" t="s">
        <v>2203</v>
      </c>
      <c r="C218" t="s">
        <v>2204</v>
      </c>
      <c r="D218" t="s">
        <v>2205</v>
      </c>
      <c r="E218">
        <v>835724</v>
      </c>
      <c r="F218">
        <v>3</v>
      </c>
      <c r="G218">
        <v>345.3</v>
      </c>
      <c r="H218">
        <v>2956.1</v>
      </c>
      <c r="I218">
        <v>15928.4</v>
      </c>
      <c r="J218">
        <v>6193.3</v>
      </c>
      <c r="K218">
        <v>12565.2</v>
      </c>
      <c r="L218">
        <v>8409.4</v>
      </c>
      <c r="M218">
        <v>1892.2</v>
      </c>
      <c r="N218">
        <v>6984.8</v>
      </c>
      <c r="O218">
        <v>4695.5</v>
      </c>
    </row>
    <row r="219" spans="1:15" x14ac:dyDescent="0.2">
      <c r="A219">
        <v>217</v>
      </c>
      <c r="B219" t="s">
        <v>386</v>
      </c>
      <c r="C219" t="s">
        <v>387</v>
      </c>
      <c r="D219" t="s">
        <v>388</v>
      </c>
      <c r="E219">
        <v>834512</v>
      </c>
      <c r="F219">
        <v>3</v>
      </c>
      <c r="G219">
        <v>346</v>
      </c>
      <c r="H219">
        <v>1884</v>
      </c>
      <c r="J219">
        <v>17076.599999999999</v>
      </c>
      <c r="K219">
        <v>20956.3</v>
      </c>
      <c r="L219">
        <v>7509.3</v>
      </c>
      <c r="M219">
        <v>2918.2</v>
      </c>
      <c r="O219">
        <v>8355.2999999999993</v>
      </c>
    </row>
    <row r="220" spans="1:15" x14ac:dyDescent="0.2">
      <c r="A220">
        <v>218</v>
      </c>
      <c r="B220" t="s">
        <v>2206</v>
      </c>
      <c r="C220" t="s">
        <v>2207</v>
      </c>
      <c r="D220" t="s">
        <v>2208</v>
      </c>
      <c r="E220">
        <v>843297</v>
      </c>
      <c r="F220">
        <v>3</v>
      </c>
      <c r="G220">
        <v>352.1</v>
      </c>
      <c r="H220">
        <v>1683.1</v>
      </c>
      <c r="I220">
        <v>1715.3</v>
      </c>
      <c r="J220">
        <v>945.2</v>
      </c>
      <c r="K220">
        <v>2681.9</v>
      </c>
      <c r="L220">
        <v>12385.8</v>
      </c>
      <c r="M220">
        <v>5503.5</v>
      </c>
      <c r="O220">
        <v>22965.1</v>
      </c>
    </row>
    <row r="221" spans="1:15" x14ac:dyDescent="0.2">
      <c r="A221">
        <v>219</v>
      </c>
      <c r="B221" t="s">
        <v>491</v>
      </c>
      <c r="C221" t="s">
        <v>154</v>
      </c>
      <c r="D221" t="s">
        <v>155</v>
      </c>
      <c r="E221">
        <v>842692</v>
      </c>
      <c r="F221">
        <v>3</v>
      </c>
      <c r="G221">
        <v>352.8</v>
      </c>
      <c r="H221">
        <v>630.70000000000005</v>
      </c>
      <c r="J221">
        <v>15998.8</v>
      </c>
      <c r="K221">
        <v>12344.1</v>
      </c>
      <c r="O221">
        <v>18893.099999999999</v>
      </c>
    </row>
    <row r="222" spans="1:15" x14ac:dyDescent="0.2">
      <c r="A222">
        <v>220</v>
      </c>
      <c r="B222" t="s">
        <v>473</v>
      </c>
      <c r="C222" t="s">
        <v>474</v>
      </c>
      <c r="D222" t="s">
        <v>475</v>
      </c>
      <c r="E222">
        <v>822529</v>
      </c>
      <c r="F222">
        <v>3</v>
      </c>
      <c r="G222">
        <v>355.2</v>
      </c>
      <c r="H222">
        <v>987.6</v>
      </c>
      <c r="I222">
        <v>6855.8</v>
      </c>
      <c r="J222">
        <v>2702.8</v>
      </c>
      <c r="K222">
        <v>11731.8</v>
      </c>
      <c r="L222">
        <v>8884.2000000000007</v>
      </c>
      <c r="M222">
        <v>15258.8</v>
      </c>
      <c r="N222">
        <v>3736.4</v>
      </c>
      <c r="O222">
        <v>23403.7</v>
      </c>
    </row>
    <row r="223" spans="1:15" x14ac:dyDescent="0.2">
      <c r="A223">
        <v>221</v>
      </c>
      <c r="B223" t="s">
        <v>276</v>
      </c>
      <c r="C223" t="s">
        <v>277</v>
      </c>
      <c r="D223" t="s">
        <v>278</v>
      </c>
      <c r="E223">
        <v>834646</v>
      </c>
      <c r="F223">
        <v>3</v>
      </c>
      <c r="G223">
        <v>357.9</v>
      </c>
      <c r="H223">
        <v>826.4</v>
      </c>
      <c r="I223">
        <v>4472.8999999999996</v>
      </c>
      <c r="J223">
        <v>544.29999999999995</v>
      </c>
      <c r="K223">
        <v>2273.3000000000002</v>
      </c>
      <c r="L223">
        <v>6214.4</v>
      </c>
      <c r="M223">
        <v>113</v>
      </c>
    </row>
    <row r="224" spans="1:15" x14ac:dyDescent="0.2">
      <c r="A224">
        <v>222</v>
      </c>
      <c r="B224" t="s">
        <v>555</v>
      </c>
      <c r="C224" t="s">
        <v>556</v>
      </c>
      <c r="D224" t="s">
        <v>557</v>
      </c>
      <c r="E224">
        <v>826427</v>
      </c>
      <c r="F224">
        <v>3</v>
      </c>
      <c r="G224">
        <v>358</v>
      </c>
      <c r="H224">
        <v>331.7</v>
      </c>
      <c r="I224">
        <v>3226.7</v>
      </c>
      <c r="J224">
        <v>465.8</v>
      </c>
      <c r="K224">
        <v>2470.6</v>
      </c>
      <c r="L224">
        <v>4727.3999999999996</v>
      </c>
      <c r="M224">
        <v>11247.1</v>
      </c>
      <c r="O224">
        <v>15577.2</v>
      </c>
    </row>
    <row r="225" spans="1:15" x14ac:dyDescent="0.2">
      <c r="A225">
        <v>223</v>
      </c>
      <c r="B225" t="s">
        <v>601</v>
      </c>
      <c r="C225" t="s">
        <v>179</v>
      </c>
      <c r="D225" t="s">
        <v>602</v>
      </c>
      <c r="E225">
        <v>838760</v>
      </c>
      <c r="F225">
        <v>3</v>
      </c>
      <c r="G225">
        <v>360.1</v>
      </c>
      <c r="H225">
        <v>325.7</v>
      </c>
      <c r="I225">
        <v>6553.5</v>
      </c>
      <c r="J225">
        <v>12123.8</v>
      </c>
      <c r="K225">
        <v>8010.7</v>
      </c>
      <c r="L225">
        <v>1878</v>
      </c>
      <c r="M225">
        <v>13270.1</v>
      </c>
    </row>
    <row r="226" spans="1:15" x14ac:dyDescent="0.2">
      <c r="A226">
        <v>224</v>
      </c>
      <c r="B226" t="s">
        <v>577</v>
      </c>
      <c r="C226" t="s">
        <v>578</v>
      </c>
      <c r="D226" t="s">
        <v>579</v>
      </c>
      <c r="E226">
        <v>824808</v>
      </c>
      <c r="F226">
        <v>3</v>
      </c>
      <c r="G226">
        <v>364.1</v>
      </c>
      <c r="H226">
        <v>644.6</v>
      </c>
      <c r="I226">
        <v>4576.8999999999996</v>
      </c>
      <c r="J226">
        <v>19306.900000000001</v>
      </c>
      <c r="K226">
        <v>12852.9</v>
      </c>
      <c r="L226">
        <v>10726.9</v>
      </c>
      <c r="M226">
        <v>2462.3000000000002</v>
      </c>
      <c r="O226">
        <v>10028.5</v>
      </c>
    </row>
    <row r="227" spans="1:15" x14ac:dyDescent="0.2">
      <c r="A227">
        <v>225</v>
      </c>
      <c r="B227" t="s">
        <v>416</v>
      </c>
      <c r="C227" t="s">
        <v>417</v>
      </c>
      <c r="D227" t="s">
        <v>244</v>
      </c>
      <c r="E227">
        <v>844177</v>
      </c>
      <c r="F227">
        <v>3</v>
      </c>
      <c r="G227">
        <v>366.2</v>
      </c>
      <c r="H227">
        <v>1605.4</v>
      </c>
      <c r="K227">
        <v>1998</v>
      </c>
      <c r="L227">
        <v>5903.8</v>
      </c>
      <c r="N227">
        <v>8071.1</v>
      </c>
      <c r="O227">
        <v>29813.5</v>
      </c>
    </row>
    <row r="228" spans="1:15" x14ac:dyDescent="0.2">
      <c r="A228">
        <v>226</v>
      </c>
      <c r="B228" t="s">
        <v>458</v>
      </c>
      <c r="C228" t="s">
        <v>459</v>
      </c>
      <c r="D228" t="s">
        <v>460</v>
      </c>
      <c r="E228">
        <v>823560</v>
      </c>
      <c r="F228">
        <v>3</v>
      </c>
      <c r="G228">
        <v>369.4</v>
      </c>
      <c r="H228">
        <v>1120</v>
      </c>
      <c r="K228">
        <v>2669.5</v>
      </c>
      <c r="L228">
        <v>7865.5</v>
      </c>
      <c r="N228">
        <v>7246.4</v>
      </c>
      <c r="O228">
        <v>22983.3</v>
      </c>
    </row>
    <row r="229" spans="1:15" x14ac:dyDescent="0.2">
      <c r="A229">
        <v>227</v>
      </c>
      <c r="B229" t="s">
        <v>2209</v>
      </c>
      <c r="C229" t="s">
        <v>341</v>
      </c>
      <c r="D229" t="s">
        <v>1365</v>
      </c>
      <c r="E229">
        <v>837344</v>
      </c>
      <c r="F229">
        <v>3</v>
      </c>
      <c r="G229">
        <v>369.5</v>
      </c>
      <c r="H229">
        <v>1574.7</v>
      </c>
      <c r="I229">
        <v>4112</v>
      </c>
      <c r="J229">
        <v>4186</v>
      </c>
      <c r="K229">
        <v>2722.8</v>
      </c>
      <c r="L229">
        <v>7124.2</v>
      </c>
      <c r="M229">
        <v>971.4</v>
      </c>
      <c r="O229">
        <v>17021</v>
      </c>
    </row>
    <row r="230" spans="1:15" x14ac:dyDescent="0.2">
      <c r="A230">
        <v>228</v>
      </c>
      <c r="B230" t="s">
        <v>469</v>
      </c>
      <c r="C230" t="s">
        <v>470</v>
      </c>
      <c r="D230" t="s">
        <v>471</v>
      </c>
      <c r="E230">
        <v>839184</v>
      </c>
      <c r="F230">
        <v>3</v>
      </c>
      <c r="G230">
        <v>370.8</v>
      </c>
      <c r="H230">
        <v>1129.0999999999999</v>
      </c>
      <c r="I230">
        <v>1700.4</v>
      </c>
      <c r="K230">
        <v>11314</v>
      </c>
      <c r="L230">
        <v>6960.2</v>
      </c>
      <c r="M230">
        <v>3492.8</v>
      </c>
      <c r="N230">
        <v>6113.9</v>
      </c>
      <c r="O230">
        <v>8570.2000000000007</v>
      </c>
    </row>
    <row r="231" spans="1:15" x14ac:dyDescent="0.2">
      <c r="A231">
        <v>229</v>
      </c>
      <c r="B231" t="s">
        <v>443</v>
      </c>
      <c r="C231" t="s">
        <v>444</v>
      </c>
      <c r="D231" t="s">
        <v>218</v>
      </c>
      <c r="E231">
        <v>828715</v>
      </c>
      <c r="F231">
        <v>3</v>
      </c>
      <c r="G231">
        <v>371.3</v>
      </c>
      <c r="H231">
        <v>776.9</v>
      </c>
      <c r="J231">
        <v>4258.3999999999996</v>
      </c>
      <c r="K231">
        <v>5860.7</v>
      </c>
      <c r="M231">
        <v>1001.5</v>
      </c>
      <c r="O231">
        <v>17859.099999999999</v>
      </c>
    </row>
    <row r="232" spans="1:15" x14ac:dyDescent="0.2">
      <c r="A232">
        <v>230</v>
      </c>
      <c r="B232" t="s">
        <v>2210</v>
      </c>
      <c r="E232">
        <v>3771388</v>
      </c>
      <c r="F232">
        <v>0</v>
      </c>
      <c r="G232">
        <v>377.2</v>
      </c>
    </row>
    <row r="233" spans="1:15" x14ac:dyDescent="0.2">
      <c r="A233">
        <v>231</v>
      </c>
      <c r="B233" t="s">
        <v>2211</v>
      </c>
      <c r="C233" t="s">
        <v>2212</v>
      </c>
      <c r="D233" t="s">
        <v>2213</v>
      </c>
      <c r="E233">
        <v>843111</v>
      </c>
      <c r="F233">
        <v>3</v>
      </c>
      <c r="G233">
        <v>378.6</v>
      </c>
      <c r="H233">
        <v>2860.7</v>
      </c>
      <c r="I233">
        <v>5110.6000000000004</v>
      </c>
      <c r="J233">
        <v>8447</v>
      </c>
      <c r="K233">
        <v>7251</v>
      </c>
      <c r="L233">
        <v>11484.4</v>
      </c>
      <c r="M233">
        <v>10085.200000000001</v>
      </c>
      <c r="N233">
        <v>6031.2</v>
      </c>
      <c r="O233">
        <v>10271.6</v>
      </c>
    </row>
    <row r="234" spans="1:15" x14ac:dyDescent="0.2">
      <c r="A234">
        <v>232</v>
      </c>
      <c r="B234" t="s">
        <v>667</v>
      </c>
      <c r="C234" t="s">
        <v>668</v>
      </c>
      <c r="D234" t="s">
        <v>669</v>
      </c>
      <c r="E234">
        <v>824259</v>
      </c>
      <c r="F234">
        <v>3</v>
      </c>
      <c r="G234">
        <v>380.9</v>
      </c>
      <c r="H234">
        <v>443.3</v>
      </c>
      <c r="I234">
        <v>2354.3000000000002</v>
      </c>
      <c r="J234">
        <v>12163.2</v>
      </c>
      <c r="K234">
        <v>22464.7</v>
      </c>
      <c r="L234">
        <v>8314.6</v>
      </c>
      <c r="M234">
        <v>6663.3</v>
      </c>
      <c r="O234">
        <v>15516.3</v>
      </c>
    </row>
    <row r="235" spans="1:15" x14ac:dyDescent="0.2">
      <c r="A235">
        <v>233</v>
      </c>
      <c r="B235" t="s">
        <v>2214</v>
      </c>
      <c r="C235" t="s">
        <v>154</v>
      </c>
      <c r="D235" t="s">
        <v>250</v>
      </c>
      <c r="E235">
        <v>827692</v>
      </c>
      <c r="F235">
        <v>3</v>
      </c>
      <c r="G235">
        <v>381.5</v>
      </c>
      <c r="H235">
        <v>1619.7</v>
      </c>
      <c r="J235">
        <v>15998.8</v>
      </c>
      <c r="K235">
        <v>12344.1</v>
      </c>
      <c r="L235">
        <v>6496.8</v>
      </c>
      <c r="M235">
        <v>12020.8</v>
      </c>
      <c r="O235">
        <v>11263</v>
      </c>
    </row>
    <row r="236" spans="1:15" x14ac:dyDescent="0.2">
      <c r="A236">
        <v>234</v>
      </c>
      <c r="B236" t="s">
        <v>467</v>
      </c>
      <c r="C236" t="s">
        <v>49</v>
      </c>
      <c r="D236" t="s">
        <v>468</v>
      </c>
      <c r="E236">
        <v>826456</v>
      </c>
      <c r="F236">
        <v>3</v>
      </c>
      <c r="G236">
        <v>390.2</v>
      </c>
      <c r="H236">
        <v>798.3</v>
      </c>
      <c r="I236">
        <v>904.7</v>
      </c>
      <c r="K236">
        <v>4392.6000000000004</v>
      </c>
      <c r="L236">
        <v>6979.5</v>
      </c>
      <c r="M236">
        <v>4820.1000000000004</v>
      </c>
    </row>
    <row r="237" spans="1:15" x14ac:dyDescent="0.2">
      <c r="A237">
        <v>235</v>
      </c>
      <c r="B237" t="s">
        <v>2082</v>
      </c>
      <c r="C237" t="s">
        <v>132</v>
      </c>
      <c r="D237" t="s">
        <v>133</v>
      </c>
      <c r="E237">
        <v>814697</v>
      </c>
      <c r="F237">
        <v>3</v>
      </c>
      <c r="G237">
        <v>390.5</v>
      </c>
      <c r="H237">
        <v>3693</v>
      </c>
      <c r="I237">
        <v>3878.4</v>
      </c>
      <c r="J237">
        <v>10832.6</v>
      </c>
      <c r="K237">
        <v>11398.8</v>
      </c>
      <c r="L237">
        <v>11985.4</v>
      </c>
      <c r="M237">
        <v>14377.5</v>
      </c>
      <c r="N237">
        <v>7011.3</v>
      </c>
      <c r="O237">
        <v>19288.8</v>
      </c>
    </row>
    <row r="238" spans="1:15" x14ac:dyDescent="0.2">
      <c r="A238">
        <v>236</v>
      </c>
      <c r="B238" t="s">
        <v>687</v>
      </c>
      <c r="C238" t="s">
        <v>387</v>
      </c>
      <c r="D238" t="s">
        <v>562</v>
      </c>
      <c r="E238">
        <v>841992</v>
      </c>
      <c r="F238">
        <v>3</v>
      </c>
      <c r="G238">
        <v>392.1</v>
      </c>
      <c r="H238">
        <v>888.7</v>
      </c>
      <c r="I238">
        <v>1516.1</v>
      </c>
      <c r="J238">
        <v>1022.1</v>
      </c>
      <c r="K238">
        <v>1945.9</v>
      </c>
      <c r="L238">
        <v>9304</v>
      </c>
      <c r="M238">
        <v>15802.1</v>
      </c>
      <c r="O238">
        <v>27084.1</v>
      </c>
    </row>
    <row r="239" spans="1:15" x14ac:dyDescent="0.2">
      <c r="A239">
        <v>237</v>
      </c>
      <c r="B239" t="s">
        <v>498</v>
      </c>
      <c r="C239" t="s">
        <v>499</v>
      </c>
      <c r="D239" t="s">
        <v>500</v>
      </c>
      <c r="E239">
        <v>827710</v>
      </c>
      <c r="F239">
        <v>3</v>
      </c>
      <c r="G239">
        <v>392.9</v>
      </c>
      <c r="H239">
        <v>809.5</v>
      </c>
      <c r="I239">
        <v>3856.2</v>
      </c>
      <c r="J239">
        <v>152.9</v>
      </c>
      <c r="K239">
        <v>840.3</v>
      </c>
      <c r="L239">
        <v>15506.2</v>
      </c>
      <c r="M239">
        <v>4193.8999999999996</v>
      </c>
      <c r="O239">
        <v>22185.7</v>
      </c>
    </row>
    <row r="240" spans="1:15" x14ac:dyDescent="0.2">
      <c r="A240">
        <v>238</v>
      </c>
      <c r="B240" t="s">
        <v>625</v>
      </c>
      <c r="C240" t="s">
        <v>49</v>
      </c>
      <c r="D240" t="s">
        <v>199</v>
      </c>
      <c r="E240">
        <v>818619</v>
      </c>
      <c r="F240">
        <v>3</v>
      </c>
      <c r="G240">
        <v>393.8</v>
      </c>
      <c r="H240">
        <v>765.6</v>
      </c>
      <c r="I240">
        <v>1385.8</v>
      </c>
      <c r="J240">
        <v>13865.9</v>
      </c>
      <c r="K240">
        <v>20520.900000000001</v>
      </c>
      <c r="L240">
        <v>5591.7</v>
      </c>
      <c r="M240">
        <v>6168.1</v>
      </c>
      <c r="N240">
        <v>257.3</v>
      </c>
      <c r="O240">
        <v>5418.1</v>
      </c>
    </row>
    <row r="241" spans="1:15" x14ac:dyDescent="0.2">
      <c r="A241">
        <v>239</v>
      </c>
      <c r="B241" t="s">
        <v>2215</v>
      </c>
      <c r="C241" t="s">
        <v>2216</v>
      </c>
      <c r="D241" t="s">
        <v>2217</v>
      </c>
      <c r="E241">
        <v>830973</v>
      </c>
      <c r="F241">
        <v>3</v>
      </c>
      <c r="G241">
        <v>394.9</v>
      </c>
      <c r="H241">
        <v>4348.3</v>
      </c>
      <c r="I241">
        <v>16156.6</v>
      </c>
      <c r="J241">
        <v>1335.9</v>
      </c>
      <c r="K241">
        <v>13815.3</v>
      </c>
      <c r="L241">
        <v>6278.6</v>
      </c>
      <c r="M241">
        <v>10478.1</v>
      </c>
      <c r="O241">
        <v>15566</v>
      </c>
    </row>
    <row r="242" spans="1:15" x14ac:dyDescent="0.2">
      <c r="A242">
        <v>240</v>
      </c>
      <c r="B242" t="s">
        <v>485</v>
      </c>
      <c r="C242" t="s">
        <v>486</v>
      </c>
      <c r="D242" t="s">
        <v>487</v>
      </c>
      <c r="E242">
        <v>832750</v>
      </c>
      <c r="F242">
        <v>3</v>
      </c>
      <c r="G242">
        <v>395.5</v>
      </c>
      <c r="H242">
        <v>1558.7</v>
      </c>
      <c r="I242">
        <v>2934</v>
      </c>
      <c r="J242">
        <v>4202.3</v>
      </c>
      <c r="K242">
        <v>10168.4</v>
      </c>
      <c r="L242">
        <v>2567.1999999999998</v>
      </c>
      <c r="M242">
        <v>4909.5</v>
      </c>
    </row>
    <row r="243" spans="1:15" x14ac:dyDescent="0.2">
      <c r="A243">
        <v>241</v>
      </c>
      <c r="B243" t="s">
        <v>611</v>
      </c>
      <c r="C243" t="s">
        <v>612</v>
      </c>
      <c r="D243" t="s">
        <v>613</v>
      </c>
      <c r="E243">
        <v>829911</v>
      </c>
      <c r="F243">
        <v>3</v>
      </c>
      <c r="G243">
        <v>396</v>
      </c>
      <c r="H243">
        <v>3315.2</v>
      </c>
      <c r="I243">
        <v>23516.9</v>
      </c>
      <c r="J243">
        <v>6996.4</v>
      </c>
      <c r="K243">
        <v>19614.7</v>
      </c>
      <c r="L243">
        <v>6024.6</v>
      </c>
      <c r="M243">
        <v>15746.4</v>
      </c>
      <c r="N243">
        <v>7723.4</v>
      </c>
      <c r="O243">
        <v>22945.7</v>
      </c>
    </row>
    <row r="244" spans="1:15" x14ac:dyDescent="0.2">
      <c r="A244">
        <v>242</v>
      </c>
      <c r="B244" t="s">
        <v>2218</v>
      </c>
      <c r="C244" t="s">
        <v>2219</v>
      </c>
      <c r="D244" t="s">
        <v>2220</v>
      </c>
      <c r="E244">
        <v>828547</v>
      </c>
      <c r="F244">
        <v>3</v>
      </c>
      <c r="G244">
        <v>396.1</v>
      </c>
      <c r="H244">
        <v>2622.4</v>
      </c>
      <c r="I244">
        <v>14961.6</v>
      </c>
      <c r="J244">
        <v>6716.9</v>
      </c>
      <c r="K244">
        <v>18205</v>
      </c>
      <c r="L244">
        <v>6427.1</v>
      </c>
      <c r="M244">
        <v>14190.2</v>
      </c>
      <c r="O244">
        <v>6963.5</v>
      </c>
    </row>
    <row r="245" spans="1:15" x14ac:dyDescent="0.2">
      <c r="A245">
        <v>243</v>
      </c>
      <c r="B245" t="s">
        <v>175</v>
      </c>
      <c r="C245" t="s">
        <v>176</v>
      </c>
      <c r="D245" t="s">
        <v>177</v>
      </c>
      <c r="E245">
        <v>836521</v>
      </c>
      <c r="F245">
        <v>3</v>
      </c>
      <c r="G245">
        <v>396.2</v>
      </c>
      <c r="H245">
        <v>1573.9</v>
      </c>
      <c r="I245">
        <v>1729.4</v>
      </c>
      <c r="J245">
        <v>18368.599999999999</v>
      </c>
      <c r="K245">
        <v>23936.1</v>
      </c>
      <c r="L245">
        <v>9327.6</v>
      </c>
      <c r="M245">
        <v>10656.8</v>
      </c>
      <c r="N245">
        <v>201.5</v>
      </c>
      <c r="O245">
        <v>18115.599999999999</v>
      </c>
    </row>
    <row r="246" spans="1:15" x14ac:dyDescent="0.2">
      <c r="A246">
        <v>244</v>
      </c>
      <c r="B246" t="s">
        <v>374</v>
      </c>
      <c r="C246" t="s">
        <v>375</v>
      </c>
      <c r="D246" t="s">
        <v>376</v>
      </c>
      <c r="E246">
        <v>824241</v>
      </c>
      <c r="F246">
        <v>3</v>
      </c>
      <c r="G246">
        <v>398.4</v>
      </c>
      <c r="H246">
        <v>620.29999999999995</v>
      </c>
      <c r="I246">
        <v>6028.4</v>
      </c>
      <c r="J246">
        <v>14358.8</v>
      </c>
      <c r="K246">
        <v>3798.6</v>
      </c>
      <c r="L246">
        <v>11798.3</v>
      </c>
      <c r="M246">
        <v>5196.5</v>
      </c>
      <c r="O246">
        <v>27129</v>
      </c>
    </row>
    <row r="247" spans="1:15" x14ac:dyDescent="0.2">
      <c r="A247">
        <v>245</v>
      </c>
      <c r="B247" t="s">
        <v>2221</v>
      </c>
      <c r="C247" t="s">
        <v>2222</v>
      </c>
      <c r="D247" t="s">
        <v>2223</v>
      </c>
      <c r="E247">
        <v>841954</v>
      </c>
      <c r="F247">
        <v>3</v>
      </c>
      <c r="G247">
        <v>398.8</v>
      </c>
      <c r="H247">
        <v>358.9</v>
      </c>
      <c r="I247">
        <v>23638.3</v>
      </c>
      <c r="J247">
        <v>14005.9</v>
      </c>
      <c r="K247">
        <v>5431.3</v>
      </c>
      <c r="L247">
        <v>9309.9</v>
      </c>
      <c r="M247">
        <v>11673.7</v>
      </c>
    </row>
    <row r="248" spans="1:15" x14ac:dyDescent="0.2">
      <c r="A248">
        <v>246</v>
      </c>
      <c r="B248" t="s">
        <v>1113</v>
      </c>
      <c r="C248" t="s">
        <v>49</v>
      </c>
      <c r="D248" t="s">
        <v>103</v>
      </c>
      <c r="E248">
        <v>828032</v>
      </c>
      <c r="F248">
        <v>3</v>
      </c>
      <c r="G248">
        <v>400.6</v>
      </c>
      <c r="H248">
        <v>515.9</v>
      </c>
      <c r="J248">
        <v>4800.5</v>
      </c>
      <c r="K248">
        <v>3255.5</v>
      </c>
      <c r="M248">
        <v>368.4</v>
      </c>
      <c r="O248">
        <v>25965.4</v>
      </c>
    </row>
    <row r="249" spans="1:15" x14ac:dyDescent="0.2">
      <c r="A249">
        <v>247</v>
      </c>
      <c r="B249" t="s">
        <v>626</v>
      </c>
      <c r="E249">
        <v>838603</v>
      </c>
      <c r="F249">
        <v>3</v>
      </c>
      <c r="G249">
        <v>400.7</v>
      </c>
      <c r="H249">
        <v>254.3</v>
      </c>
      <c r="I249">
        <v>9258.1</v>
      </c>
      <c r="J249">
        <v>16953.099999999999</v>
      </c>
      <c r="K249">
        <v>15221.7</v>
      </c>
      <c r="L249">
        <v>6422.8</v>
      </c>
      <c r="M249">
        <v>6804.1</v>
      </c>
      <c r="O249">
        <v>13411.3</v>
      </c>
    </row>
    <row r="250" spans="1:15" x14ac:dyDescent="0.2">
      <c r="A250">
        <v>248</v>
      </c>
      <c r="B250" t="s">
        <v>1125</v>
      </c>
      <c r="C250" t="s">
        <v>1126</v>
      </c>
      <c r="D250" t="s">
        <v>1127</v>
      </c>
      <c r="E250">
        <v>824838</v>
      </c>
      <c r="F250">
        <v>3</v>
      </c>
      <c r="G250">
        <v>403.8</v>
      </c>
      <c r="H250">
        <v>1808.3</v>
      </c>
      <c r="I250">
        <v>2765.6</v>
      </c>
      <c r="K250">
        <v>11534.4</v>
      </c>
      <c r="L250">
        <v>4889.1000000000004</v>
      </c>
      <c r="M250">
        <v>385.9</v>
      </c>
      <c r="N250">
        <v>7612.2</v>
      </c>
      <c r="O250">
        <v>4586.8999999999996</v>
      </c>
    </row>
    <row r="251" spans="1:15" x14ac:dyDescent="0.2">
      <c r="A251">
        <v>249</v>
      </c>
      <c r="B251" t="s">
        <v>603</v>
      </c>
      <c r="C251" t="s">
        <v>604</v>
      </c>
      <c r="D251" t="s">
        <v>605</v>
      </c>
      <c r="E251">
        <v>816283</v>
      </c>
      <c r="F251">
        <v>3</v>
      </c>
      <c r="G251">
        <v>404.8</v>
      </c>
      <c r="H251">
        <v>1318.5</v>
      </c>
      <c r="I251">
        <v>212.7</v>
      </c>
      <c r="K251">
        <v>8104.4</v>
      </c>
      <c r="L251">
        <v>12144.8</v>
      </c>
      <c r="M251">
        <v>4015.9</v>
      </c>
    </row>
    <row r="252" spans="1:15" x14ac:dyDescent="0.2">
      <c r="A252">
        <v>250</v>
      </c>
      <c r="B252" t="s">
        <v>519</v>
      </c>
      <c r="C252" t="s">
        <v>157</v>
      </c>
      <c r="D252" t="s">
        <v>520</v>
      </c>
      <c r="E252">
        <v>843537</v>
      </c>
      <c r="F252">
        <v>3</v>
      </c>
      <c r="G252">
        <v>405.5</v>
      </c>
      <c r="H252">
        <v>589.4</v>
      </c>
      <c r="I252">
        <v>2555.6999999999998</v>
      </c>
      <c r="J252">
        <v>3569.2</v>
      </c>
      <c r="K252">
        <v>3425.5</v>
      </c>
      <c r="M252">
        <v>1398.3</v>
      </c>
      <c r="N252">
        <v>7831.6</v>
      </c>
      <c r="O252">
        <v>28343.4</v>
      </c>
    </row>
    <row r="253" spans="1:15" x14ac:dyDescent="0.2">
      <c r="A253">
        <v>251</v>
      </c>
      <c r="B253" t="s">
        <v>2224</v>
      </c>
      <c r="C253" t="s">
        <v>2225</v>
      </c>
      <c r="D253" t="s">
        <v>2226</v>
      </c>
      <c r="E253">
        <v>840190</v>
      </c>
      <c r="F253">
        <v>3</v>
      </c>
      <c r="G253">
        <v>406.4</v>
      </c>
      <c r="H253">
        <v>3040.6</v>
      </c>
      <c r="I253">
        <v>1417.1</v>
      </c>
      <c r="K253">
        <v>3883</v>
      </c>
      <c r="L253">
        <v>2921.1</v>
      </c>
      <c r="N253">
        <v>2753</v>
      </c>
      <c r="O253">
        <v>21647.9</v>
      </c>
    </row>
    <row r="254" spans="1:15" x14ac:dyDescent="0.2">
      <c r="A254">
        <v>252</v>
      </c>
      <c r="B254" t="s">
        <v>284</v>
      </c>
      <c r="C254" t="s">
        <v>285</v>
      </c>
      <c r="D254" t="s">
        <v>280</v>
      </c>
      <c r="E254">
        <v>832524</v>
      </c>
      <c r="F254">
        <v>3</v>
      </c>
      <c r="G254">
        <v>406.4</v>
      </c>
      <c r="H254">
        <v>545.20000000000005</v>
      </c>
      <c r="I254">
        <v>5598.8</v>
      </c>
      <c r="J254">
        <v>1271.3</v>
      </c>
      <c r="K254">
        <v>5112.8</v>
      </c>
      <c r="M254">
        <v>12142.1</v>
      </c>
      <c r="O254">
        <v>18365.599999999999</v>
      </c>
    </row>
    <row r="255" spans="1:15" x14ac:dyDescent="0.2">
      <c r="A255">
        <v>253</v>
      </c>
      <c r="B255" t="s">
        <v>597</v>
      </c>
      <c r="C255" t="s">
        <v>598</v>
      </c>
      <c r="D255" t="s">
        <v>599</v>
      </c>
      <c r="E255">
        <v>817484</v>
      </c>
      <c r="F255">
        <v>3</v>
      </c>
      <c r="G255">
        <v>406.7</v>
      </c>
      <c r="H255">
        <v>1066.9000000000001</v>
      </c>
      <c r="I255">
        <v>6740.8</v>
      </c>
      <c r="J255">
        <v>11399</v>
      </c>
      <c r="K255">
        <v>21251.3</v>
      </c>
      <c r="L255">
        <v>9554.5</v>
      </c>
      <c r="M255">
        <v>13371.2</v>
      </c>
    </row>
    <row r="256" spans="1:15" x14ac:dyDescent="0.2">
      <c r="A256">
        <v>254</v>
      </c>
      <c r="B256" t="s">
        <v>342</v>
      </c>
      <c r="C256" t="s">
        <v>343</v>
      </c>
      <c r="D256" t="s">
        <v>344</v>
      </c>
      <c r="E256">
        <v>822236</v>
      </c>
      <c r="F256">
        <v>3</v>
      </c>
      <c r="G256">
        <v>409.9</v>
      </c>
      <c r="H256">
        <v>3232.8</v>
      </c>
      <c r="I256">
        <v>11133.2</v>
      </c>
      <c r="K256">
        <v>17369.5</v>
      </c>
      <c r="L256">
        <v>16741.8</v>
      </c>
      <c r="M256">
        <v>4262.3</v>
      </c>
      <c r="N256">
        <v>7233.8</v>
      </c>
      <c r="O256">
        <v>30008.1</v>
      </c>
    </row>
    <row r="257" spans="1:15" x14ac:dyDescent="0.2">
      <c r="A257">
        <v>255</v>
      </c>
      <c r="B257" t="s">
        <v>445</v>
      </c>
      <c r="C257" t="s">
        <v>157</v>
      </c>
      <c r="D257" t="s">
        <v>446</v>
      </c>
      <c r="E257">
        <v>817184</v>
      </c>
      <c r="F257">
        <v>3</v>
      </c>
      <c r="G257">
        <v>410.3</v>
      </c>
      <c r="H257">
        <v>1614</v>
      </c>
      <c r="I257">
        <v>10832.2</v>
      </c>
      <c r="K257">
        <v>18652.7</v>
      </c>
      <c r="L257">
        <v>6844.8</v>
      </c>
      <c r="M257">
        <v>15097.6</v>
      </c>
      <c r="O257">
        <v>5312.8</v>
      </c>
    </row>
    <row r="258" spans="1:15" x14ac:dyDescent="0.2">
      <c r="A258">
        <v>256</v>
      </c>
      <c r="B258" t="s">
        <v>569</v>
      </c>
      <c r="C258" t="s">
        <v>570</v>
      </c>
      <c r="D258" t="s">
        <v>571</v>
      </c>
      <c r="E258">
        <v>831173</v>
      </c>
      <c r="F258">
        <v>3</v>
      </c>
      <c r="G258">
        <v>412.3</v>
      </c>
      <c r="H258">
        <v>1034.8</v>
      </c>
      <c r="I258">
        <v>1671.7</v>
      </c>
      <c r="J258">
        <v>6396.2</v>
      </c>
      <c r="K258">
        <v>3834.1</v>
      </c>
      <c r="M258">
        <v>9918.1</v>
      </c>
      <c r="O258">
        <v>9432</v>
      </c>
    </row>
    <row r="259" spans="1:15" x14ac:dyDescent="0.2">
      <c r="A259">
        <v>257</v>
      </c>
      <c r="B259" t="s">
        <v>552</v>
      </c>
      <c r="C259" t="s">
        <v>553</v>
      </c>
      <c r="D259" t="s">
        <v>554</v>
      </c>
      <c r="E259">
        <v>836222</v>
      </c>
      <c r="F259">
        <v>3</v>
      </c>
      <c r="G259">
        <v>415.8</v>
      </c>
      <c r="H259">
        <v>1885.6</v>
      </c>
      <c r="I259">
        <v>484.7</v>
      </c>
      <c r="J259">
        <v>8666.7999999999993</v>
      </c>
      <c r="K259">
        <v>17320.5</v>
      </c>
      <c r="L259">
        <v>3696.6</v>
      </c>
      <c r="M259">
        <v>717.3</v>
      </c>
      <c r="N259">
        <v>8843.7000000000007</v>
      </c>
      <c r="O259">
        <v>29411.3</v>
      </c>
    </row>
    <row r="260" spans="1:15" x14ac:dyDescent="0.2">
      <c r="A260">
        <v>258</v>
      </c>
      <c r="B260" t="s">
        <v>548</v>
      </c>
      <c r="C260" t="s">
        <v>411</v>
      </c>
      <c r="D260" t="s">
        <v>412</v>
      </c>
      <c r="E260">
        <v>842139</v>
      </c>
      <c r="F260">
        <v>3</v>
      </c>
      <c r="G260">
        <v>416.9</v>
      </c>
      <c r="H260">
        <v>1959.4</v>
      </c>
      <c r="I260">
        <v>25888.2</v>
      </c>
      <c r="O260">
        <v>30783.599999999999</v>
      </c>
    </row>
    <row r="261" spans="1:15" x14ac:dyDescent="0.2">
      <c r="A261">
        <v>259</v>
      </c>
      <c r="B261" t="s">
        <v>740</v>
      </c>
      <c r="C261" t="s">
        <v>741</v>
      </c>
      <c r="D261" t="s">
        <v>742</v>
      </c>
      <c r="E261">
        <v>837868</v>
      </c>
      <c r="F261">
        <v>3</v>
      </c>
      <c r="G261">
        <v>418.4</v>
      </c>
      <c r="H261">
        <v>434.9</v>
      </c>
      <c r="I261">
        <v>2711.2</v>
      </c>
      <c r="K261">
        <v>17369.5</v>
      </c>
      <c r="L261">
        <v>16741.8</v>
      </c>
      <c r="M261">
        <v>4262.3</v>
      </c>
      <c r="O261">
        <v>20265</v>
      </c>
    </row>
    <row r="262" spans="1:15" x14ac:dyDescent="0.2">
      <c r="A262">
        <v>260</v>
      </c>
      <c r="B262" t="s">
        <v>2227</v>
      </c>
      <c r="C262" t="s">
        <v>2228</v>
      </c>
      <c r="D262" t="s">
        <v>2229</v>
      </c>
      <c r="E262">
        <v>817914</v>
      </c>
      <c r="F262">
        <v>1</v>
      </c>
      <c r="G262">
        <v>419</v>
      </c>
      <c r="H262">
        <v>3144.8</v>
      </c>
      <c r="I262">
        <v>7032.4</v>
      </c>
      <c r="J262">
        <v>1282.8</v>
      </c>
      <c r="K262">
        <v>2213.8000000000002</v>
      </c>
      <c r="L262">
        <v>7216.4</v>
      </c>
      <c r="M262">
        <v>2537.3000000000002</v>
      </c>
      <c r="O262">
        <v>25122.9</v>
      </c>
    </row>
    <row r="263" spans="1:15" x14ac:dyDescent="0.2">
      <c r="A263">
        <v>261</v>
      </c>
      <c r="B263" t="s">
        <v>373</v>
      </c>
      <c r="C263" t="s">
        <v>49</v>
      </c>
      <c r="D263" t="s">
        <v>67</v>
      </c>
      <c r="E263">
        <v>817443</v>
      </c>
      <c r="F263">
        <v>3</v>
      </c>
      <c r="G263">
        <v>419.4</v>
      </c>
      <c r="H263">
        <v>1116.5</v>
      </c>
      <c r="I263">
        <v>3943.8</v>
      </c>
      <c r="J263">
        <v>293.5</v>
      </c>
      <c r="K263">
        <v>873.1</v>
      </c>
      <c r="L263">
        <v>11754.1</v>
      </c>
      <c r="M263">
        <v>339</v>
      </c>
      <c r="O263">
        <v>7245.1</v>
      </c>
    </row>
    <row r="264" spans="1:15" x14ac:dyDescent="0.2">
      <c r="A264">
        <v>262</v>
      </c>
      <c r="B264" t="s">
        <v>245</v>
      </c>
      <c r="C264" t="s">
        <v>246</v>
      </c>
      <c r="D264" t="s">
        <v>247</v>
      </c>
      <c r="E264">
        <v>828614</v>
      </c>
      <c r="F264">
        <v>3</v>
      </c>
      <c r="G264">
        <v>424.2</v>
      </c>
      <c r="H264">
        <v>1824.4</v>
      </c>
      <c r="I264">
        <v>1216.5999999999999</v>
      </c>
      <c r="K264">
        <v>15873.2</v>
      </c>
      <c r="L264">
        <v>16239.2</v>
      </c>
      <c r="M264">
        <v>12371.8</v>
      </c>
      <c r="N264">
        <v>2062.4</v>
      </c>
      <c r="O264">
        <v>20689.2</v>
      </c>
    </row>
    <row r="265" spans="1:15" x14ac:dyDescent="0.2">
      <c r="A265">
        <v>263</v>
      </c>
      <c r="B265" t="s">
        <v>576</v>
      </c>
      <c r="E265">
        <v>842743</v>
      </c>
      <c r="F265">
        <v>3</v>
      </c>
      <c r="G265">
        <v>424.5</v>
      </c>
      <c r="H265">
        <v>1245.8</v>
      </c>
    </row>
    <row r="266" spans="1:15" x14ac:dyDescent="0.2">
      <c r="A266">
        <v>264</v>
      </c>
      <c r="B266" t="s">
        <v>2230</v>
      </c>
      <c r="C266" t="s">
        <v>309</v>
      </c>
      <c r="D266" t="s">
        <v>310</v>
      </c>
      <c r="E266">
        <v>825229</v>
      </c>
      <c r="F266">
        <v>3</v>
      </c>
      <c r="G266">
        <v>425.3</v>
      </c>
      <c r="H266">
        <v>1756.7</v>
      </c>
      <c r="J266">
        <v>19685.2</v>
      </c>
      <c r="K266">
        <v>21228</v>
      </c>
      <c r="L266">
        <v>11124.9</v>
      </c>
      <c r="M266">
        <v>8223.4</v>
      </c>
      <c r="O266">
        <v>22042.799999999999</v>
      </c>
    </row>
    <row r="267" spans="1:15" x14ac:dyDescent="0.2">
      <c r="A267">
        <v>265</v>
      </c>
      <c r="B267" t="s">
        <v>2231</v>
      </c>
      <c r="C267" t="s">
        <v>2232</v>
      </c>
      <c r="D267" t="s">
        <v>2233</v>
      </c>
      <c r="E267">
        <v>842865</v>
      </c>
      <c r="F267">
        <v>2</v>
      </c>
      <c r="G267">
        <v>425.9</v>
      </c>
      <c r="H267">
        <v>704.8</v>
      </c>
      <c r="I267">
        <v>12063.5</v>
      </c>
      <c r="J267">
        <v>11619.8</v>
      </c>
      <c r="K267">
        <v>13971.9</v>
      </c>
      <c r="L267">
        <v>13481.6</v>
      </c>
      <c r="M267">
        <v>3524.6</v>
      </c>
      <c r="N267">
        <v>3451.2</v>
      </c>
      <c r="O267">
        <v>12140.5</v>
      </c>
    </row>
    <row r="268" spans="1:15" x14ac:dyDescent="0.2">
      <c r="A268">
        <v>266</v>
      </c>
      <c r="B268" t="s">
        <v>862</v>
      </c>
      <c r="C268" t="s">
        <v>863</v>
      </c>
      <c r="D268" t="s">
        <v>864</v>
      </c>
      <c r="E268">
        <v>825189</v>
      </c>
      <c r="F268">
        <v>3</v>
      </c>
      <c r="G268">
        <v>426.8</v>
      </c>
      <c r="H268">
        <v>229.5</v>
      </c>
      <c r="I268">
        <v>3436.6</v>
      </c>
      <c r="J268">
        <v>6800.1</v>
      </c>
      <c r="K268">
        <v>17949.3</v>
      </c>
      <c r="L268">
        <v>17744.3</v>
      </c>
      <c r="M268">
        <v>2010.6</v>
      </c>
      <c r="O268">
        <v>17335</v>
      </c>
    </row>
    <row r="269" spans="1:15" x14ac:dyDescent="0.2">
      <c r="A269">
        <v>267</v>
      </c>
      <c r="B269" t="s">
        <v>2234</v>
      </c>
      <c r="C269" t="s">
        <v>2235</v>
      </c>
      <c r="D269" t="s">
        <v>1548</v>
      </c>
      <c r="E269">
        <v>837277</v>
      </c>
      <c r="F269">
        <v>3</v>
      </c>
      <c r="G269">
        <v>428.2</v>
      </c>
      <c r="H269">
        <v>5846.7</v>
      </c>
      <c r="J269">
        <v>2440.6999999999998</v>
      </c>
      <c r="M269">
        <v>17442.400000000001</v>
      </c>
      <c r="O269">
        <v>23736.1</v>
      </c>
    </row>
    <row r="270" spans="1:15" x14ac:dyDescent="0.2">
      <c r="A270">
        <v>268</v>
      </c>
      <c r="B270" t="s">
        <v>2236</v>
      </c>
      <c r="C270" t="s">
        <v>2237</v>
      </c>
      <c r="D270" t="s">
        <v>2238</v>
      </c>
      <c r="E270">
        <v>821355</v>
      </c>
      <c r="F270">
        <v>2</v>
      </c>
      <c r="G270">
        <v>429.4</v>
      </c>
      <c r="H270">
        <v>2689.5</v>
      </c>
      <c r="K270">
        <v>13098.6</v>
      </c>
      <c r="L270">
        <v>4297.2</v>
      </c>
      <c r="M270">
        <v>17061.2</v>
      </c>
      <c r="O270">
        <v>14965.1</v>
      </c>
    </row>
    <row r="271" spans="1:15" x14ac:dyDescent="0.2">
      <c r="A271">
        <v>269</v>
      </c>
      <c r="B271" t="s">
        <v>434</v>
      </c>
      <c r="C271" t="s">
        <v>435</v>
      </c>
      <c r="D271" t="s">
        <v>436</v>
      </c>
      <c r="E271">
        <v>843810</v>
      </c>
      <c r="F271">
        <v>3</v>
      </c>
      <c r="G271">
        <v>431.3</v>
      </c>
      <c r="H271">
        <v>1823.3</v>
      </c>
      <c r="I271">
        <v>4931.3999999999996</v>
      </c>
      <c r="J271">
        <v>10450</v>
      </c>
      <c r="K271">
        <v>17475.400000000001</v>
      </c>
      <c r="M271">
        <v>13078.5</v>
      </c>
      <c r="O271">
        <v>22365.8</v>
      </c>
    </row>
    <row r="272" spans="1:15" x14ac:dyDescent="0.2">
      <c r="A272">
        <v>270</v>
      </c>
      <c r="B272" t="s">
        <v>680</v>
      </c>
      <c r="C272" t="s">
        <v>681</v>
      </c>
      <c r="D272" t="s">
        <v>67</v>
      </c>
      <c r="E272">
        <v>831880</v>
      </c>
      <c r="F272">
        <v>3</v>
      </c>
      <c r="G272">
        <v>432.6</v>
      </c>
      <c r="H272">
        <v>258.10000000000002</v>
      </c>
      <c r="I272">
        <v>5023.8</v>
      </c>
      <c r="J272">
        <v>393.5</v>
      </c>
      <c r="K272">
        <v>1304.9000000000001</v>
      </c>
      <c r="L272">
        <v>17975.5</v>
      </c>
      <c r="M272">
        <v>3985.5</v>
      </c>
      <c r="O272">
        <v>3389.2</v>
      </c>
    </row>
    <row r="273" spans="1:15" x14ac:dyDescent="0.2">
      <c r="A273">
        <v>271</v>
      </c>
      <c r="B273" t="s">
        <v>2239</v>
      </c>
      <c r="C273" t="s">
        <v>2240</v>
      </c>
      <c r="D273" t="s">
        <v>250</v>
      </c>
      <c r="E273">
        <v>834536</v>
      </c>
      <c r="F273">
        <v>3</v>
      </c>
      <c r="G273">
        <v>437</v>
      </c>
      <c r="H273">
        <v>1204.3</v>
      </c>
      <c r="J273">
        <v>16349.3</v>
      </c>
      <c r="K273">
        <v>5936.3</v>
      </c>
      <c r="L273">
        <v>9510.9</v>
      </c>
      <c r="M273">
        <v>9371.2999999999993</v>
      </c>
      <c r="O273">
        <v>8341.6</v>
      </c>
    </row>
    <row r="274" spans="1:15" x14ac:dyDescent="0.2">
      <c r="A274">
        <v>272</v>
      </c>
      <c r="B274" t="s">
        <v>528</v>
      </c>
      <c r="C274" t="s">
        <v>529</v>
      </c>
      <c r="D274" t="s">
        <v>530</v>
      </c>
      <c r="E274">
        <v>838438</v>
      </c>
      <c r="F274">
        <v>3</v>
      </c>
      <c r="G274">
        <v>438</v>
      </c>
      <c r="H274">
        <v>703.3</v>
      </c>
      <c r="I274">
        <v>256.5</v>
      </c>
      <c r="K274">
        <v>14094</v>
      </c>
      <c r="L274">
        <v>11418.5</v>
      </c>
      <c r="O274">
        <v>4185.5</v>
      </c>
    </row>
    <row r="275" spans="1:15" x14ac:dyDescent="0.2">
      <c r="A275">
        <v>273</v>
      </c>
      <c r="B275" t="s">
        <v>2241</v>
      </c>
      <c r="C275" t="s">
        <v>2242</v>
      </c>
      <c r="D275" t="s">
        <v>2243</v>
      </c>
      <c r="E275">
        <v>839717</v>
      </c>
      <c r="F275">
        <v>3</v>
      </c>
      <c r="G275">
        <v>439.3</v>
      </c>
      <c r="H275">
        <v>930.4</v>
      </c>
      <c r="I275">
        <v>7315.1</v>
      </c>
      <c r="J275">
        <v>3797.2</v>
      </c>
      <c r="K275">
        <v>11841.3</v>
      </c>
      <c r="L275">
        <v>1751.4</v>
      </c>
      <c r="M275">
        <v>5069.3</v>
      </c>
      <c r="O275">
        <v>13977.8</v>
      </c>
    </row>
    <row r="276" spans="1:15" x14ac:dyDescent="0.2">
      <c r="A276">
        <v>274</v>
      </c>
      <c r="B276" t="s">
        <v>583</v>
      </c>
      <c r="C276" t="s">
        <v>584</v>
      </c>
      <c r="D276" t="s">
        <v>585</v>
      </c>
      <c r="E276">
        <v>826983</v>
      </c>
      <c r="F276">
        <v>3</v>
      </c>
      <c r="G276">
        <v>440.9</v>
      </c>
      <c r="H276">
        <v>2619.1999999999998</v>
      </c>
      <c r="I276">
        <v>1030.2</v>
      </c>
      <c r="J276">
        <v>3714</v>
      </c>
      <c r="K276">
        <v>9616.2000000000007</v>
      </c>
      <c r="M276">
        <v>3437.3</v>
      </c>
      <c r="N276">
        <v>4260.1000000000004</v>
      </c>
      <c r="O276">
        <v>28097.4</v>
      </c>
    </row>
    <row r="277" spans="1:15" x14ac:dyDescent="0.2">
      <c r="A277">
        <v>275</v>
      </c>
      <c r="B277" t="s">
        <v>360</v>
      </c>
      <c r="E277">
        <v>820608</v>
      </c>
      <c r="F277">
        <v>3</v>
      </c>
      <c r="G277">
        <v>441.5</v>
      </c>
      <c r="H277">
        <v>2454.1</v>
      </c>
      <c r="I277">
        <v>308.5</v>
      </c>
      <c r="L277">
        <v>2021.9</v>
      </c>
      <c r="M277">
        <v>601</v>
      </c>
      <c r="O277">
        <v>14346.8</v>
      </c>
    </row>
    <row r="278" spans="1:15" x14ac:dyDescent="0.2">
      <c r="A278">
        <v>276</v>
      </c>
      <c r="B278" t="s">
        <v>501</v>
      </c>
      <c r="C278" t="s">
        <v>502</v>
      </c>
      <c r="D278" t="s">
        <v>503</v>
      </c>
      <c r="E278">
        <v>830375</v>
      </c>
      <c r="F278">
        <v>3</v>
      </c>
      <c r="G278">
        <v>441.8</v>
      </c>
      <c r="H278">
        <v>923.1</v>
      </c>
      <c r="I278">
        <v>1319.8</v>
      </c>
      <c r="K278">
        <v>4593.8</v>
      </c>
      <c r="L278">
        <v>4034.1</v>
      </c>
      <c r="M278">
        <v>2709.3</v>
      </c>
      <c r="O278">
        <v>28180.5</v>
      </c>
    </row>
    <row r="279" spans="1:15" x14ac:dyDescent="0.2">
      <c r="A279">
        <v>277</v>
      </c>
      <c r="B279" t="s">
        <v>345</v>
      </c>
      <c r="C279" t="s">
        <v>346</v>
      </c>
      <c r="D279" t="s">
        <v>347</v>
      </c>
      <c r="E279">
        <v>835437</v>
      </c>
      <c r="F279">
        <v>3</v>
      </c>
      <c r="G279">
        <v>444.1</v>
      </c>
      <c r="H279">
        <v>304.3</v>
      </c>
      <c r="I279">
        <v>9694.7000000000007</v>
      </c>
      <c r="J279">
        <v>7018</v>
      </c>
      <c r="K279">
        <v>3022.5</v>
      </c>
      <c r="L279">
        <v>8645.7999999999993</v>
      </c>
      <c r="M279">
        <v>786</v>
      </c>
      <c r="O279">
        <v>12800.1</v>
      </c>
    </row>
    <row r="280" spans="1:15" x14ac:dyDescent="0.2">
      <c r="A280">
        <v>278</v>
      </c>
      <c r="B280" t="s">
        <v>2244</v>
      </c>
      <c r="E280">
        <v>824024</v>
      </c>
      <c r="F280">
        <v>3</v>
      </c>
      <c r="G280">
        <v>455.4</v>
      </c>
      <c r="H280">
        <v>609.4</v>
      </c>
      <c r="I280">
        <v>1088.7</v>
      </c>
    </row>
    <row r="281" spans="1:15" x14ac:dyDescent="0.2">
      <c r="A281">
        <v>279</v>
      </c>
      <c r="B281" t="s">
        <v>527</v>
      </c>
      <c r="C281" t="s">
        <v>268</v>
      </c>
      <c r="D281" t="s">
        <v>269</v>
      </c>
      <c r="E281">
        <v>843770</v>
      </c>
      <c r="F281">
        <v>3</v>
      </c>
      <c r="G281">
        <v>455.6</v>
      </c>
      <c r="H281">
        <v>580.5</v>
      </c>
      <c r="I281">
        <v>12392.4</v>
      </c>
      <c r="J281">
        <v>4248.3999999999996</v>
      </c>
      <c r="K281">
        <v>3118.7</v>
      </c>
      <c r="L281">
        <v>11828.9</v>
      </c>
      <c r="M281">
        <v>3749.6</v>
      </c>
      <c r="O281">
        <v>24285.599999999999</v>
      </c>
    </row>
    <row r="282" spans="1:15" x14ac:dyDescent="0.2">
      <c r="A282">
        <v>280</v>
      </c>
      <c r="B282" t="s">
        <v>1149</v>
      </c>
      <c r="C282" t="s">
        <v>1150</v>
      </c>
      <c r="D282" t="s">
        <v>1151</v>
      </c>
      <c r="E282">
        <v>814696</v>
      </c>
      <c r="F282">
        <v>3</v>
      </c>
      <c r="G282">
        <v>455.9</v>
      </c>
      <c r="H282">
        <v>1233.4000000000001</v>
      </c>
      <c r="I282">
        <v>817.6</v>
      </c>
      <c r="J282">
        <v>2660.8</v>
      </c>
      <c r="K282">
        <v>5602.9</v>
      </c>
      <c r="L282">
        <v>12546.6</v>
      </c>
      <c r="M282">
        <v>9891.9</v>
      </c>
      <c r="N282">
        <v>6552.6</v>
      </c>
      <c r="O282">
        <v>27325.4</v>
      </c>
    </row>
    <row r="283" spans="1:15" x14ac:dyDescent="0.2">
      <c r="A283">
        <v>281</v>
      </c>
      <c r="B283" t="s">
        <v>2245</v>
      </c>
      <c r="C283" t="s">
        <v>2246</v>
      </c>
      <c r="D283" t="s">
        <v>2247</v>
      </c>
      <c r="E283">
        <v>822579</v>
      </c>
      <c r="F283">
        <v>3</v>
      </c>
      <c r="G283">
        <v>457.8</v>
      </c>
      <c r="H283">
        <v>495.6</v>
      </c>
      <c r="I283">
        <v>19946.099999999999</v>
      </c>
      <c r="J283">
        <v>6489.2</v>
      </c>
      <c r="K283">
        <v>15775.8</v>
      </c>
      <c r="L283">
        <v>5299.5</v>
      </c>
      <c r="M283">
        <v>10817.2</v>
      </c>
      <c r="N283">
        <v>1383.7</v>
      </c>
      <c r="O283">
        <v>22710</v>
      </c>
    </row>
    <row r="284" spans="1:15" x14ac:dyDescent="0.2">
      <c r="A284">
        <v>282</v>
      </c>
      <c r="B284" t="s">
        <v>251</v>
      </c>
      <c r="E284">
        <v>838148</v>
      </c>
      <c r="F284">
        <v>3</v>
      </c>
      <c r="G284">
        <v>458.4</v>
      </c>
      <c r="H284">
        <v>2091.6</v>
      </c>
      <c r="I284">
        <v>12059.6</v>
      </c>
      <c r="J284">
        <v>3744.4</v>
      </c>
      <c r="K284">
        <v>4779.1000000000004</v>
      </c>
      <c r="L284">
        <v>10815.3</v>
      </c>
      <c r="M284">
        <v>12084.8</v>
      </c>
      <c r="O284">
        <v>19309.099999999999</v>
      </c>
    </row>
    <row r="285" spans="1:15" x14ac:dyDescent="0.2">
      <c r="A285">
        <v>283</v>
      </c>
      <c r="B285" t="s">
        <v>633</v>
      </c>
      <c r="C285" t="s">
        <v>634</v>
      </c>
      <c r="D285" t="s">
        <v>635</v>
      </c>
      <c r="E285">
        <v>827062</v>
      </c>
      <c r="F285">
        <v>3</v>
      </c>
      <c r="G285">
        <v>461.4</v>
      </c>
      <c r="H285">
        <v>2871.4</v>
      </c>
      <c r="I285">
        <v>9999.7000000000007</v>
      </c>
      <c r="J285">
        <v>3020.1</v>
      </c>
      <c r="K285">
        <v>4140.6000000000004</v>
      </c>
      <c r="L285">
        <v>19108.3</v>
      </c>
      <c r="M285">
        <v>4097.8</v>
      </c>
      <c r="N285">
        <v>6046.7</v>
      </c>
      <c r="O285">
        <v>22284.5</v>
      </c>
    </row>
    <row r="286" spans="1:15" x14ac:dyDescent="0.2">
      <c r="A286">
        <v>284</v>
      </c>
      <c r="B286" t="s">
        <v>2248</v>
      </c>
      <c r="C286" t="s">
        <v>387</v>
      </c>
      <c r="D286" t="s">
        <v>427</v>
      </c>
      <c r="E286">
        <v>831129</v>
      </c>
      <c r="F286">
        <v>3</v>
      </c>
      <c r="G286">
        <v>462.1</v>
      </c>
      <c r="H286">
        <v>460.1</v>
      </c>
      <c r="I286">
        <v>1122.3</v>
      </c>
      <c r="J286">
        <v>19321.900000000001</v>
      </c>
      <c r="L286">
        <v>9066.2000000000007</v>
      </c>
      <c r="M286">
        <v>811.4</v>
      </c>
      <c r="O286">
        <v>18657.7</v>
      </c>
    </row>
    <row r="287" spans="1:15" x14ac:dyDescent="0.2">
      <c r="A287">
        <v>285</v>
      </c>
      <c r="B287" t="s">
        <v>2249</v>
      </c>
      <c r="C287" t="s">
        <v>2250</v>
      </c>
      <c r="D287" t="s">
        <v>2251</v>
      </c>
      <c r="E287">
        <v>831855</v>
      </c>
      <c r="F287">
        <v>3</v>
      </c>
      <c r="G287">
        <v>463.7</v>
      </c>
      <c r="H287">
        <v>1101.8</v>
      </c>
      <c r="I287">
        <v>10805.7</v>
      </c>
      <c r="K287">
        <v>20918.7</v>
      </c>
      <c r="L287">
        <v>8268.2000000000007</v>
      </c>
      <c r="M287">
        <v>3925.9</v>
      </c>
    </row>
    <row r="288" spans="1:15" x14ac:dyDescent="0.2">
      <c r="A288">
        <v>286</v>
      </c>
      <c r="B288" t="s">
        <v>2252</v>
      </c>
      <c r="C288" t="s">
        <v>2253</v>
      </c>
      <c r="D288" t="s">
        <v>2254</v>
      </c>
      <c r="E288">
        <v>825752</v>
      </c>
      <c r="F288">
        <v>3</v>
      </c>
      <c r="G288">
        <v>463.7</v>
      </c>
      <c r="H288">
        <v>3389.1</v>
      </c>
      <c r="I288">
        <v>22029.200000000001</v>
      </c>
      <c r="J288">
        <v>11132.8</v>
      </c>
      <c r="K288">
        <v>19791.3</v>
      </c>
      <c r="L288">
        <v>14418.3</v>
      </c>
      <c r="M288">
        <v>5279</v>
      </c>
      <c r="O288">
        <v>12707.7</v>
      </c>
    </row>
    <row r="289" spans="1:15" x14ac:dyDescent="0.2">
      <c r="A289">
        <v>287</v>
      </c>
      <c r="B289" t="s">
        <v>549</v>
      </c>
      <c r="C289" t="s">
        <v>550</v>
      </c>
      <c r="D289" t="s">
        <v>551</v>
      </c>
      <c r="E289">
        <v>834892</v>
      </c>
      <c r="F289">
        <v>3</v>
      </c>
      <c r="G289">
        <v>465.5</v>
      </c>
      <c r="H289">
        <v>320</v>
      </c>
      <c r="I289">
        <v>1544.9</v>
      </c>
      <c r="J289">
        <v>124.5</v>
      </c>
      <c r="K289">
        <v>522.70000000000005</v>
      </c>
      <c r="L289">
        <v>9082</v>
      </c>
      <c r="M289">
        <v>7502.2</v>
      </c>
      <c r="N289">
        <v>5543.9</v>
      </c>
    </row>
    <row r="290" spans="1:15" x14ac:dyDescent="0.2">
      <c r="A290">
        <v>288</v>
      </c>
      <c r="B290" t="s">
        <v>2255</v>
      </c>
      <c r="C290" t="s">
        <v>2256</v>
      </c>
      <c r="D290" t="s">
        <v>2257</v>
      </c>
      <c r="E290">
        <v>837812</v>
      </c>
      <c r="F290">
        <v>3</v>
      </c>
      <c r="G290">
        <v>467.5</v>
      </c>
      <c r="H290">
        <v>383.6</v>
      </c>
      <c r="I290">
        <v>10850</v>
      </c>
      <c r="J290">
        <v>3944.4</v>
      </c>
      <c r="K290">
        <v>12352.8</v>
      </c>
      <c r="L290">
        <v>4460.3</v>
      </c>
      <c r="M290">
        <v>16667.599999999999</v>
      </c>
      <c r="O290">
        <v>17896.8</v>
      </c>
    </row>
    <row r="291" spans="1:15" x14ac:dyDescent="0.2">
      <c r="A291">
        <v>289</v>
      </c>
      <c r="B291" t="s">
        <v>2258</v>
      </c>
      <c r="C291" t="s">
        <v>2259</v>
      </c>
      <c r="D291" t="s">
        <v>2260</v>
      </c>
      <c r="E291">
        <v>838122</v>
      </c>
      <c r="F291">
        <v>3</v>
      </c>
      <c r="G291">
        <v>471.5</v>
      </c>
      <c r="H291">
        <v>3717.4</v>
      </c>
      <c r="I291">
        <v>2500.1999999999998</v>
      </c>
      <c r="J291">
        <v>130.19999999999999</v>
      </c>
      <c r="K291">
        <v>680.7</v>
      </c>
      <c r="L291">
        <v>3592.6</v>
      </c>
      <c r="M291">
        <v>3925.2</v>
      </c>
      <c r="O291">
        <v>16750.900000000001</v>
      </c>
    </row>
    <row r="292" spans="1:15" x14ac:dyDescent="0.2">
      <c r="A292">
        <v>290</v>
      </c>
      <c r="B292" t="s">
        <v>2261</v>
      </c>
      <c r="C292" t="s">
        <v>179</v>
      </c>
      <c r="D292" t="s">
        <v>1736</v>
      </c>
      <c r="E292">
        <v>840045</v>
      </c>
      <c r="F292">
        <v>3</v>
      </c>
      <c r="G292">
        <v>473.2</v>
      </c>
      <c r="H292">
        <v>3425.3</v>
      </c>
      <c r="I292">
        <v>22579.3</v>
      </c>
      <c r="J292">
        <v>19109.400000000001</v>
      </c>
      <c r="K292">
        <v>22395.8</v>
      </c>
      <c r="L292">
        <v>5251.9</v>
      </c>
      <c r="M292">
        <v>16678.7</v>
      </c>
      <c r="N292">
        <v>1923.8</v>
      </c>
      <c r="O292">
        <v>1353.7</v>
      </c>
    </row>
    <row r="293" spans="1:15" x14ac:dyDescent="0.2">
      <c r="A293">
        <v>291</v>
      </c>
      <c r="B293" t="s">
        <v>915</v>
      </c>
      <c r="C293" t="s">
        <v>916</v>
      </c>
      <c r="D293" t="s">
        <v>917</v>
      </c>
      <c r="E293">
        <v>822601</v>
      </c>
      <c r="F293">
        <v>3</v>
      </c>
      <c r="G293">
        <v>477.8</v>
      </c>
      <c r="H293">
        <v>1242</v>
      </c>
      <c r="I293">
        <v>9344.9</v>
      </c>
      <c r="J293">
        <v>146.4</v>
      </c>
      <c r="K293">
        <v>3042.9</v>
      </c>
      <c r="L293">
        <v>3696.6</v>
      </c>
      <c r="M293">
        <v>9927.4</v>
      </c>
      <c r="O293">
        <v>18079.2</v>
      </c>
    </row>
    <row r="294" spans="1:15" x14ac:dyDescent="0.2">
      <c r="A294">
        <v>292</v>
      </c>
      <c r="B294" t="s">
        <v>1285</v>
      </c>
      <c r="C294" t="s">
        <v>1060</v>
      </c>
      <c r="D294" t="s">
        <v>1061</v>
      </c>
      <c r="E294">
        <v>832044</v>
      </c>
      <c r="F294">
        <v>3</v>
      </c>
      <c r="G294">
        <v>482.4</v>
      </c>
      <c r="H294">
        <v>2715.6</v>
      </c>
      <c r="I294">
        <v>8533.7000000000007</v>
      </c>
      <c r="J294">
        <v>17043.099999999999</v>
      </c>
      <c r="K294">
        <v>21558.5</v>
      </c>
      <c r="L294">
        <v>13168.3</v>
      </c>
      <c r="M294">
        <v>17650.599999999999</v>
      </c>
      <c r="O294">
        <v>1557.3</v>
      </c>
    </row>
    <row r="295" spans="1:15" x14ac:dyDescent="0.2">
      <c r="A295">
        <v>293</v>
      </c>
      <c r="B295" t="s">
        <v>2262</v>
      </c>
      <c r="C295" t="s">
        <v>2263</v>
      </c>
      <c r="D295" t="s">
        <v>2264</v>
      </c>
      <c r="E295">
        <v>835321</v>
      </c>
      <c r="F295">
        <v>3</v>
      </c>
      <c r="G295">
        <v>483.6</v>
      </c>
      <c r="H295">
        <v>2312.8000000000002</v>
      </c>
      <c r="I295">
        <v>9740.1</v>
      </c>
      <c r="J295">
        <v>5290.1</v>
      </c>
      <c r="K295">
        <v>10500.7</v>
      </c>
      <c r="L295">
        <v>13899.4</v>
      </c>
      <c r="M295">
        <v>5971.1</v>
      </c>
      <c r="O295">
        <v>19551.3</v>
      </c>
    </row>
    <row r="296" spans="1:15" x14ac:dyDescent="0.2">
      <c r="A296">
        <v>294</v>
      </c>
      <c r="B296" t="s">
        <v>509</v>
      </c>
      <c r="C296" t="s">
        <v>179</v>
      </c>
      <c r="D296" t="s">
        <v>510</v>
      </c>
      <c r="E296">
        <v>841318</v>
      </c>
      <c r="F296">
        <v>2</v>
      </c>
      <c r="G296">
        <v>483.7</v>
      </c>
      <c r="H296">
        <v>2317.3000000000002</v>
      </c>
      <c r="K296">
        <v>17507.3</v>
      </c>
      <c r="L296">
        <v>4704.8999999999996</v>
      </c>
      <c r="O296">
        <v>5141.6000000000004</v>
      </c>
    </row>
    <row r="297" spans="1:15" x14ac:dyDescent="0.2">
      <c r="A297">
        <v>295</v>
      </c>
      <c r="B297" t="s">
        <v>2265</v>
      </c>
      <c r="C297" t="s">
        <v>2266</v>
      </c>
      <c r="D297" t="s">
        <v>2267</v>
      </c>
      <c r="E297">
        <v>842789</v>
      </c>
      <c r="F297">
        <v>3</v>
      </c>
      <c r="G297">
        <v>484.4</v>
      </c>
      <c r="H297">
        <v>1940.9</v>
      </c>
      <c r="I297">
        <v>22636.3</v>
      </c>
      <c r="J297">
        <v>6062.3</v>
      </c>
      <c r="K297">
        <v>18727</v>
      </c>
      <c r="L297">
        <v>6426.2</v>
      </c>
      <c r="O297">
        <v>15021.9</v>
      </c>
    </row>
    <row r="298" spans="1:15" x14ac:dyDescent="0.2">
      <c r="A298">
        <v>296</v>
      </c>
      <c r="B298" t="s">
        <v>2268</v>
      </c>
      <c r="C298" t="s">
        <v>2269</v>
      </c>
      <c r="D298" t="s">
        <v>2270</v>
      </c>
      <c r="E298">
        <v>839026</v>
      </c>
      <c r="F298">
        <v>3</v>
      </c>
      <c r="G298">
        <v>488.7</v>
      </c>
      <c r="H298">
        <v>1266</v>
      </c>
      <c r="I298">
        <v>793.3</v>
      </c>
      <c r="J298">
        <v>410.8</v>
      </c>
      <c r="K298">
        <v>418</v>
      </c>
      <c r="M298">
        <v>4702</v>
      </c>
      <c r="O298">
        <v>22793.8</v>
      </c>
    </row>
    <row r="299" spans="1:15" x14ac:dyDescent="0.2">
      <c r="A299">
        <v>297</v>
      </c>
      <c r="B299" t="s">
        <v>399</v>
      </c>
      <c r="C299" t="s">
        <v>400</v>
      </c>
      <c r="D299" t="s">
        <v>401</v>
      </c>
      <c r="E299">
        <v>837800</v>
      </c>
      <c r="F299">
        <v>3</v>
      </c>
      <c r="G299">
        <v>489.6</v>
      </c>
      <c r="H299">
        <v>2679.4</v>
      </c>
      <c r="I299">
        <v>8258.6</v>
      </c>
    </row>
    <row r="300" spans="1:15" x14ac:dyDescent="0.2">
      <c r="A300">
        <v>298</v>
      </c>
      <c r="B300" t="s">
        <v>2271</v>
      </c>
      <c r="C300" t="s">
        <v>49</v>
      </c>
      <c r="D300" t="s">
        <v>67</v>
      </c>
      <c r="E300">
        <v>827486</v>
      </c>
      <c r="F300">
        <v>3</v>
      </c>
      <c r="G300">
        <v>493.4</v>
      </c>
      <c r="H300">
        <v>2750.4</v>
      </c>
      <c r="I300">
        <v>18273.7</v>
      </c>
      <c r="J300">
        <v>177</v>
      </c>
      <c r="K300">
        <v>4153.7</v>
      </c>
      <c r="L300">
        <v>6851.8</v>
      </c>
      <c r="M300">
        <v>10038.299999999999</v>
      </c>
      <c r="N300">
        <v>5640</v>
      </c>
      <c r="O300">
        <v>1684.1</v>
      </c>
    </row>
    <row r="301" spans="1:15" x14ac:dyDescent="0.2">
      <c r="A301">
        <v>299</v>
      </c>
      <c r="B301" t="s">
        <v>1123</v>
      </c>
      <c r="C301" t="s">
        <v>49</v>
      </c>
      <c r="D301" t="s">
        <v>169</v>
      </c>
      <c r="E301">
        <v>837675</v>
      </c>
      <c r="F301">
        <v>3</v>
      </c>
      <c r="G301">
        <v>494.5</v>
      </c>
      <c r="H301">
        <v>1875.7</v>
      </c>
      <c r="I301">
        <v>12656.6</v>
      </c>
      <c r="J301">
        <v>620.20000000000005</v>
      </c>
      <c r="K301">
        <v>1160.9000000000001</v>
      </c>
      <c r="L301">
        <v>4505.5</v>
      </c>
      <c r="O301">
        <v>21149.8</v>
      </c>
    </row>
    <row r="302" spans="1:15" x14ac:dyDescent="0.2">
      <c r="A302">
        <v>300</v>
      </c>
      <c r="B302" t="s">
        <v>355</v>
      </c>
      <c r="C302" t="s">
        <v>132</v>
      </c>
      <c r="D302" t="s">
        <v>133</v>
      </c>
      <c r="E302">
        <v>837573</v>
      </c>
      <c r="F302">
        <v>3</v>
      </c>
      <c r="G302">
        <v>499.3</v>
      </c>
      <c r="H302">
        <v>701.1</v>
      </c>
      <c r="K302">
        <v>20918.7</v>
      </c>
      <c r="L302">
        <v>2914.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04"/>
  <sheetViews>
    <sheetView workbookViewId="0">
      <selection activeCell="A3" sqref="A3:A81"/>
    </sheetView>
  </sheetViews>
  <sheetFormatPr baseColWidth="10" defaultColWidth="11.5" defaultRowHeight="16" x14ac:dyDescent="0.2"/>
  <cols>
    <col min="1" max="1" width="10.83203125" style="9"/>
    <col min="2" max="2" width="10" style="9" customWidth="1"/>
    <col min="3" max="16384" width="11.5" style="9"/>
  </cols>
  <sheetData>
    <row r="1" spans="1:7" s="11" customFormat="1" x14ac:dyDescent="0.2">
      <c r="A1" s="10" t="s">
        <v>2272</v>
      </c>
    </row>
    <row r="2" spans="1:7" s="11" customFormat="1" x14ac:dyDescent="0.2">
      <c r="A2" s="10" t="s">
        <v>2273</v>
      </c>
      <c r="C2" s="10" t="s">
        <v>2274</v>
      </c>
      <c r="E2" s="10" t="s">
        <v>2275</v>
      </c>
      <c r="G2" s="11" t="s">
        <v>2276</v>
      </c>
    </row>
    <row r="3" spans="1:7" x14ac:dyDescent="0.2">
      <c r="A3" s="8" t="s">
        <v>626</v>
      </c>
      <c r="C3" s="9" t="s">
        <v>725</v>
      </c>
      <c r="E3" s="9" t="s">
        <v>1149</v>
      </c>
      <c r="G3" s="9" t="s">
        <v>1149</v>
      </c>
    </row>
    <row r="4" spans="1:7" x14ac:dyDescent="0.2">
      <c r="A4" s="8" t="s">
        <v>240</v>
      </c>
      <c r="C4" s="9" t="s">
        <v>1774</v>
      </c>
      <c r="E4" s="9" t="s">
        <v>2082</v>
      </c>
      <c r="G4" s="9" t="s">
        <v>549</v>
      </c>
    </row>
    <row r="5" spans="1:7" x14ac:dyDescent="0.2">
      <c r="A5" s="8" t="s">
        <v>90</v>
      </c>
      <c r="C5" s="9" t="s">
        <v>919</v>
      </c>
      <c r="E5" s="9" t="s">
        <v>549</v>
      </c>
      <c r="G5" s="9" t="s">
        <v>540</v>
      </c>
    </row>
    <row r="6" spans="1:7" x14ac:dyDescent="0.2">
      <c r="A6" s="8" t="s">
        <v>355</v>
      </c>
      <c r="C6" s="9" t="s">
        <v>455</v>
      </c>
      <c r="E6" s="9" t="s">
        <v>540</v>
      </c>
    </row>
    <row r="7" spans="1:7" x14ac:dyDescent="0.2">
      <c r="A7" s="8" t="s">
        <v>1123</v>
      </c>
      <c r="C7" s="9" t="s">
        <v>1149</v>
      </c>
    </row>
    <row r="8" spans="1:7" x14ac:dyDescent="0.2">
      <c r="A8" s="8" t="s">
        <v>740</v>
      </c>
      <c r="C8" s="9" t="s">
        <v>738</v>
      </c>
    </row>
    <row r="9" spans="1:7" x14ac:dyDescent="0.2">
      <c r="A9" s="8" t="s">
        <v>528</v>
      </c>
      <c r="C9" s="9" t="s">
        <v>1084</v>
      </c>
    </row>
    <row r="10" spans="1:7" x14ac:dyDescent="0.2">
      <c r="A10" s="8" t="s">
        <v>165</v>
      </c>
      <c r="C10" s="9" t="s">
        <v>831</v>
      </c>
    </row>
    <row r="11" spans="1:7" x14ac:dyDescent="0.2">
      <c r="A11" s="8" t="s">
        <v>314</v>
      </c>
      <c r="C11" s="9" t="s">
        <v>549</v>
      </c>
    </row>
    <row r="12" spans="1:7" x14ac:dyDescent="0.2">
      <c r="A12" s="8" t="s">
        <v>627</v>
      </c>
      <c r="C12" s="9" t="s">
        <v>540</v>
      </c>
    </row>
    <row r="13" spans="1:7" x14ac:dyDescent="0.2">
      <c r="A13" s="8" t="s">
        <v>469</v>
      </c>
    </row>
    <row r="14" spans="1:7" x14ac:dyDescent="0.2">
      <c r="A14" s="8" t="s">
        <v>687</v>
      </c>
    </row>
    <row r="15" spans="1:7" x14ac:dyDescent="0.2">
      <c r="A15" s="8" t="s">
        <v>184</v>
      </c>
    </row>
    <row r="16" spans="1:7" x14ac:dyDescent="0.2">
      <c r="A16" s="8" t="s">
        <v>204</v>
      </c>
    </row>
    <row r="17" spans="1:1" x14ac:dyDescent="0.2">
      <c r="A17" s="8" t="s">
        <v>2154</v>
      </c>
    </row>
    <row r="18" spans="1:1" x14ac:dyDescent="0.2">
      <c r="A18" s="8" t="s">
        <v>1162</v>
      </c>
    </row>
    <row r="19" spans="1:1" x14ac:dyDescent="0.2">
      <c r="A19" s="8" t="s">
        <v>327</v>
      </c>
    </row>
    <row r="20" spans="1:1" x14ac:dyDescent="0.2">
      <c r="A20" s="8" t="s">
        <v>396</v>
      </c>
    </row>
    <row r="21" spans="1:1" x14ac:dyDescent="0.2">
      <c r="A21" s="8" t="s">
        <v>1149</v>
      </c>
    </row>
    <row r="22" spans="1:1" x14ac:dyDescent="0.2">
      <c r="A22" s="8" t="s">
        <v>54</v>
      </c>
    </row>
    <row r="23" spans="1:1" x14ac:dyDescent="0.2">
      <c r="A23" s="8" t="s">
        <v>536</v>
      </c>
    </row>
    <row r="24" spans="1:1" x14ac:dyDescent="0.2">
      <c r="A24" s="8" t="s">
        <v>534</v>
      </c>
    </row>
    <row r="25" spans="1:1" x14ac:dyDescent="0.2">
      <c r="A25" s="8" t="s">
        <v>203</v>
      </c>
    </row>
    <row r="26" spans="1:1" x14ac:dyDescent="0.2">
      <c r="A26" s="8" t="s">
        <v>288</v>
      </c>
    </row>
    <row r="27" spans="1:1" x14ac:dyDescent="0.2">
      <c r="A27" s="8" t="s">
        <v>373</v>
      </c>
    </row>
    <row r="28" spans="1:1" x14ac:dyDescent="0.2">
      <c r="A28" s="8" t="s">
        <v>429</v>
      </c>
    </row>
    <row r="29" spans="1:1" x14ac:dyDescent="0.2">
      <c r="A29" s="8" t="s">
        <v>186</v>
      </c>
    </row>
    <row r="30" spans="1:1" x14ac:dyDescent="0.2">
      <c r="A30" s="8" t="s">
        <v>625</v>
      </c>
    </row>
    <row r="31" spans="1:1" x14ac:dyDescent="0.2">
      <c r="A31" s="8" t="s">
        <v>1274</v>
      </c>
    </row>
    <row r="32" spans="1:1" x14ac:dyDescent="0.2">
      <c r="A32" s="8" t="s">
        <v>60</v>
      </c>
    </row>
    <row r="33" spans="1:1" x14ac:dyDescent="0.2">
      <c r="A33" s="8" t="s">
        <v>239</v>
      </c>
    </row>
    <row r="34" spans="1:1" x14ac:dyDescent="0.2">
      <c r="A34" s="8" t="s">
        <v>566</v>
      </c>
    </row>
    <row r="35" spans="1:1" x14ac:dyDescent="0.2">
      <c r="A35" s="8" t="s">
        <v>608</v>
      </c>
    </row>
    <row r="36" spans="1:1" x14ac:dyDescent="0.2">
      <c r="A36" s="8" t="s">
        <v>522</v>
      </c>
    </row>
    <row r="37" spans="1:1" x14ac:dyDescent="0.2">
      <c r="A37" s="8" t="s">
        <v>181</v>
      </c>
    </row>
    <row r="38" spans="1:1" x14ac:dyDescent="0.2">
      <c r="A38" s="8" t="s">
        <v>370</v>
      </c>
    </row>
    <row r="39" spans="1:1" x14ac:dyDescent="0.2">
      <c r="A39" s="8" t="s">
        <v>915</v>
      </c>
    </row>
    <row r="40" spans="1:1" x14ac:dyDescent="0.2">
      <c r="A40" s="8" t="s">
        <v>353</v>
      </c>
    </row>
    <row r="41" spans="1:1" x14ac:dyDescent="0.2">
      <c r="A41" s="8" t="s">
        <v>667</v>
      </c>
    </row>
    <row r="42" spans="1:1" x14ac:dyDescent="0.2">
      <c r="A42" s="8" t="s">
        <v>495</v>
      </c>
    </row>
    <row r="43" spans="1:1" x14ac:dyDescent="0.2">
      <c r="A43" s="8" t="s">
        <v>577</v>
      </c>
    </row>
    <row r="44" spans="1:1" x14ac:dyDescent="0.2">
      <c r="A44" s="8" t="s">
        <v>1125</v>
      </c>
    </row>
    <row r="45" spans="1:1" x14ac:dyDescent="0.2">
      <c r="A45" s="8" t="s">
        <v>862</v>
      </c>
    </row>
    <row r="46" spans="1:1" x14ac:dyDescent="0.2">
      <c r="A46" s="8" t="s">
        <v>431</v>
      </c>
    </row>
    <row r="47" spans="1:1" x14ac:dyDescent="0.2">
      <c r="A47" s="8" t="s">
        <v>555</v>
      </c>
    </row>
    <row r="48" spans="1:1" x14ac:dyDescent="0.2">
      <c r="A48" s="8" t="s">
        <v>1113</v>
      </c>
    </row>
    <row r="49" spans="1:1" x14ac:dyDescent="0.2">
      <c r="A49" s="8" t="s">
        <v>305</v>
      </c>
    </row>
    <row r="50" spans="1:1" x14ac:dyDescent="0.2">
      <c r="A50" s="8" t="s">
        <v>150</v>
      </c>
    </row>
    <row r="51" spans="1:1" x14ac:dyDescent="0.2">
      <c r="A51" s="8" t="s">
        <v>467</v>
      </c>
    </row>
    <row r="52" spans="1:1" x14ac:dyDescent="0.2">
      <c r="A52" s="8" t="s">
        <v>583</v>
      </c>
    </row>
    <row r="53" spans="1:1" x14ac:dyDescent="0.2">
      <c r="A53" s="8" t="s">
        <v>380</v>
      </c>
    </row>
    <row r="54" spans="1:1" x14ac:dyDescent="0.2">
      <c r="A54" s="8" t="s">
        <v>498</v>
      </c>
    </row>
    <row r="55" spans="1:1" x14ac:dyDescent="0.2">
      <c r="A55" s="8" t="s">
        <v>383</v>
      </c>
    </row>
    <row r="56" spans="1:1" x14ac:dyDescent="0.2">
      <c r="A56" s="8" t="s">
        <v>516</v>
      </c>
    </row>
    <row r="57" spans="1:1" x14ac:dyDescent="0.2">
      <c r="A57" s="8" t="s">
        <v>104</v>
      </c>
    </row>
    <row r="58" spans="1:1" x14ac:dyDescent="0.2">
      <c r="A58" s="8" t="s">
        <v>321</v>
      </c>
    </row>
    <row r="59" spans="1:1" x14ac:dyDescent="0.2">
      <c r="A59" s="8" t="s">
        <v>407</v>
      </c>
    </row>
    <row r="60" spans="1:1" x14ac:dyDescent="0.2">
      <c r="A60" s="8" t="s">
        <v>200</v>
      </c>
    </row>
    <row r="61" spans="1:1" x14ac:dyDescent="0.2">
      <c r="A61" s="8" t="s">
        <v>443</v>
      </c>
    </row>
    <row r="62" spans="1:1" x14ac:dyDescent="0.2">
      <c r="A62" s="8" t="s">
        <v>389</v>
      </c>
    </row>
    <row r="63" spans="1:1" x14ac:dyDescent="0.2">
      <c r="A63" s="8" t="s">
        <v>402</v>
      </c>
    </row>
    <row r="64" spans="1:1" x14ac:dyDescent="0.2">
      <c r="A64" s="8" t="s">
        <v>908</v>
      </c>
    </row>
    <row r="65" spans="1:1" x14ac:dyDescent="0.2">
      <c r="A65" s="8" t="s">
        <v>680</v>
      </c>
    </row>
    <row r="66" spans="1:1" x14ac:dyDescent="0.2">
      <c r="A66" s="8" t="s">
        <v>501</v>
      </c>
    </row>
    <row r="67" spans="1:1" x14ac:dyDescent="0.2">
      <c r="A67" s="8" t="s">
        <v>249</v>
      </c>
    </row>
    <row r="68" spans="1:1" x14ac:dyDescent="0.2">
      <c r="A68" s="8" t="s">
        <v>236</v>
      </c>
    </row>
    <row r="69" spans="1:1" x14ac:dyDescent="0.2">
      <c r="A69" s="8" t="s">
        <v>1059</v>
      </c>
    </row>
    <row r="70" spans="1:1" x14ac:dyDescent="0.2">
      <c r="A70" s="8" t="s">
        <v>267</v>
      </c>
    </row>
    <row r="71" spans="1:1" x14ac:dyDescent="0.2">
      <c r="A71" s="8" t="s">
        <v>485</v>
      </c>
    </row>
    <row r="72" spans="1:1" x14ac:dyDescent="0.2">
      <c r="A72" s="8" t="s">
        <v>198</v>
      </c>
    </row>
    <row r="73" spans="1:1" x14ac:dyDescent="0.2">
      <c r="A73" s="8" t="s">
        <v>405</v>
      </c>
    </row>
    <row r="74" spans="1:1" x14ac:dyDescent="0.2">
      <c r="A74" s="8" t="s">
        <v>448</v>
      </c>
    </row>
    <row r="75" spans="1:1" x14ac:dyDescent="0.2">
      <c r="A75" s="8" t="s">
        <v>393</v>
      </c>
    </row>
    <row r="76" spans="1:1" x14ac:dyDescent="0.2">
      <c r="A76" s="8" t="s">
        <v>549</v>
      </c>
    </row>
    <row r="77" spans="1:1" x14ac:dyDescent="0.2">
      <c r="A77" s="8" t="s">
        <v>423</v>
      </c>
    </row>
    <row r="78" spans="1:1" x14ac:dyDescent="0.2">
      <c r="A78" s="8" t="s">
        <v>330</v>
      </c>
    </row>
    <row r="79" spans="1:1" x14ac:dyDescent="0.2">
      <c r="A79" s="8" t="s">
        <v>970</v>
      </c>
    </row>
    <row r="80" spans="1:1" x14ac:dyDescent="0.2">
      <c r="A80" s="8" t="s">
        <v>345</v>
      </c>
    </row>
    <row r="81" spans="1:1" x14ac:dyDescent="0.2">
      <c r="A81" s="8" t="s">
        <v>540</v>
      </c>
    </row>
    <row r="82" spans="1:1" x14ac:dyDescent="0.2">
      <c r="A82" s="8"/>
    </row>
    <row r="83" spans="1:1" x14ac:dyDescent="0.2">
      <c r="A83" s="8"/>
    </row>
    <row r="84" spans="1:1" x14ac:dyDescent="0.2">
      <c r="A84" s="8"/>
    </row>
    <row r="85" spans="1:1" x14ac:dyDescent="0.2">
      <c r="A85" s="8"/>
    </row>
    <row r="86" spans="1:1" x14ac:dyDescent="0.2">
      <c r="A86" s="8"/>
    </row>
    <row r="87" spans="1:1" x14ac:dyDescent="0.2">
      <c r="A87" s="8"/>
    </row>
    <row r="88" spans="1:1" x14ac:dyDescent="0.2">
      <c r="A88" s="8"/>
    </row>
    <row r="89" spans="1:1" x14ac:dyDescent="0.2">
      <c r="A89" s="8"/>
    </row>
    <row r="90" spans="1:1" x14ac:dyDescent="0.2">
      <c r="A90" s="8"/>
    </row>
    <row r="91" spans="1:1" x14ac:dyDescent="0.2">
      <c r="A91" s="8"/>
    </row>
    <row r="92" spans="1:1" x14ac:dyDescent="0.2">
      <c r="A92" s="8"/>
    </row>
    <row r="93" spans="1:1" x14ac:dyDescent="0.2">
      <c r="A93" s="8"/>
    </row>
    <row r="94" spans="1:1" x14ac:dyDescent="0.2">
      <c r="A94" s="8"/>
    </row>
    <row r="95" spans="1:1" x14ac:dyDescent="0.2">
      <c r="A95" s="8"/>
    </row>
    <row r="96" spans="1:1" x14ac:dyDescent="0.2">
      <c r="A96" s="8"/>
    </row>
    <row r="97" spans="1:1" x14ac:dyDescent="0.2">
      <c r="A97" s="8"/>
    </row>
    <row r="98" spans="1:1" x14ac:dyDescent="0.2">
      <c r="A98" s="8"/>
    </row>
    <row r="99" spans="1:1" x14ac:dyDescent="0.2">
      <c r="A99" s="8"/>
    </row>
    <row r="100" spans="1:1" x14ac:dyDescent="0.2">
      <c r="A100" s="8"/>
    </row>
    <row r="101" spans="1:1" x14ac:dyDescent="0.2">
      <c r="A101" s="8"/>
    </row>
    <row r="102" spans="1:1" x14ac:dyDescent="0.2">
      <c r="A102" s="8"/>
    </row>
    <row r="103" spans="1:1" x14ac:dyDescent="0.2">
      <c r="A103" s="8"/>
    </row>
    <row r="104" spans="1:1" x14ac:dyDescent="0.2">
      <c r="A104" s="8"/>
    </row>
    <row r="105" spans="1:1" x14ac:dyDescent="0.2">
      <c r="A105" s="8"/>
    </row>
    <row r="106" spans="1:1" x14ac:dyDescent="0.2">
      <c r="A106" s="8"/>
    </row>
    <row r="107" spans="1:1" x14ac:dyDescent="0.2">
      <c r="A107" s="8"/>
    </row>
    <row r="108" spans="1:1" x14ac:dyDescent="0.2">
      <c r="A108" s="8"/>
    </row>
    <row r="109" spans="1:1" x14ac:dyDescent="0.2">
      <c r="A109" s="8"/>
    </row>
    <row r="110" spans="1:1" x14ac:dyDescent="0.2">
      <c r="A110" s="8"/>
    </row>
    <row r="111" spans="1:1" x14ac:dyDescent="0.2">
      <c r="A111" s="8"/>
    </row>
    <row r="112" spans="1:1" x14ac:dyDescent="0.2">
      <c r="A112" s="8"/>
    </row>
    <row r="113" spans="1:1" x14ac:dyDescent="0.2">
      <c r="A113" s="8"/>
    </row>
    <row r="114" spans="1:1" x14ac:dyDescent="0.2">
      <c r="A114" s="8"/>
    </row>
    <row r="115" spans="1:1" x14ac:dyDescent="0.2">
      <c r="A115" s="8"/>
    </row>
    <row r="116" spans="1:1" x14ac:dyDescent="0.2">
      <c r="A116" s="8"/>
    </row>
    <row r="117" spans="1:1" x14ac:dyDescent="0.2">
      <c r="A117" s="8"/>
    </row>
    <row r="118" spans="1:1" x14ac:dyDescent="0.2">
      <c r="A118" s="8"/>
    </row>
    <row r="119" spans="1:1" x14ac:dyDescent="0.2">
      <c r="A119" s="8"/>
    </row>
    <row r="120" spans="1:1" x14ac:dyDescent="0.2">
      <c r="A120" s="8"/>
    </row>
    <row r="121" spans="1:1" x14ac:dyDescent="0.2">
      <c r="A121" s="8"/>
    </row>
    <row r="122" spans="1:1" x14ac:dyDescent="0.2">
      <c r="A122" s="8"/>
    </row>
    <row r="123" spans="1:1" x14ac:dyDescent="0.2">
      <c r="A123" s="8"/>
    </row>
    <row r="124" spans="1:1" x14ac:dyDescent="0.2">
      <c r="A124" s="8"/>
    </row>
    <row r="125" spans="1:1" x14ac:dyDescent="0.2">
      <c r="A125" s="8"/>
    </row>
    <row r="126" spans="1:1" x14ac:dyDescent="0.2">
      <c r="A126" s="8"/>
    </row>
    <row r="127" spans="1:1" x14ac:dyDescent="0.2">
      <c r="A127" s="8"/>
    </row>
    <row r="128" spans="1:1" x14ac:dyDescent="0.2">
      <c r="A128" s="8"/>
    </row>
    <row r="129" spans="1:1" x14ac:dyDescent="0.2">
      <c r="A129" s="8"/>
    </row>
    <row r="130" spans="1:1" x14ac:dyDescent="0.2">
      <c r="A130" s="8"/>
    </row>
    <row r="131" spans="1:1" x14ac:dyDescent="0.2">
      <c r="A131" s="8"/>
    </row>
    <row r="132" spans="1:1" x14ac:dyDescent="0.2">
      <c r="A132" s="8"/>
    </row>
    <row r="133" spans="1:1" x14ac:dyDescent="0.2">
      <c r="A133" s="8"/>
    </row>
    <row r="134" spans="1:1" x14ac:dyDescent="0.2">
      <c r="A134" s="8"/>
    </row>
    <row r="135" spans="1:1" x14ac:dyDescent="0.2">
      <c r="A135" s="8"/>
    </row>
    <row r="136" spans="1:1" x14ac:dyDescent="0.2">
      <c r="A136" s="8"/>
    </row>
    <row r="137" spans="1:1" x14ac:dyDescent="0.2">
      <c r="A137" s="8"/>
    </row>
    <row r="138" spans="1:1" x14ac:dyDescent="0.2">
      <c r="A138" s="8"/>
    </row>
    <row r="139" spans="1:1" x14ac:dyDescent="0.2">
      <c r="A139" s="8"/>
    </row>
    <row r="140" spans="1:1" x14ac:dyDescent="0.2">
      <c r="A140" s="8"/>
    </row>
    <row r="141" spans="1:1" x14ac:dyDescent="0.2">
      <c r="A141" s="8"/>
    </row>
    <row r="142" spans="1:1" x14ac:dyDescent="0.2">
      <c r="A142" s="8"/>
    </row>
    <row r="143" spans="1:1" x14ac:dyDescent="0.2">
      <c r="A143" s="8"/>
    </row>
    <row r="144" spans="1:1" x14ac:dyDescent="0.2">
      <c r="A144" s="8"/>
    </row>
    <row r="145" spans="1:1" x14ac:dyDescent="0.2">
      <c r="A145" s="8"/>
    </row>
    <row r="146" spans="1:1" x14ac:dyDescent="0.2">
      <c r="A146" s="8"/>
    </row>
    <row r="147" spans="1:1" x14ac:dyDescent="0.2">
      <c r="A147" s="8"/>
    </row>
    <row r="148" spans="1:1" x14ac:dyDescent="0.2">
      <c r="A148" s="8"/>
    </row>
    <row r="149" spans="1:1" x14ac:dyDescent="0.2">
      <c r="A149" s="8"/>
    </row>
    <row r="150" spans="1:1" x14ac:dyDescent="0.2">
      <c r="A150" s="8"/>
    </row>
    <row r="151" spans="1:1" x14ac:dyDescent="0.2">
      <c r="A151" s="8"/>
    </row>
    <row r="152" spans="1:1" x14ac:dyDescent="0.2">
      <c r="A152" s="8"/>
    </row>
    <row r="153" spans="1:1" x14ac:dyDescent="0.2">
      <c r="A153" s="8"/>
    </row>
    <row r="154" spans="1:1" x14ac:dyDescent="0.2">
      <c r="A154" s="8"/>
    </row>
    <row r="155" spans="1:1" x14ac:dyDescent="0.2">
      <c r="A155" s="8"/>
    </row>
    <row r="156" spans="1:1" x14ac:dyDescent="0.2">
      <c r="A156" s="8"/>
    </row>
    <row r="157" spans="1:1" x14ac:dyDescent="0.2">
      <c r="A157" s="8"/>
    </row>
    <row r="158" spans="1:1" x14ac:dyDescent="0.2">
      <c r="A158" s="8"/>
    </row>
    <row r="159" spans="1:1" x14ac:dyDescent="0.2">
      <c r="A159" s="8"/>
    </row>
    <row r="160" spans="1:1" x14ac:dyDescent="0.2">
      <c r="A160" s="8"/>
    </row>
    <row r="161" spans="1:1" x14ac:dyDescent="0.2">
      <c r="A161" s="8"/>
    </row>
    <row r="162" spans="1:1" x14ac:dyDescent="0.2">
      <c r="A162" s="8"/>
    </row>
    <row r="163" spans="1:1" x14ac:dyDescent="0.2">
      <c r="A163" s="8"/>
    </row>
    <row r="164" spans="1:1" x14ac:dyDescent="0.2">
      <c r="A164" s="8"/>
    </row>
    <row r="165" spans="1:1" x14ac:dyDescent="0.2">
      <c r="A165" s="8"/>
    </row>
    <row r="166" spans="1:1" x14ac:dyDescent="0.2">
      <c r="A166" s="8"/>
    </row>
    <row r="167" spans="1:1" x14ac:dyDescent="0.2">
      <c r="A167" s="8"/>
    </row>
    <row r="168" spans="1:1" x14ac:dyDescent="0.2">
      <c r="A168" s="8"/>
    </row>
    <row r="169" spans="1:1" x14ac:dyDescent="0.2">
      <c r="A169" s="8"/>
    </row>
    <row r="170" spans="1:1" x14ac:dyDescent="0.2">
      <c r="A170" s="8"/>
    </row>
    <row r="171" spans="1:1" x14ac:dyDescent="0.2">
      <c r="A171" s="8"/>
    </row>
    <row r="172" spans="1:1" x14ac:dyDescent="0.2">
      <c r="A172" s="8"/>
    </row>
    <row r="173" spans="1:1" x14ac:dyDescent="0.2">
      <c r="A173" s="8"/>
    </row>
    <row r="174" spans="1:1" x14ac:dyDescent="0.2">
      <c r="A174" s="8"/>
    </row>
    <row r="175" spans="1:1" x14ac:dyDescent="0.2">
      <c r="A175" s="8"/>
    </row>
    <row r="176" spans="1:1" x14ac:dyDescent="0.2">
      <c r="A176" s="8"/>
    </row>
    <row r="177" spans="1:1" x14ac:dyDescent="0.2">
      <c r="A177" s="8"/>
    </row>
    <row r="178" spans="1:1" x14ac:dyDescent="0.2">
      <c r="A178" s="8"/>
    </row>
    <row r="179" spans="1:1" x14ac:dyDescent="0.2">
      <c r="A179" s="8"/>
    </row>
    <row r="180" spans="1:1" x14ac:dyDescent="0.2">
      <c r="A180" s="8"/>
    </row>
    <row r="181" spans="1:1" x14ac:dyDescent="0.2">
      <c r="A181" s="8"/>
    </row>
    <row r="182" spans="1:1" x14ac:dyDescent="0.2">
      <c r="A182" s="8"/>
    </row>
    <row r="183" spans="1:1" x14ac:dyDescent="0.2">
      <c r="A183" s="8"/>
    </row>
    <row r="184" spans="1:1" x14ac:dyDescent="0.2">
      <c r="A184" s="8"/>
    </row>
    <row r="185" spans="1:1" x14ac:dyDescent="0.2">
      <c r="A185" s="8"/>
    </row>
    <row r="186" spans="1:1" x14ac:dyDescent="0.2">
      <c r="A186" s="8"/>
    </row>
    <row r="187" spans="1:1" x14ac:dyDescent="0.2">
      <c r="A187" s="8"/>
    </row>
    <row r="188" spans="1:1" x14ac:dyDescent="0.2">
      <c r="A188" s="8"/>
    </row>
    <row r="189" spans="1:1" x14ac:dyDescent="0.2">
      <c r="A189" s="8"/>
    </row>
    <row r="190" spans="1:1" x14ac:dyDescent="0.2">
      <c r="A190" s="8"/>
    </row>
    <row r="191" spans="1:1" x14ac:dyDescent="0.2">
      <c r="A191" s="8"/>
    </row>
    <row r="192" spans="1:1" x14ac:dyDescent="0.2">
      <c r="A192" s="8"/>
    </row>
    <row r="193" spans="1:1" x14ac:dyDescent="0.2">
      <c r="A193" s="8"/>
    </row>
    <row r="194" spans="1:1" x14ac:dyDescent="0.2">
      <c r="A194" s="8"/>
    </row>
    <row r="195" spans="1:1" x14ac:dyDescent="0.2">
      <c r="A195" s="8"/>
    </row>
    <row r="196" spans="1:1" x14ac:dyDescent="0.2">
      <c r="A196" s="8"/>
    </row>
    <row r="197" spans="1:1" x14ac:dyDescent="0.2">
      <c r="A197" s="8"/>
    </row>
    <row r="198" spans="1:1" x14ac:dyDescent="0.2">
      <c r="A198" s="8"/>
    </row>
    <row r="199" spans="1:1" x14ac:dyDescent="0.2">
      <c r="A199" s="8"/>
    </row>
    <row r="200" spans="1:1" x14ac:dyDescent="0.2">
      <c r="A200" s="8"/>
    </row>
    <row r="201" spans="1:1" x14ac:dyDescent="0.2">
      <c r="A201" s="8"/>
    </row>
    <row r="202" spans="1:1" x14ac:dyDescent="0.2">
      <c r="A202" s="8"/>
    </row>
    <row r="203" spans="1:1" x14ac:dyDescent="0.2">
      <c r="A203" s="8"/>
    </row>
    <row r="204" spans="1:1" x14ac:dyDescent="0.2">
      <c r="A204" s="8"/>
    </row>
    <row r="205" spans="1:1" x14ac:dyDescent="0.2">
      <c r="A205" s="8"/>
    </row>
    <row r="206" spans="1:1" x14ac:dyDescent="0.2">
      <c r="A206" s="8"/>
    </row>
    <row r="207" spans="1:1" x14ac:dyDescent="0.2">
      <c r="A207" s="8"/>
    </row>
    <row r="208" spans="1:1" x14ac:dyDescent="0.2">
      <c r="A208" s="8"/>
    </row>
    <row r="209" spans="1:1" x14ac:dyDescent="0.2">
      <c r="A209" s="8"/>
    </row>
    <row r="210" spans="1:1" x14ac:dyDescent="0.2">
      <c r="A210" s="8"/>
    </row>
    <row r="211" spans="1:1" x14ac:dyDescent="0.2">
      <c r="A211" s="8"/>
    </row>
    <row r="212" spans="1:1" x14ac:dyDescent="0.2">
      <c r="A212" s="8"/>
    </row>
    <row r="213" spans="1:1" x14ac:dyDescent="0.2">
      <c r="A213" s="8"/>
    </row>
    <row r="214" spans="1:1" x14ac:dyDescent="0.2">
      <c r="A214" s="8"/>
    </row>
    <row r="215" spans="1:1" x14ac:dyDescent="0.2">
      <c r="A215" s="8"/>
    </row>
    <row r="216" spans="1:1" x14ac:dyDescent="0.2">
      <c r="A216" s="8"/>
    </row>
    <row r="217" spans="1:1" x14ac:dyDescent="0.2">
      <c r="A217" s="8"/>
    </row>
    <row r="218" spans="1:1" x14ac:dyDescent="0.2">
      <c r="A218" s="8"/>
    </row>
    <row r="219" spans="1:1" x14ac:dyDescent="0.2">
      <c r="A219" s="8"/>
    </row>
    <row r="220" spans="1:1" x14ac:dyDescent="0.2">
      <c r="A220" s="8"/>
    </row>
    <row r="221" spans="1:1" x14ac:dyDescent="0.2">
      <c r="A221" s="8"/>
    </row>
    <row r="222" spans="1:1" x14ac:dyDescent="0.2">
      <c r="A222" s="8"/>
    </row>
    <row r="223" spans="1:1" x14ac:dyDescent="0.2">
      <c r="A223" s="8"/>
    </row>
    <row r="224" spans="1:1" x14ac:dyDescent="0.2">
      <c r="A224" s="8"/>
    </row>
    <row r="225" spans="1:1" x14ac:dyDescent="0.2">
      <c r="A225" s="8"/>
    </row>
    <row r="226" spans="1:1" x14ac:dyDescent="0.2">
      <c r="A226" s="8"/>
    </row>
    <row r="227" spans="1:1" x14ac:dyDescent="0.2">
      <c r="A227" s="8"/>
    </row>
    <row r="228" spans="1:1" x14ac:dyDescent="0.2">
      <c r="A228" s="8"/>
    </row>
    <row r="229" spans="1:1" x14ac:dyDescent="0.2">
      <c r="A229" s="8"/>
    </row>
    <row r="230" spans="1:1" x14ac:dyDescent="0.2">
      <c r="A230" s="8"/>
    </row>
    <row r="231" spans="1:1" x14ac:dyDescent="0.2">
      <c r="A231" s="8"/>
    </row>
    <row r="232" spans="1:1" x14ac:dyDescent="0.2">
      <c r="A232" s="8"/>
    </row>
    <row r="233" spans="1:1" x14ac:dyDescent="0.2">
      <c r="A233" s="8"/>
    </row>
    <row r="234" spans="1:1" x14ac:dyDescent="0.2">
      <c r="A234" s="8"/>
    </row>
    <row r="235" spans="1:1" x14ac:dyDescent="0.2">
      <c r="A235" s="8"/>
    </row>
    <row r="236" spans="1:1" x14ac:dyDescent="0.2">
      <c r="A236" s="8"/>
    </row>
    <row r="237" spans="1:1" x14ac:dyDescent="0.2">
      <c r="A237" s="8"/>
    </row>
    <row r="238" spans="1:1" x14ac:dyDescent="0.2">
      <c r="A238" s="8"/>
    </row>
    <row r="239" spans="1:1" x14ac:dyDescent="0.2">
      <c r="A239" s="8"/>
    </row>
    <row r="240" spans="1:1" x14ac:dyDescent="0.2">
      <c r="A240" s="8"/>
    </row>
    <row r="241" spans="1:1" x14ac:dyDescent="0.2">
      <c r="A241" s="8"/>
    </row>
    <row r="242" spans="1:1" x14ac:dyDescent="0.2">
      <c r="A242" s="8"/>
    </row>
    <row r="243" spans="1:1" x14ac:dyDescent="0.2">
      <c r="A243" s="8"/>
    </row>
    <row r="244" spans="1:1" x14ac:dyDescent="0.2">
      <c r="A244" s="8"/>
    </row>
    <row r="245" spans="1:1" x14ac:dyDescent="0.2">
      <c r="A245" s="8"/>
    </row>
    <row r="246" spans="1:1" x14ac:dyDescent="0.2">
      <c r="A246" s="8"/>
    </row>
    <row r="247" spans="1:1" x14ac:dyDescent="0.2">
      <c r="A247" s="8"/>
    </row>
    <row r="248" spans="1:1" x14ac:dyDescent="0.2">
      <c r="A248" s="8"/>
    </row>
    <row r="249" spans="1:1" x14ac:dyDescent="0.2">
      <c r="A249" s="8"/>
    </row>
    <row r="250" spans="1:1" x14ac:dyDescent="0.2">
      <c r="A250" s="8"/>
    </row>
    <row r="251" spans="1:1" x14ac:dyDescent="0.2">
      <c r="A251" s="8"/>
    </row>
    <row r="252" spans="1:1" x14ac:dyDescent="0.2">
      <c r="A252" s="8"/>
    </row>
    <row r="253" spans="1:1" x14ac:dyDescent="0.2">
      <c r="A253" s="8"/>
    </row>
    <row r="254" spans="1:1" x14ac:dyDescent="0.2">
      <c r="A254" s="8"/>
    </row>
    <row r="255" spans="1:1" x14ac:dyDescent="0.2">
      <c r="A255" s="8"/>
    </row>
    <row r="256" spans="1:1" x14ac:dyDescent="0.2">
      <c r="A256" s="8"/>
    </row>
    <row r="257" spans="1:1" x14ac:dyDescent="0.2">
      <c r="A257" s="8"/>
    </row>
    <row r="258" spans="1:1" x14ac:dyDescent="0.2">
      <c r="A258" s="8"/>
    </row>
    <row r="259" spans="1:1" x14ac:dyDescent="0.2">
      <c r="A259" s="8"/>
    </row>
    <row r="260" spans="1:1" x14ac:dyDescent="0.2">
      <c r="A260" s="8"/>
    </row>
    <row r="261" spans="1:1" x14ac:dyDescent="0.2">
      <c r="A261" s="8"/>
    </row>
    <row r="262" spans="1:1" x14ac:dyDescent="0.2">
      <c r="A262" s="8"/>
    </row>
    <row r="263" spans="1:1" x14ac:dyDescent="0.2">
      <c r="A263" s="8"/>
    </row>
    <row r="264" spans="1:1" x14ac:dyDescent="0.2">
      <c r="A264" s="8"/>
    </row>
    <row r="265" spans="1:1" x14ac:dyDescent="0.2">
      <c r="A265" s="8"/>
    </row>
    <row r="266" spans="1:1" x14ac:dyDescent="0.2">
      <c r="A266" s="8"/>
    </row>
    <row r="267" spans="1:1" x14ac:dyDescent="0.2">
      <c r="A267" s="8"/>
    </row>
    <row r="268" spans="1:1" x14ac:dyDescent="0.2">
      <c r="A268" s="8"/>
    </row>
    <row r="269" spans="1:1" x14ac:dyDescent="0.2">
      <c r="A269" s="8"/>
    </row>
    <row r="270" spans="1:1" x14ac:dyDescent="0.2">
      <c r="A270" s="8"/>
    </row>
    <row r="271" spans="1:1" x14ac:dyDescent="0.2">
      <c r="A271" s="8"/>
    </row>
    <row r="272" spans="1:1" x14ac:dyDescent="0.2">
      <c r="A272" s="8"/>
    </row>
    <row r="273" spans="1:1" x14ac:dyDescent="0.2">
      <c r="A273" s="8"/>
    </row>
    <row r="274" spans="1:1" x14ac:dyDescent="0.2">
      <c r="A274" s="8"/>
    </row>
    <row r="275" spans="1:1" x14ac:dyDescent="0.2">
      <c r="A275" s="8"/>
    </row>
    <row r="276" spans="1:1" x14ac:dyDescent="0.2">
      <c r="A276" s="8"/>
    </row>
    <row r="277" spans="1:1" x14ac:dyDescent="0.2">
      <c r="A277" s="8"/>
    </row>
    <row r="278" spans="1:1" x14ac:dyDescent="0.2">
      <c r="A278" s="8"/>
    </row>
    <row r="279" spans="1:1" x14ac:dyDescent="0.2">
      <c r="A279" s="8"/>
    </row>
    <row r="280" spans="1:1" x14ac:dyDescent="0.2">
      <c r="A280" s="8"/>
    </row>
    <row r="281" spans="1:1" x14ac:dyDescent="0.2">
      <c r="A281" s="8"/>
    </row>
    <row r="282" spans="1:1" x14ac:dyDescent="0.2">
      <c r="A282" s="8"/>
    </row>
    <row r="283" spans="1:1" x14ac:dyDescent="0.2">
      <c r="A283" s="8"/>
    </row>
    <row r="284" spans="1:1" x14ac:dyDescent="0.2">
      <c r="A284" s="8"/>
    </row>
    <row r="285" spans="1:1" x14ac:dyDescent="0.2">
      <c r="A285" s="8"/>
    </row>
    <row r="286" spans="1:1" x14ac:dyDescent="0.2">
      <c r="A286" s="8"/>
    </row>
    <row r="287" spans="1:1" x14ac:dyDescent="0.2">
      <c r="A287" s="8"/>
    </row>
    <row r="288" spans="1:1" x14ac:dyDescent="0.2">
      <c r="A288" s="8"/>
    </row>
    <row r="289" spans="1:1" x14ac:dyDescent="0.2">
      <c r="A289" s="8"/>
    </row>
    <row r="290" spans="1:1" x14ac:dyDescent="0.2">
      <c r="A290" s="8"/>
    </row>
    <row r="291" spans="1:1" x14ac:dyDescent="0.2">
      <c r="A291" s="8"/>
    </row>
    <row r="292" spans="1:1" x14ac:dyDescent="0.2">
      <c r="A292" s="8"/>
    </row>
    <row r="293" spans="1:1" x14ac:dyDescent="0.2">
      <c r="A293" s="8"/>
    </row>
    <row r="294" spans="1:1" x14ac:dyDescent="0.2">
      <c r="A294" s="8"/>
    </row>
    <row r="295" spans="1:1" x14ac:dyDescent="0.2">
      <c r="A295" s="8"/>
    </row>
    <row r="296" spans="1:1" x14ac:dyDescent="0.2">
      <c r="A296" s="8"/>
    </row>
    <row r="297" spans="1:1" x14ac:dyDescent="0.2">
      <c r="A297" s="8"/>
    </row>
    <row r="298" spans="1:1" x14ac:dyDescent="0.2">
      <c r="A298" s="8"/>
    </row>
    <row r="299" spans="1:1" x14ac:dyDescent="0.2">
      <c r="A299" s="8"/>
    </row>
    <row r="300" spans="1:1" x14ac:dyDescent="0.2">
      <c r="A300" s="8"/>
    </row>
    <row r="301" spans="1:1" x14ac:dyDescent="0.2">
      <c r="A301" s="8"/>
    </row>
    <row r="302" spans="1:1" x14ac:dyDescent="0.2">
      <c r="A302" s="8"/>
    </row>
    <row r="303" spans="1:1" x14ac:dyDescent="0.2">
      <c r="A303" s="8"/>
    </row>
    <row r="304" spans="1:1" x14ac:dyDescent="0.2">
      <c r="A304" s="8"/>
    </row>
  </sheetData>
  <sortState ref="C3:C12">
    <sortCondition ref="C2"/>
  </sortState>
  <conditionalFormatting sqref="B3:B303">
    <cfRule type="duplicateValues" dxfId="4" priority="3"/>
  </conditionalFormatting>
  <conditionalFormatting sqref="A1:B1048576">
    <cfRule type="duplicateValues" dxfId="3" priority="2"/>
  </conditionalFormatting>
  <conditionalFormatting sqref="C2">
    <cfRule type="duplicateValues" dxfId="2" priority="1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302"/>
  <sheetViews>
    <sheetView topLeftCell="H1" workbookViewId="0">
      <selection sqref="A1:XFD1"/>
    </sheetView>
  </sheetViews>
  <sheetFormatPr baseColWidth="10" defaultColWidth="11.5" defaultRowHeight="15" x14ac:dyDescent="0.2"/>
  <cols>
    <col min="1" max="1" width="18" customWidth="1"/>
    <col min="2" max="2" width="10" bestFit="1" customWidth="1"/>
    <col min="3" max="3" width="53.5" bestFit="1" customWidth="1"/>
    <col min="4" max="4" width="81.1640625" bestFit="1" customWidth="1"/>
    <col min="5" max="5" width="35" bestFit="1" customWidth="1"/>
    <col min="6" max="6" width="15.5" bestFit="1" customWidth="1"/>
    <col min="7" max="7" width="16.5" bestFit="1" customWidth="1"/>
    <col min="8" max="8" width="15.5" bestFit="1" customWidth="1"/>
    <col min="9" max="9" width="11.1640625" bestFit="1" customWidth="1"/>
    <col min="10" max="10" width="19.83203125" bestFit="1" customWidth="1"/>
    <col min="11" max="11" width="20" bestFit="1" customWidth="1"/>
    <col min="12" max="12" width="19" bestFit="1" customWidth="1"/>
    <col min="13" max="13" width="25.6640625" bestFit="1" customWidth="1"/>
    <col min="14" max="14" width="18.5" bestFit="1" customWidth="1"/>
    <col min="15" max="16" width="12.5" bestFit="1" customWidth="1"/>
    <col min="17" max="17" width="10" bestFit="1" customWidth="1"/>
    <col min="18" max="18" width="7" bestFit="1" customWidth="1"/>
    <col min="19" max="19" width="9" bestFit="1" customWidth="1"/>
  </cols>
  <sheetData>
    <row r="1" spans="1:4" s="12" customFormat="1" x14ac:dyDescent="0.2">
      <c r="A1" s="12" t="s">
        <v>2277</v>
      </c>
      <c r="B1" s="12" t="s">
        <v>0</v>
      </c>
      <c r="C1" s="12" t="s">
        <v>1</v>
      </c>
      <c r="D1" s="12" t="s">
        <v>2</v>
      </c>
    </row>
    <row r="2" spans="1:4" x14ac:dyDescent="0.2">
      <c r="A2" t="s">
        <v>626</v>
      </c>
      <c r="B2" t="s">
        <v>514</v>
      </c>
      <c r="C2" t="s">
        <v>515</v>
      </c>
      <c r="D2" t="s">
        <v>14</v>
      </c>
    </row>
    <row r="3" spans="1:4" x14ac:dyDescent="0.2">
      <c r="A3" t="s">
        <v>240</v>
      </c>
      <c r="B3" t="s">
        <v>650</v>
      </c>
      <c r="C3" t="s">
        <v>651</v>
      </c>
      <c r="D3" t="s">
        <v>652</v>
      </c>
    </row>
    <row r="4" spans="1:4" x14ac:dyDescent="0.2">
      <c r="A4" t="s">
        <v>90</v>
      </c>
      <c r="B4" t="s">
        <v>654</v>
      </c>
      <c r="C4" s="13" t="s">
        <v>655</v>
      </c>
      <c r="D4" t="s">
        <v>656</v>
      </c>
    </row>
    <row r="5" spans="1:4" x14ac:dyDescent="0.2">
      <c r="A5" t="s">
        <v>355</v>
      </c>
      <c r="B5" t="s">
        <v>659</v>
      </c>
      <c r="C5" t="s">
        <v>660</v>
      </c>
      <c r="D5" t="s">
        <v>661</v>
      </c>
    </row>
    <row r="6" spans="1:4" x14ac:dyDescent="0.2">
      <c r="A6" t="s">
        <v>1123</v>
      </c>
      <c r="B6" t="s">
        <v>645</v>
      </c>
      <c r="C6" t="s">
        <v>646</v>
      </c>
      <c r="D6" t="s">
        <v>647</v>
      </c>
    </row>
    <row r="7" spans="1:4" x14ac:dyDescent="0.2">
      <c r="A7" t="s">
        <v>740</v>
      </c>
      <c r="B7" t="s">
        <v>671</v>
      </c>
      <c r="C7" t="s">
        <v>672</v>
      </c>
      <c r="D7" t="s">
        <v>673</v>
      </c>
    </row>
    <row r="8" spans="1:4" x14ac:dyDescent="0.2">
      <c r="A8" t="s">
        <v>528</v>
      </c>
      <c r="B8" t="s">
        <v>429</v>
      </c>
      <c r="C8" s="14" t="s">
        <v>430</v>
      </c>
      <c r="D8" t="s">
        <v>174</v>
      </c>
    </row>
    <row r="9" spans="1:4" x14ac:dyDescent="0.2">
      <c r="A9" t="s">
        <v>165</v>
      </c>
      <c r="B9" t="s">
        <v>692</v>
      </c>
      <c r="C9" t="s">
        <v>120</v>
      </c>
      <c r="D9" t="s">
        <v>121</v>
      </c>
    </row>
    <row r="10" spans="1:4" x14ac:dyDescent="0.2">
      <c r="A10" t="s">
        <v>314</v>
      </c>
      <c r="B10" t="s">
        <v>549</v>
      </c>
      <c r="C10" s="14" t="s">
        <v>550</v>
      </c>
      <c r="D10" t="s">
        <v>551</v>
      </c>
    </row>
    <row r="11" spans="1:4" x14ac:dyDescent="0.2">
      <c r="A11" t="s">
        <v>627</v>
      </c>
      <c r="B11" t="s">
        <v>636</v>
      </c>
      <c r="C11" t="s">
        <v>637</v>
      </c>
      <c r="D11" s="15" t="s">
        <v>638</v>
      </c>
    </row>
    <row r="12" spans="1:4" x14ac:dyDescent="0.2">
      <c r="A12" t="s">
        <v>469</v>
      </c>
      <c r="B12" t="s">
        <v>657</v>
      </c>
      <c r="C12" t="s">
        <v>49</v>
      </c>
      <c r="D12" t="s">
        <v>174</v>
      </c>
    </row>
    <row r="13" spans="1:4" x14ac:dyDescent="0.2">
      <c r="A13" t="s">
        <v>687</v>
      </c>
      <c r="B13" t="s">
        <v>667</v>
      </c>
      <c r="C13" t="s">
        <v>668</v>
      </c>
      <c r="D13" t="s">
        <v>669</v>
      </c>
    </row>
    <row r="14" spans="1:4" x14ac:dyDescent="0.2">
      <c r="A14" t="s">
        <v>184</v>
      </c>
      <c r="B14" t="s">
        <v>448</v>
      </c>
      <c r="C14" s="13" t="s">
        <v>449</v>
      </c>
      <c r="D14" t="s">
        <v>450</v>
      </c>
    </row>
    <row r="15" spans="1:4" x14ac:dyDescent="0.2">
      <c r="A15" t="s">
        <v>204</v>
      </c>
      <c r="B15" t="s">
        <v>498</v>
      </c>
      <c r="C15" s="14" t="s">
        <v>499</v>
      </c>
      <c r="D15" t="s">
        <v>500</v>
      </c>
    </row>
    <row r="16" spans="1:4" x14ac:dyDescent="0.2">
      <c r="A16" t="s">
        <v>2154</v>
      </c>
      <c r="B16" t="s">
        <v>663</v>
      </c>
      <c r="C16" t="s">
        <v>664</v>
      </c>
      <c r="D16" t="s">
        <v>665</v>
      </c>
    </row>
    <row r="17" spans="1:4" x14ac:dyDescent="0.2">
      <c r="A17" t="s">
        <v>1162</v>
      </c>
      <c r="B17" t="s">
        <v>627</v>
      </c>
      <c r="C17" t="s">
        <v>49</v>
      </c>
      <c r="D17" t="s">
        <v>67</v>
      </c>
    </row>
    <row r="18" spans="1:4" x14ac:dyDescent="0.2">
      <c r="A18" t="s">
        <v>327</v>
      </c>
      <c r="B18" t="s">
        <v>707</v>
      </c>
      <c r="C18" t="s">
        <v>708</v>
      </c>
      <c r="D18" t="s">
        <v>709</v>
      </c>
    </row>
    <row r="19" spans="1:4" x14ac:dyDescent="0.2">
      <c r="A19" t="s">
        <v>396</v>
      </c>
      <c r="B19" t="s">
        <v>697</v>
      </c>
      <c r="C19" t="s">
        <v>49</v>
      </c>
      <c r="D19" t="s">
        <v>241</v>
      </c>
    </row>
    <row r="20" spans="1:4" x14ac:dyDescent="0.2">
      <c r="A20" t="s">
        <v>1149</v>
      </c>
      <c r="B20" t="s">
        <v>583</v>
      </c>
      <c r="C20" t="s">
        <v>584</v>
      </c>
      <c r="D20" t="s">
        <v>585</v>
      </c>
    </row>
    <row r="21" spans="1:4" x14ac:dyDescent="0.2">
      <c r="A21" t="s">
        <v>54</v>
      </c>
      <c r="B21" t="s">
        <v>680</v>
      </c>
      <c r="C21" t="s">
        <v>681</v>
      </c>
      <c r="D21" t="s">
        <v>67</v>
      </c>
    </row>
    <row r="22" spans="1:4" x14ac:dyDescent="0.2">
      <c r="A22" t="s">
        <v>536</v>
      </c>
      <c r="B22" t="s">
        <v>675</v>
      </c>
      <c r="C22" t="s">
        <v>676</v>
      </c>
      <c r="D22" t="s">
        <v>677</v>
      </c>
    </row>
    <row r="23" spans="1:4" x14ac:dyDescent="0.2">
      <c r="A23" t="s">
        <v>534</v>
      </c>
      <c r="B23" t="s">
        <v>345</v>
      </c>
      <c r="C23" t="s">
        <v>346</v>
      </c>
      <c r="D23" t="s">
        <v>347</v>
      </c>
    </row>
    <row r="24" spans="1:4" x14ac:dyDescent="0.2">
      <c r="A24" t="s">
        <v>203</v>
      </c>
      <c r="B24" t="s">
        <v>690</v>
      </c>
      <c r="C24" t="s">
        <v>279</v>
      </c>
      <c r="D24" t="s">
        <v>280</v>
      </c>
    </row>
    <row r="25" spans="1:4" x14ac:dyDescent="0.2">
      <c r="A25" t="s">
        <v>288</v>
      </c>
      <c r="B25" t="s">
        <v>687</v>
      </c>
      <c r="C25" t="s">
        <v>387</v>
      </c>
      <c r="D25" t="s">
        <v>562</v>
      </c>
    </row>
    <row r="26" spans="1:4" x14ac:dyDescent="0.2">
      <c r="A26" t="s">
        <v>373</v>
      </c>
      <c r="B26" t="s">
        <v>688</v>
      </c>
      <c r="C26" t="s">
        <v>689</v>
      </c>
      <c r="D26" t="s">
        <v>121</v>
      </c>
    </row>
    <row r="27" spans="1:4" x14ac:dyDescent="0.2">
      <c r="A27" t="s">
        <v>429</v>
      </c>
      <c r="B27" t="s">
        <v>703</v>
      </c>
      <c r="C27" t="s">
        <v>704</v>
      </c>
      <c r="D27" t="s">
        <v>705</v>
      </c>
    </row>
    <row r="28" spans="1:4" x14ac:dyDescent="0.2">
      <c r="A28" t="s">
        <v>186</v>
      </c>
      <c r="B28" t="s">
        <v>577</v>
      </c>
      <c r="C28" s="13" t="s">
        <v>578</v>
      </c>
      <c r="D28" t="s">
        <v>579</v>
      </c>
    </row>
    <row r="29" spans="1:4" x14ac:dyDescent="0.2">
      <c r="A29" t="s">
        <v>625</v>
      </c>
      <c r="B29" t="s">
        <v>200</v>
      </c>
      <c r="C29" t="s">
        <v>201</v>
      </c>
      <c r="D29" t="s">
        <v>202</v>
      </c>
    </row>
    <row r="30" spans="1:4" x14ac:dyDescent="0.2">
      <c r="A30" t="s">
        <v>1274</v>
      </c>
      <c r="B30" t="s">
        <v>501</v>
      </c>
      <c r="C30" t="s">
        <v>502</v>
      </c>
      <c r="D30" t="s">
        <v>503</v>
      </c>
    </row>
    <row r="31" spans="1:4" x14ac:dyDescent="0.2">
      <c r="A31" t="s">
        <v>60</v>
      </c>
      <c r="B31" t="s">
        <v>728</v>
      </c>
      <c r="C31" t="s">
        <v>387</v>
      </c>
      <c r="D31" t="s">
        <v>729</v>
      </c>
    </row>
    <row r="32" spans="1:4" x14ac:dyDescent="0.2">
      <c r="A32" t="s">
        <v>239</v>
      </c>
      <c r="B32" t="s">
        <v>699</v>
      </c>
      <c r="C32" t="s">
        <v>700</v>
      </c>
      <c r="D32" t="s">
        <v>701</v>
      </c>
    </row>
    <row r="33" spans="1:18" x14ac:dyDescent="0.2">
      <c r="A33" t="s">
        <v>566</v>
      </c>
      <c r="B33" t="s">
        <v>713</v>
      </c>
      <c r="C33" t="s">
        <v>49</v>
      </c>
      <c r="D33" t="s">
        <v>67</v>
      </c>
    </row>
    <row r="34" spans="1:18" x14ac:dyDescent="0.2">
      <c r="A34" t="s">
        <v>608</v>
      </c>
      <c r="B34" t="s">
        <v>407</v>
      </c>
      <c r="C34" t="s">
        <v>408</v>
      </c>
      <c r="D34" t="s">
        <v>409</v>
      </c>
    </row>
    <row r="35" spans="1:18" x14ac:dyDescent="0.2">
      <c r="A35" t="s">
        <v>522</v>
      </c>
      <c r="B35" t="s">
        <v>402</v>
      </c>
      <c r="C35" t="s">
        <v>403</v>
      </c>
      <c r="D35" t="s">
        <v>404</v>
      </c>
    </row>
    <row r="36" spans="1:18" x14ac:dyDescent="0.2">
      <c r="A36" t="s">
        <v>181</v>
      </c>
      <c r="B36" t="s">
        <v>743</v>
      </c>
      <c r="C36" t="s">
        <v>744</v>
      </c>
      <c r="D36" t="s">
        <v>745</v>
      </c>
    </row>
    <row r="37" spans="1:18" x14ac:dyDescent="0.2">
      <c r="A37" t="s">
        <v>370</v>
      </c>
      <c r="B37" t="s">
        <v>693</v>
      </c>
      <c r="C37" t="s">
        <v>694</v>
      </c>
      <c r="D37" t="s">
        <v>695</v>
      </c>
    </row>
    <row r="38" spans="1:18" x14ac:dyDescent="0.2">
      <c r="A38" t="s">
        <v>915</v>
      </c>
      <c r="B38" t="s">
        <v>835</v>
      </c>
      <c r="C38" t="s">
        <v>836</v>
      </c>
      <c r="D38" t="s">
        <v>837</v>
      </c>
    </row>
    <row r="39" spans="1:18" x14ac:dyDescent="0.2">
      <c r="A39" t="s">
        <v>353</v>
      </c>
      <c r="B39" t="s">
        <v>725</v>
      </c>
      <c r="C39" t="s">
        <v>726</v>
      </c>
      <c r="D39" t="s">
        <v>197</v>
      </c>
    </row>
    <row r="40" spans="1:18" x14ac:dyDescent="0.2">
      <c r="A40" t="s">
        <v>667</v>
      </c>
      <c r="B40" t="s">
        <v>594</v>
      </c>
      <c r="C40" t="s">
        <v>595</v>
      </c>
      <c r="D40" t="s">
        <v>596</v>
      </c>
    </row>
    <row r="41" spans="1:18" x14ac:dyDescent="0.2">
      <c r="A41" t="s">
        <v>495</v>
      </c>
      <c r="B41" t="s">
        <v>757</v>
      </c>
      <c r="C41" t="s">
        <v>758</v>
      </c>
      <c r="D41" t="s">
        <v>475</v>
      </c>
    </row>
    <row r="42" spans="1:18" x14ac:dyDescent="0.2">
      <c r="A42" t="s">
        <v>577</v>
      </c>
      <c r="B42" t="s">
        <v>720</v>
      </c>
      <c r="C42" t="s">
        <v>721</v>
      </c>
      <c r="D42" t="s">
        <v>722</v>
      </c>
    </row>
    <row r="43" spans="1:18" x14ac:dyDescent="0.2">
      <c r="A43" t="s">
        <v>1125</v>
      </c>
      <c r="B43" t="s">
        <v>443</v>
      </c>
      <c r="C43" s="14" t="s">
        <v>444</v>
      </c>
      <c r="D43" t="s">
        <v>218</v>
      </c>
    </row>
    <row r="44" spans="1:18" x14ac:dyDescent="0.2">
      <c r="A44" t="s">
        <v>862</v>
      </c>
      <c r="B44" t="s">
        <v>738</v>
      </c>
      <c r="C44" t="s">
        <v>49</v>
      </c>
      <c r="D44" t="s">
        <v>174</v>
      </c>
    </row>
    <row r="45" spans="1:18" x14ac:dyDescent="0.2">
      <c r="A45" t="s">
        <v>431</v>
      </c>
      <c r="B45" t="s">
        <v>887</v>
      </c>
      <c r="C45" t="s">
        <v>888</v>
      </c>
      <c r="D45" t="s">
        <v>889</v>
      </c>
      <c r="R45" t="s">
        <v>1927</v>
      </c>
    </row>
    <row r="46" spans="1:18" x14ac:dyDescent="0.2">
      <c r="A46" t="s">
        <v>555</v>
      </c>
      <c r="B46" t="s">
        <v>911</v>
      </c>
      <c r="C46" t="s">
        <v>49</v>
      </c>
      <c r="D46" t="s">
        <v>61</v>
      </c>
    </row>
    <row r="47" spans="1:18" x14ac:dyDescent="0.2">
      <c r="A47" t="s">
        <v>1113</v>
      </c>
      <c r="B47" t="s">
        <v>467</v>
      </c>
      <c r="C47" t="s">
        <v>49</v>
      </c>
      <c r="D47" t="s">
        <v>468</v>
      </c>
    </row>
    <row r="48" spans="1:18" x14ac:dyDescent="0.2">
      <c r="A48" t="s">
        <v>305</v>
      </c>
      <c r="B48" t="s">
        <v>731</v>
      </c>
      <c r="C48" t="s">
        <v>387</v>
      </c>
      <c r="D48" t="s">
        <v>732</v>
      </c>
    </row>
    <row r="49" spans="1:4" x14ac:dyDescent="0.2">
      <c r="A49" t="s">
        <v>150</v>
      </c>
      <c r="B49" t="s">
        <v>405</v>
      </c>
      <c r="C49" t="s">
        <v>49</v>
      </c>
      <c r="D49" t="s">
        <v>406</v>
      </c>
    </row>
    <row r="50" spans="1:4" x14ac:dyDescent="0.2">
      <c r="A50" t="s">
        <v>467</v>
      </c>
      <c r="B50" t="s">
        <v>734</v>
      </c>
      <c r="C50" t="s">
        <v>735</v>
      </c>
      <c r="D50" t="s">
        <v>736</v>
      </c>
    </row>
    <row r="51" spans="1:4" x14ac:dyDescent="0.2">
      <c r="A51" t="s">
        <v>583</v>
      </c>
      <c r="B51" t="s">
        <v>908</v>
      </c>
      <c r="C51" t="s">
        <v>504</v>
      </c>
      <c r="D51" t="s">
        <v>505</v>
      </c>
    </row>
    <row r="52" spans="1:4" x14ac:dyDescent="0.2">
      <c r="A52" t="s">
        <v>380</v>
      </c>
      <c r="B52" t="s">
        <v>740</v>
      </c>
      <c r="C52" t="s">
        <v>741</v>
      </c>
      <c r="D52" t="s">
        <v>742</v>
      </c>
    </row>
    <row r="53" spans="1:4" x14ac:dyDescent="0.2">
      <c r="A53" t="s">
        <v>498</v>
      </c>
      <c r="B53" t="s">
        <v>495</v>
      </c>
      <c r="C53" s="14" t="s">
        <v>496</v>
      </c>
      <c r="D53" t="s">
        <v>497</v>
      </c>
    </row>
    <row r="54" spans="1:4" x14ac:dyDescent="0.2">
      <c r="A54" t="s">
        <v>383</v>
      </c>
      <c r="B54" t="s">
        <v>785</v>
      </c>
      <c r="C54" t="s">
        <v>786</v>
      </c>
      <c r="D54" t="s">
        <v>787</v>
      </c>
    </row>
    <row r="55" spans="1:4" x14ac:dyDescent="0.2">
      <c r="A55" t="s">
        <v>516</v>
      </c>
      <c r="B55" t="s">
        <v>825</v>
      </c>
      <c r="C55" t="s">
        <v>826</v>
      </c>
      <c r="D55" t="s">
        <v>404</v>
      </c>
    </row>
    <row r="56" spans="1:4" x14ac:dyDescent="0.2">
      <c r="A56" t="s">
        <v>104</v>
      </c>
      <c r="B56" t="s">
        <v>608</v>
      </c>
      <c r="C56" t="s">
        <v>609</v>
      </c>
      <c r="D56" t="s">
        <v>610</v>
      </c>
    </row>
    <row r="57" spans="1:4" x14ac:dyDescent="0.2">
      <c r="A57" t="s">
        <v>321</v>
      </c>
      <c r="B57" t="s">
        <v>717</v>
      </c>
      <c r="C57" t="s">
        <v>718</v>
      </c>
      <c r="D57" t="s">
        <v>719</v>
      </c>
    </row>
    <row r="58" spans="1:4" x14ac:dyDescent="0.2">
      <c r="A58" t="s">
        <v>407</v>
      </c>
      <c r="B58" t="s">
        <v>822</v>
      </c>
      <c r="C58" s="13" t="s">
        <v>823</v>
      </c>
      <c r="D58" t="s">
        <v>824</v>
      </c>
    </row>
    <row r="59" spans="1:4" x14ac:dyDescent="0.2">
      <c r="A59" t="s">
        <v>200</v>
      </c>
      <c r="B59" t="s">
        <v>545</v>
      </c>
      <c r="C59" t="s">
        <v>546</v>
      </c>
      <c r="D59" t="s">
        <v>547</v>
      </c>
    </row>
    <row r="60" spans="1:4" x14ac:dyDescent="0.2">
      <c r="A60" t="s">
        <v>443</v>
      </c>
      <c r="B60" t="s">
        <v>492</v>
      </c>
      <c r="C60" t="s">
        <v>493</v>
      </c>
      <c r="D60" t="s">
        <v>494</v>
      </c>
    </row>
    <row r="61" spans="1:4" x14ac:dyDescent="0.2">
      <c r="A61" t="s">
        <v>389</v>
      </c>
      <c r="B61" t="s">
        <v>749</v>
      </c>
      <c r="C61" t="s">
        <v>750</v>
      </c>
      <c r="D61" t="s">
        <v>751</v>
      </c>
    </row>
    <row r="62" spans="1:4" x14ac:dyDescent="0.2">
      <c r="A62" t="s">
        <v>402</v>
      </c>
      <c r="B62" t="s">
        <v>843</v>
      </c>
      <c r="C62" t="s">
        <v>312</v>
      </c>
      <c r="D62" t="s">
        <v>313</v>
      </c>
    </row>
    <row r="63" spans="1:4" x14ac:dyDescent="0.2">
      <c r="A63" t="s">
        <v>908</v>
      </c>
      <c r="B63" t="s">
        <v>811</v>
      </c>
      <c r="C63" t="s">
        <v>812</v>
      </c>
      <c r="D63" t="s">
        <v>813</v>
      </c>
    </row>
    <row r="64" spans="1:4" x14ac:dyDescent="0.2">
      <c r="A64" t="s">
        <v>680</v>
      </c>
      <c r="B64" t="s">
        <v>625</v>
      </c>
      <c r="C64" t="s">
        <v>49</v>
      </c>
      <c r="D64" t="s">
        <v>199</v>
      </c>
    </row>
    <row r="65" spans="1:4" x14ac:dyDescent="0.2">
      <c r="A65" t="s">
        <v>501</v>
      </c>
      <c r="B65" t="s">
        <v>776</v>
      </c>
      <c r="C65" t="s">
        <v>777</v>
      </c>
      <c r="D65" t="s">
        <v>778</v>
      </c>
    </row>
    <row r="66" spans="1:4" x14ac:dyDescent="0.2">
      <c r="A66" t="s">
        <v>249</v>
      </c>
      <c r="B66" t="s">
        <v>522</v>
      </c>
      <c r="C66" t="s">
        <v>523</v>
      </c>
      <c r="D66" t="s">
        <v>524</v>
      </c>
    </row>
    <row r="67" spans="1:4" x14ac:dyDescent="0.2">
      <c r="A67" t="s">
        <v>236</v>
      </c>
      <c r="B67" t="s">
        <v>528</v>
      </c>
      <c r="C67" t="s">
        <v>529</v>
      </c>
      <c r="D67" t="s">
        <v>530</v>
      </c>
    </row>
    <row r="68" spans="1:4" x14ac:dyDescent="0.2">
      <c r="A68" t="s">
        <v>1059</v>
      </c>
      <c r="B68" t="s">
        <v>1145</v>
      </c>
      <c r="C68" t="s">
        <v>1146</v>
      </c>
      <c r="D68" t="s">
        <v>1147</v>
      </c>
    </row>
    <row r="69" spans="1:4" x14ac:dyDescent="0.2">
      <c r="A69" t="s">
        <v>267</v>
      </c>
      <c r="B69" t="s">
        <v>792</v>
      </c>
      <c r="C69" t="s">
        <v>793</v>
      </c>
      <c r="D69" t="s">
        <v>794</v>
      </c>
    </row>
    <row r="70" spans="1:4" x14ac:dyDescent="0.2">
      <c r="A70" t="s">
        <v>485</v>
      </c>
      <c r="B70" t="s">
        <v>730</v>
      </c>
      <c r="C70" t="s">
        <v>49</v>
      </c>
      <c r="D70" t="s">
        <v>241</v>
      </c>
    </row>
    <row r="71" spans="1:4" x14ac:dyDescent="0.2">
      <c r="A71" t="s">
        <v>198</v>
      </c>
      <c r="B71" t="s">
        <v>516</v>
      </c>
      <c r="C71" t="s">
        <v>517</v>
      </c>
      <c r="D71" t="s">
        <v>518</v>
      </c>
    </row>
    <row r="72" spans="1:4" x14ac:dyDescent="0.2">
      <c r="A72" t="s">
        <v>405</v>
      </c>
      <c r="B72" t="s">
        <v>305</v>
      </c>
      <c r="C72" t="s">
        <v>306</v>
      </c>
      <c r="D72" t="s">
        <v>307</v>
      </c>
    </row>
    <row r="73" spans="1:4" x14ac:dyDescent="0.2">
      <c r="A73" t="s">
        <v>448</v>
      </c>
      <c r="B73" t="s">
        <v>935</v>
      </c>
      <c r="C73" t="s">
        <v>936</v>
      </c>
      <c r="D73" t="s">
        <v>937</v>
      </c>
    </row>
    <row r="74" spans="1:4" x14ac:dyDescent="0.2">
      <c r="A74" t="s">
        <v>393</v>
      </c>
      <c r="B74" t="s">
        <v>828</v>
      </c>
      <c r="C74" t="s">
        <v>829</v>
      </c>
      <c r="D74" t="s">
        <v>50</v>
      </c>
    </row>
    <row r="75" spans="1:4" x14ac:dyDescent="0.2">
      <c r="A75" t="s">
        <v>549</v>
      </c>
      <c r="B75" t="s">
        <v>203</v>
      </c>
      <c r="C75" t="s">
        <v>49</v>
      </c>
      <c r="D75" t="s">
        <v>67</v>
      </c>
    </row>
    <row r="76" spans="1:4" x14ac:dyDescent="0.2">
      <c r="A76" t="s">
        <v>423</v>
      </c>
      <c r="B76" t="s">
        <v>967</v>
      </c>
      <c r="C76" t="s">
        <v>968</v>
      </c>
      <c r="D76" t="s">
        <v>969</v>
      </c>
    </row>
    <row r="77" spans="1:4" x14ac:dyDescent="0.2">
      <c r="A77" t="s">
        <v>330</v>
      </c>
      <c r="B77" t="s">
        <v>540</v>
      </c>
      <c r="C77" t="s">
        <v>49</v>
      </c>
      <c r="D77" t="s">
        <v>174</v>
      </c>
    </row>
    <row r="78" spans="1:4" x14ac:dyDescent="0.2">
      <c r="A78" t="s">
        <v>970</v>
      </c>
      <c r="B78" t="s">
        <v>772</v>
      </c>
      <c r="C78" t="s">
        <v>773</v>
      </c>
      <c r="D78" t="s">
        <v>774</v>
      </c>
    </row>
    <row r="79" spans="1:4" x14ac:dyDescent="0.2">
      <c r="A79" t="s">
        <v>345</v>
      </c>
      <c r="B79" t="s">
        <v>809</v>
      </c>
      <c r="C79" t="s">
        <v>52</v>
      </c>
      <c r="D79" t="s">
        <v>53</v>
      </c>
    </row>
    <row r="80" spans="1:4" x14ac:dyDescent="0.2">
      <c r="A80" t="s">
        <v>540</v>
      </c>
      <c r="B80" t="s">
        <v>987</v>
      </c>
      <c r="C80" t="s">
        <v>988</v>
      </c>
      <c r="D80" t="s">
        <v>989</v>
      </c>
    </row>
    <row r="81" spans="2:19" x14ac:dyDescent="0.2">
      <c r="B81" t="s">
        <v>1069</v>
      </c>
      <c r="C81" t="s">
        <v>49</v>
      </c>
      <c r="D81" t="s">
        <v>67</v>
      </c>
    </row>
    <row r="82" spans="2:19" x14ac:dyDescent="0.2">
      <c r="B82" t="s">
        <v>753</v>
      </c>
      <c r="C82" t="s">
        <v>754</v>
      </c>
      <c r="D82" t="s">
        <v>755</v>
      </c>
    </row>
    <row r="83" spans="2:19" x14ac:dyDescent="0.2">
      <c r="B83" t="s">
        <v>1039</v>
      </c>
      <c r="C83" t="s">
        <v>1040</v>
      </c>
      <c r="D83" t="s">
        <v>1041</v>
      </c>
    </row>
    <row r="84" spans="2:19" x14ac:dyDescent="0.2">
      <c r="B84" t="s">
        <v>204</v>
      </c>
      <c r="C84" t="s">
        <v>49</v>
      </c>
      <c r="D84" t="s">
        <v>67</v>
      </c>
    </row>
    <row r="85" spans="2:19" x14ac:dyDescent="0.2">
      <c r="B85" t="s">
        <v>907</v>
      </c>
      <c r="C85" t="s">
        <v>49</v>
      </c>
      <c r="D85" t="s">
        <v>241</v>
      </c>
    </row>
    <row r="86" spans="2:19" x14ac:dyDescent="0.2">
      <c r="B86" t="s">
        <v>181</v>
      </c>
      <c r="C86" t="s">
        <v>182</v>
      </c>
      <c r="D86" t="s">
        <v>183</v>
      </c>
    </row>
    <row r="87" spans="2:19" x14ac:dyDescent="0.2">
      <c r="B87" t="s">
        <v>240</v>
      </c>
      <c r="C87" s="13" t="s">
        <v>49</v>
      </c>
      <c r="D87" t="s">
        <v>241</v>
      </c>
    </row>
    <row r="88" spans="2:19" x14ac:dyDescent="0.2">
      <c r="B88" t="s">
        <v>831</v>
      </c>
      <c r="C88" t="s">
        <v>832</v>
      </c>
      <c r="D88" t="s">
        <v>833</v>
      </c>
    </row>
    <row r="89" spans="2:19" x14ac:dyDescent="0.2">
      <c r="B89" t="s">
        <v>788</v>
      </c>
      <c r="C89" t="s">
        <v>789</v>
      </c>
      <c r="D89" t="s">
        <v>67</v>
      </c>
    </row>
    <row r="90" spans="2:19" x14ac:dyDescent="0.2">
      <c r="B90" t="s">
        <v>799</v>
      </c>
      <c r="C90" t="s">
        <v>800</v>
      </c>
      <c r="D90" t="s">
        <v>801</v>
      </c>
    </row>
    <row r="91" spans="2:19" x14ac:dyDescent="0.2">
      <c r="B91" t="s">
        <v>536</v>
      </c>
      <c r="C91" t="s">
        <v>49</v>
      </c>
      <c r="D91" t="s">
        <v>67</v>
      </c>
    </row>
    <row r="92" spans="2:19" x14ac:dyDescent="0.2">
      <c r="B92" t="s">
        <v>534</v>
      </c>
      <c r="C92" t="s">
        <v>49</v>
      </c>
      <c r="D92" t="s">
        <v>169</v>
      </c>
    </row>
    <row r="93" spans="2:19" x14ac:dyDescent="0.2">
      <c r="B93" t="s">
        <v>919</v>
      </c>
      <c r="C93" t="s">
        <v>920</v>
      </c>
      <c r="D93" t="s">
        <v>921</v>
      </c>
    </row>
    <row r="94" spans="2:19" x14ac:dyDescent="0.2">
      <c r="B94" t="s">
        <v>1109</v>
      </c>
      <c r="C94" t="s">
        <v>1110</v>
      </c>
      <c r="D94" t="s">
        <v>155</v>
      </c>
      <c r="S94" t="s">
        <v>1927</v>
      </c>
    </row>
    <row r="95" spans="2:19" x14ac:dyDescent="0.2">
      <c r="B95" t="s">
        <v>780</v>
      </c>
      <c r="C95" t="s">
        <v>781</v>
      </c>
      <c r="D95" t="s">
        <v>782</v>
      </c>
    </row>
    <row r="96" spans="2:19" x14ac:dyDescent="0.2">
      <c r="B96" t="s">
        <v>389</v>
      </c>
      <c r="C96" t="s">
        <v>49</v>
      </c>
      <c r="D96" t="s">
        <v>103</v>
      </c>
    </row>
    <row r="97" spans="2:4" x14ac:dyDescent="0.2">
      <c r="B97" t="s">
        <v>991</v>
      </c>
      <c r="C97" t="s">
        <v>992</v>
      </c>
      <c r="D97" t="s">
        <v>993</v>
      </c>
    </row>
    <row r="98" spans="2:4" x14ac:dyDescent="0.2">
      <c r="B98" t="s">
        <v>878</v>
      </c>
      <c r="C98" t="s">
        <v>879</v>
      </c>
      <c r="D98" t="s">
        <v>880</v>
      </c>
    </row>
    <row r="99" spans="2:4" x14ac:dyDescent="0.2">
      <c r="B99" t="s">
        <v>965</v>
      </c>
      <c r="C99" t="s">
        <v>154</v>
      </c>
      <c r="D99" t="s">
        <v>155</v>
      </c>
    </row>
    <row r="100" spans="2:4" x14ac:dyDescent="0.2">
      <c r="B100" t="s">
        <v>818</v>
      </c>
      <c r="C100" t="s">
        <v>819</v>
      </c>
      <c r="D100" t="s">
        <v>820</v>
      </c>
    </row>
    <row r="101" spans="2:4" x14ac:dyDescent="0.2">
      <c r="B101" t="s">
        <v>803</v>
      </c>
      <c r="C101" t="s">
        <v>804</v>
      </c>
      <c r="D101" t="s">
        <v>67</v>
      </c>
    </row>
    <row r="102" spans="2:4" x14ac:dyDescent="0.2">
      <c r="B102" t="s">
        <v>373</v>
      </c>
      <c r="C102" t="s">
        <v>49</v>
      </c>
      <c r="D102" t="s">
        <v>67</v>
      </c>
    </row>
    <row r="103" spans="2:4" x14ac:dyDescent="0.2">
      <c r="B103" t="s">
        <v>288</v>
      </c>
      <c r="C103" t="s">
        <v>289</v>
      </c>
      <c r="D103" t="s">
        <v>290</v>
      </c>
    </row>
    <row r="104" spans="2:4" x14ac:dyDescent="0.2">
      <c r="B104" t="s">
        <v>1025</v>
      </c>
      <c r="C104" t="s">
        <v>1026</v>
      </c>
      <c r="D104" t="s">
        <v>1027</v>
      </c>
    </row>
    <row r="105" spans="2:4" x14ac:dyDescent="0.2">
      <c r="B105" t="s">
        <v>876</v>
      </c>
      <c r="C105" t="s">
        <v>49</v>
      </c>
      <c r="D105" t="s">
        <v>67</v>
      </c>
    </row>
    <row r="106" spans="2:4" x14ac:dyDescent="0.2">
      <c r="B106" t="s">
        <v>862</v>
      </c>
      <c r="C106" t="s">
        <v>863</v>
      </c>
      <c r="D106" t="s">
        <v>864</v>
      </c>
    </row>
    <row r="107" spans="2:4" x14ac:dyDescent="0.2">
      <c r="B107" t="s">
        <v>872</v>
      </c>
      <c r="C107" t="s">
        <v>873</v>
      </c>
      <c r="D107" t="s">
        <v>874</v>
      </c>
    </row>
    <row r="108" spans="2:4" x14ac:dyDescent="0.2">
      <c r="B108" t="s">
        <v>1000</v>
      </c>
      <c r="C108" t="s">
        <v>1001</v>
      </c>
      <c r="D108" t="s">
        <v>1002</v>
      </c>
    </row>
    <row r="109" spans="2:4" x14ac:dyDescent="0.2">
      <c r="B109" t="s">
        <v>930</v>
      </c>
      <c r="C109" t="s">
        <v>931</v>
      </c>
      <c r="D109" t="s">
        <v>932</v>
      </c>
    </row>
    <row r="110" spans="2:4" x14ac:dyDescent="0.2">
      <c r="B110" t="s">
        <v>626</v>
      </c>
    </row>
    <row r="111" spans="2:4" x14ac:dyDescent="0.2">
      <c r="B111" t="s">
        <v>962</v>
      </c>
      <c r="C111" t="s">
        <v>963</v>
      </c>
      <c r="D111" t="s">
        <v>964</v>
      </c>
    </row>
    <row r="112" spans="2:4" x14ac:dyDescent="0.2">
      <c r="B112" t="s">
        <v>763</v>
      </c>
      <c r="C112" t="s">
        <v>764</v>
      </c>
      <c r="D112" t="s">
        <v>765</v>
      </c>
    </row>
    <row r="113" spans="2:4" x14ac:dyDescent="0.2">
      <c r="B113" t="s">
        <v>1079</v>
      </c>
      <c r="C113" t="s">
        <v>1080</v>
      </c>
      <c r="D113" t="s">
        <v>1081</v>
      </c>
    </row>
    <row r="114" spans="2:4" x14ac:dyDescent="0.2">
      <c r="B114" t="s">
        <v>815</v>
      </c>
      <c r="C114" t="s">
        <v>816</v>
      </c>
      <c r="D114" t="s">
        <v>77</v>
      </c>
    </row>
    <row r="115" spans="2:4" x14ac:dyDescent="0.2">
      <c r="B115" t="s">
        <v>944</v>
      </c>
      <c r="C115" t="s">
        <v>196</v>
      </c>
      <c r="D115" t="s">
        <v>197</v>
      </c>
    </row>
    <row r="116" spans="2:4" x14ac:dyDescent="0.2">
      <c r="B116" t="s">
        <v>868</v>
      </c>
      <c r="C116" t="s">
        <v>869</v>
      </c>
      <c r="D116" t="s">
        <v>870</v>
      </c>
    </row>
    <row r="117" spans="2:4" x14ac:dyDescent="0.2">
      <c r="B117" t="s">
        <v>1021</v>
      </c>
      <c r="C117" t="s">
        <v>1022</v>
      </c>
      <c r="D117" t="s">
        <v>1023</v>
      </c>
    </row>
    <row r="118" spans="2:4" x14ac:dyDescent="0.2">
      <c r="B118" t="s">
        <v>949</v>
      </c>
      <c r="C118" t="s">
        <v>950</v>
      </c>
      <c r="D118" t="s">
        <v>951</v>
      </c>
    </row>
    <row r="119" spans="2:4" x14ac:dyDescent="0.2">
      <c r="B119" t="s">
        <v>795</v>
      </c>
      <c r="C119" t="s">
        <v>796</v>
      </c>
      <c r="D119" t="s">
        <v>797</v>
      </c>
    </row>
    <row r="120" spans="2:4" x14ac:dyDescent="0.2">
      <c r="B120" t="s">
        <v>827</v>
      </c>
      <c r="C120" t="s">
        <v>49</v>
      </c>
      <c r="D120" t="s">
        <v>67</v>
      </c>
    </row>
    <row r="121" spans="2:4" x14ac:dyDescent="0.2">
      <c r="B121" t="s">
        <v>978</v>
      </c>
      <c r="C121" t="s">
        <v>979</v>
      </c>
      <c r="D121" t="s">
        <v>980</v>
      </c>
    </row>
    <row r="122" spans="2:4" x14ac:dyDescent="0.2">
      <c r="B122" t="s">
        <v>899</v>
      </c>
      <c r="C122" s="13" t="s">
        <v>900</v>
      </c>
      <c r="D122" t="s">
        <v>901</v>
      </c>
    </row>
    <row r="123" spans="2:4" x14ac:dyDescent="0.2">
      <c r="B123" t="s">
        <v>1219</v>
      </c>
      <c r="C123" t="s">
        <v>1220</v>
      </c>
      <c r="D123" t="s">
        <v>1221</v>
      </c>
    </row>
    <row r="124" spans="2:4" x14ac:dyDescent="0.2">
      <c r="B124" t="s">
        <v>184</v>
      </c>
      <c r="C124" t="s">
        <v>185</v>
      </c>
      <c r="D124" t="s">
        <v>89</v>
      </c>
    </row>
    <row r="125" spans="2:4" x14ac:dyDescent="0.2">
      <c r="B125" t="s">
        <v>683</v>
      </c>
      <c r="C125" t="s">
        <v>684</v>
      </c>
      <c r="D125" t="s">
        <v>685</v>
      </c>
    </row>
    <row r="126" spans="2:4" x14ac:dyDescent="0.2">
      <c r="B126" t="s">
        <v>903</v>
      </c>
      <c r="C126" t="s">
        <v>904</v>
      </c>
      <c r="D126" t="s">
        <v>905</v>
      </c>
    </row>
    <row r="127" spans="2:4" x14ac:dyDescent="0.2">
      <c r="B127" t="s">
        <v>1082</v>
      </c>
      <c r="C127" t="s">
        <v>154</v>
      </c>
      <c r="D127" t="s">
        <v>155</v>
      </c>
    </row>
    <row r="128" spans="2:4" x14ac:dyDescent="0.2">
      <c r="B128" t="s">
        <v>933</v>
      </c>
      <c r="C128" t="s">
        <v>49</v>
      </c>
      <c r="D128" t="s">
        <v>67</v>
      </c>
    </row>
    <row r="129" spans="2:4" x14ac:dyDescent="0.2">
      <c r="B129" t="s">
        <v>1153</v>
      </c>
      <c r="C129" t="s">
        <v>1154</v>
      </c>
      <c r="D129" t="s">
        <v>1155</v>
      </c>
    </row>
    <row r="130" spans="2:4" x14ac:dyDescent="0.2">
      <c r="B130" t="s">
        <v>1055</v>
      </c>
      <c r="C130" t="s">
        <v>411</v>
      </c>
      <c r="D130" t="s">
        <v>1056</v>
      </c>
    </row>
    <row r="131" spans="2:4" x14ac:dyDescent="0.2">
      <c r="B131" t="s">
        <v>353</v>
      </c>
      <c r="C131" s="14" t="s">
        <v>354</v>
      </c>
      <c r="D131" t="s">
        <v>269</v>
      </c>
    </row>
    <row r="132" spans="2:4" x14ac:dyDescent="0.2">
      <c r="B132" t="s">
        <v>1184</v>
      </c>
      <c r="C132" t="s">
        <v>1185</v>
      </c>
      <c r="D132" t="s">
        <v>1186</v>
      </c>
    </row>
    <row r="133" spans="2:4" x14ac:dyDescent="0.2">
      <c r="B133" t="s">
        <v>1063</v>
      </c>
      <c r="C133" t="s">
        <v>1064</v>
      </c>
      <c r="D133" t="s">
        <v>1065</v>
      </c>
    </row>
    <row r="134" spans="2:4" x14ac:dyDescent="0.2">
      <c r="B134" t="s">
        <v>805</v>
      </c>
      <c r="C134" t="s">
        <v>806</v>
      </c>
      <c r="D134" t="s">
        <v>807</v>
      </c>
    </row>
    <row r="135" spans="2:4" x14ac:dyDescent="0.2">
      <c r="B135" t="s">
        <v>1239</v>
      </c>
      <c r="C135" t="s">
        <v>1240</v>
      </c>
      <c r="D135" t="s">
        <v>1241</v>
      </c>
    </row>
    <row r="136" spans="2:4" x14ac:dyDescent="0.2">
      <c r="B136" t="s">
        <v>1018</v>
      </c>
      <c r="C136" t="s">
        <v>1019</v>
      </c>
      <c r="D136" t="s">
        <v>1020</v>
      </c>
    </row>
    <row r="137" spans="2:4" x14ac:dyDescent="0.2">
      <c r="B137" t="s">
        <v>327</v>
      </c>
      <c r="C137" t="s">
        <v>328</v>
      </c>
      <c r="D137" t="s">
        <v>329</v>
      </c>
    </row>
    <row r="138" spans="2:4" x14ac:dyDescent="0.2">
      <c r="B138" t="s">
        <v>1067</v>
      </c>
      <c r="C138" t="s">
        <v>28</v>
      </c>
      <c r="D138" t="s">
        <v>29</v>
      </c>
    </row>
    <row r="139" spans="2:4" x14ac:dyDescent="0.2">
      <c r="B139" t="s">
        <v>479</v>
      </c>
      <c r="C139" t="s">
        <v>480</v>
      </c>
      <c r="D139" t="s">
        <v>481</v>
      </c>
    </row>
    <row r="140" spans="2:4" x14ac:dyDescent="0.2">
      <c r="B140" t="s">
        <v>1043</v>
      </c>
      <c r="C140" t="s">
        <v>1044</v>
      </c>
      <c r="D140" t="s">
        <v>1045</v>
      </c>
    </row>
    <row r="141" spans="2:4" x14ac:dyDescent="0.2">
      <c r="B141" t="s">
        <v>891</v>
      </c>
      <c r="C141" t="s">
        <v>892</v>
      </c>
      <c r="D141" t="s">
        <v>893</v>
      </c>
    </row>
    <row r="142" spans="2:4" x14ac:dyDescent="0.2">
      <c r="B142" t="s">
        <v>1031</v>
      </c>
      <c r="C142" t="s">
        <v>1032</v>
      </c>
      <c r="D142" t="s">
        <v>1033</v>
      </c>
    </row>
    <row r="143" spans="2:4" x14ac:dyDescent="0.2">
      <c r="B143" t="s">
        <v>925</v>
      </c>
      <c r="C143" t="s">
        <v>926</v>
      </c>
      <c r="D143" t="s">
        <v>927</v>
      </c>
    </row>
    <row r="144" spans="2:4" x14ac:dyDescent="0.2">
      <c r="B144" t="s">
        <v>544</v>
      </c>
    </row>
    <row r="145" spans="2:4" x14ac:dyDescent="0.2">
      <c r="B145" t="s">
        <v>1057</v>
      </c>
      <c r="C145" t="s">
        <v>1058</v>
      </c>
      <c r="D145" t="s">
        <v>180</v>
      </c>
    </row>
    <row r="146" spans="2:4" x14ac:dyDescent="0.2">
      <c r="B146" t="s">
        <v>2093</v>
      </c>
      <c r="C146" t="s">
        <v>1741</v>
      </c>
      <c r="D146" t="s">
        <v>1842</v>
      </c>
    </row>
    <row r="147" spans="2:4" x14ac:dyDescent="0.2">
      <c r="B147" t="s">
        <v>915</v>
      </c>
      <c r="C147" t="s">
        <v>916</v>
      </c>
      <c r="D147" t="s">
        <v>917</v>
      </c>
    </row>
    <row r="148" spans="2:4" x14ac:dyDescent="0.2">
      <c r="B148" t="s">
        <v>1087</v>
      </c>
      <c r="C148" t="s">
        <v>1088</v>
      </c>
      <c r="D148" t="s">
        <v>1089</v>
      </c>
    </row>
    <row r="149" spans="2:4" x14ac:dyDescent="0.2">
      <c r="B149" t="s">
        <v>1093</v>
      </c>
      <c r="C149" t="s">
        <v>1094</v>
      </c>
      <c r="D149" t="s">
        <v>1095</v>
      </c>
    </row>
    <row r="150" spans="2:4" x14ac:dyDescent="0.2">
      <c r="B150" t="s">
        <v>1016</v>
      </c>
      <c r="C150" t="s">
        <v>49</v>
      </c>
      <c r="D150" t="s">
        <v>169</v>
      </c>
    </row>
    <row r="151" spans="2:4" x14ac:dyDescent="0.2">
      <c r="B151" t="s">
        <v>90</v>
      </c>
      <c r="C151" t="s">
        <v>91</v>
      </c>
      <c r="D151" t="s">
        <v>92</v>
      </c>
    </row>
    <row r="152" spans="2:4" x14ac:dyDescent="0.2">
      <c r="B152" t="s">
        <v>1051</v>
      </c>
      <c r="C152" t="s">
        <v>1052</v>
      </c>
      <c r="D152" t="s">
        <v>1053</v>
      </c>
    </row>
    <row r="153" spans="2:4" x14ac:dyDescent="0.2">
      <c r="B153" t="s">
        <v>923</v>
      </c>
    </row>
    <row r="154" spans="2:4" x14ac:dyDescent="0.2">
      <c r="B154" t="s">
        <v>1137</v>
      </c>
      <c r="C154" t="s">
        <v>1138</v>
      </c>
      <c r="D154" t="s">
        <v>14</v>
      </c>
    </row>
    <row r="155" spans="2:4" x14ac:dyDescent="0.2">
      <c r="B155" t="s">
        <v>1159</v>
      </c>
      <c r="C155" t="s">
        <v>227</v>
      </c>
      <c r="D155" t="s">
        <v>1160</v>
      </c>
    </row>
    <row r="156" spans="2:4" x14ac:dyDescent="0.2">
      <c r="B156" t="s">
        <v>866</v>
      </c>
      <c r="C156" t="s">
        <v>100</v>
      </c>
      <c r="D156" t="s">
        <v>101</v>
      </c>
    </row>
    <row r="157" spans="2:4" x14ac:dyDescent="0.2">
      <c r="B157" t="s">
        <v>839</v>
      </c>
      <c r="C157" t="s">
        <v>840</v>
      </c>
      <c r="D157" t="s">
        <v>841</v>
      </c>
    </row>
    <row r="158" spans="2:4" x14ac:dyDescent="0.2">
      <c r="B158" t="s">
        <v>974</v>
      </c>
      <c r="C158" t="s">
        <v>975</v>
      </c>
      <c r="D158" t="s">
        <v>976</v>
      </c>
    </row>
    <row r="159" spans="2:4" x14ac:dyDescent="0.2">
      <c r="B159" t="s">
        <v>960</v>
      </c>
      <c r="C159" t="s">
        <v>49</v>
      </c>
      <c r="D159" t="s">
        <v>199</v>
      </c>
    </row>
    <row r="160" spans="2:4" x14ac:dyDescent="0.2">
      <c r="B160" t="s">
        <v>939</v>
      </c>
      <c r="C160" t="s">
        <v>940</v>
      </c>
      <c r="D160" t="s">
        <v>941</v>
      </c>
    </row>
    <row r="161" spans="2:4" x14ac:dyDescent="0.2">
      <c r="B161" t="s">
        <v>1101</v>
      </c>
      <c r="C161" t="s">
        <v>1102</v>
      </c>
      <c r="D161" t="s">
        <v>1103</v>
      </c>
    </row>
    <row r="162" spans="2:4" x14ac:dyDescent="0.2">
      <c r="B162" t="s">
        <v>314</v>
      </c>
      <c r="C162" t="s">
        <v>315</v>
      </c>
      <c r="D162" t="s">
        <v>316</v>
      </c>
    </row>
    <row r="163" spans="2:4" x14ac:dyDescent="0.2">
      <c r="B163" t="s">
        <v>1256</v>
      </c>
      <c r="C163" t="s">
        <v>1257</v>
      </c>
      <c r="D163" t="s">
        <v>67</v>
      </c>
    </row>
    <row r="164" spans="2:4" x14ac:dyDescent="0.2">
      <c r="B164" t="s">
        <v>986</v>
      </c>
      <c r="C164" t="s">
        <v>100</v>
      </c>
      <c r="D164" t="s">
        <v>101</v>
      </c>
    </row>
    <row r="165" spans="2:4" x14ac:dyDescent="0.2">
      <c r="B165" t="s">
        <v>1097</v>
      </c>
      <c r="C165" t="s">
        <v>1098</v>
      </c>
      <c r="D165" t="s">
        <v>1099</v>
      </c>
    </row>
    <row r="166" spans="2:4" x14ac:dyDescent="0.2">
      <c r="B166" t="s">
        <v>580</v>
      </c>
      <c r="C166" t="s">
        <v>581</v>
      </c>
      <c r="D166" t="s">
        <v>582</v>
      </c>
    </row>
    <row r="167" spans="2:4" x14ac:dyDescent="0.2">
      <c r="B167" t="s">
        <v>380</v>
      </c>
      <c r="C167" t="s">
        <v>381</v>
      </c>
      <c r="D167" t="s">
        <v>382</v>
      </c>
    </row>
    <row r="168" spans="2:4" x14ac:dyDescent="0.2">
      <c r="B168" t="s">
        <v>249</v>
      </c>
      <c r="C168" s="14" t="s">
        <v>154</v>
      </c>
      <c r="D168" t="s">
        <v>250</v>
      </c>
    </row>
    <row r="169" spans="2:4" x14ac:dyDescent="0.2">
      <c r="B169" t="s">
        <v>956</v>
      </c>
      <c r="C169" t="s">
        <v>957</v>
      </c>
      <c r="D169" t="s">
        <v>67</v>
      </c>
    </row>
    <row r="170" spans="2:4" x14ac:dyDescent="0.2">
      <c r="B170" t="s">
        <v>239</v>
      </c>
      <c r="C170" s="14" t="s">
        <v>46</v>
      </c>
      <c r="D170" t="s">
        <v>47</v>
      </c>
    </row>
    <row r="171" spans="2:4" x14ac:dyDescent="0.2">
      <c r="B171" t="s">
        <v>2094</v>
      </c>
      <c r="C171" t="s">
        <v>387</v>
      </c>
      <c r="D171" t="s">
        <v>1791</v>
      </c>
    </row>
    <row r="172" spans="2:4" x14ac:dyDescent="0.2">
      <c r="B172" t="s">
        <v>485</v>
      </c>
      <c r="C172" t="s">
        <v>486</v>
      </c>
      <c r="D172" t="s">
        <v>487</v>
      </c>
    </row>
    <row r="173" spans="2:4" x14ac:dyDescent="0.2">
      <c r="B173" t="s">
        <v>355</v>
      </c>
      <c r="C173" t="s">
        <v>132</v>
      </c>
      <c r="D173" t="s">
        <v>133</v>
      </c>
    </row>
    <row r="174" spans="2:4" x14ac:dyDescent="0.2">
      <c r="B174" t="s">
        <v>929</v>
      </c>
      <c r="C174" t="s">
        <v>417</v>
      </c>
      <c r="D174" t="s">
        <v>244</v>
      </c>
    </row>
    <row r="175" spans="2:4" x14ac:dyDescent="0.2">
      <c r="B175" t="s">
        <v>1244</v>
      </c>
      <c r="C175" t="s">
        <v>1245</v>
      </c>
      <c r="D175" t="s">
        <v>1246</v>
      </c>
    </row>
    <row r="176" spans="2:4" x14ac:dyDescent="0.2">
      <c r="B176" t="s">
        <v>1059</v>
      </c>
      <c r="C176" t="s">
        <v>1060</v>
      </c>
      <c r="D176" t="s">
        <v>1061</v>
      </c>
    </row>
    <row r="177" spans="2:4" x14ac:dyDescent="0.2">
      <c r="B177" t="s">
        <v>768</v>
      </c>
      <c r="C177" t="s">
        <v>769</v>
      </c>
      <c r="D177" t="s">
        <v>770</v>
      </c>
    </row>
    <row r="178" spans="2:4" x14ac:dyDescent="0.2">
      <c r="B178" t="s">
        <v>882</v>
      </c>
      <c r="C178" t="s">
        <v>883</v>
      </c>
      <c r="D178" t="s">
        <v>884</v>
      </c>
    </row>
    <row r="179" spans="2:4" x14ac:dyDescent="0.2">
      <c r="B179" t="s">
        <v>1115</v>
      </c>
      <c r="C179" t="s">
        <v>1116</v>
      </c>
      <c r="D179" t="s">
        <v>1117</v>
      </c>
    </row>
    <row r="180" spans="2:4" x14ac:dyDescent="0.2">
      <c r="B180" t="s">
        <v>1091</v>
      </c>
      <c r="C180" t="s">
        <v>49</v>
      </c>
      <c r="D180" t="s">
        <v>67</v>
      </c>
    </row>
    <row r="181" spans="2:4" x14ac:dyDescent="0.2">
      <c r="B181" t="s">
        <v>186</v>
      </c>
      <c r="C181" s="13" t="s">
        <v>187</v>
      </c>
      <c r="D181" t="s">
        <v>188</v>
      </c>
    </row>
    <row r="182" spans="2:4" x14ac:dyDescent="0.2">
      <c r="B182" t="s">
        <v>1174</v>
      </c>
      <c r="C182" t="s">
        <v>1175</v>
      </c>
      <c r="D182" t="s">
        <v>1176</v>
      </c>
    </row>
    <row r="183" spans="2:4" x14ac:dyDescent="0.2">
      <c r="B183" t="s">
        <v>1167</v>
      </c>
      <c r="C183" t="s">
        <v>154</v>
      </c>
      <c r="D183" t="s">
        <v>155</v>
      </c>
    </row>
    <row r="184" spans="2:4" x14ac:dyDescent="0.2">
      <c r="B184" t="s">
        <v>1188</v>
      </c>
      <c r="C184" t="s">
        <v>1189</v>
      </c>
      <c r="D184" t="s">
        <v>1190</v>
      </c>
    </row>
    <row r="185" spans="2:4" x14ac:dyDescent="0.2">
      <c r="B185" t="s">
        <v>970</v>
      </c>
      <c r="C185" t="s">
        <v>971</v>
      </c>
      <c r="D185" t="s">
        <v>972</v>
      </c>
    </row>
    <row r="186" spans="2:4" x14ac:dyDescent="0.2">
      <c r="B186" t="s">
        <v>1035</v>
      </c>
      <c r="C186" t="s">
        <v>179</v>
      </c>
      <c r="D186" t="s">
        <v>526</v>
      </c>
    </row>
    <row r="187" spans="2:4" x14ac:dyDescent="0.2">
      <c r="B187" t="s">
        <v>2095</v>
      </c>
      <c r="C187" t="s">
        <v>2096</v>
      </c>
      <c r="D187" t="s">
        <v>2097</v>
      </c>
    </row>
    <row r="188" spans="2:4" x14ac:dyDescent="0.2">
      <c r="B188" t="s">
        <v>982</v>
      </c>
      <c r="C188" t="s">
        <v>983</v>
      </c>
      <c r="D188" t="s">
        <v>984</v>
      </c>
    </row>
    <row r="189" spans="2:4" x14ac:dyDescent="0.2">
      <c r="B189" t="s">
        <v>464</v>
      </c>
      <c r="C189" t="s">
        <v>465</v>
      </c>
      <c r="D189" t="s">
        <v>466</v>
      </c>
    </row>
    <row r="190" spans="2:4" x14ac:dyDescent="0.2">
      <c r="B190" t="s">
        <v>845</v>
      </c>
      <c r="C190" t="s">
        <v>846</v>
      </c>
      <c r="D190" t="s">
        <v>847</v>
      </c>
    </row>
    <row r="191" spans="2:4" x14ac:dyDescent="0.2">
      <c r="B191" t="s">
        <v>1119</v>
      </c>
      <c r="C191" t="s">
        <v>1120</v>
      </c>
      <c r="D191" t="s">
        <v>1121</v>
      </c>
    </row>
    <row r="192" spans="2:4" x14ac:dyDescent="0.2">
      <c r="B192" t="s">
        <v>437</v>
      </c>
      <c r="C192" t="s">
        <v>438</v>
      </c>
      <c r="D192" t="s">
        <v>269</v>
      </c>
    </row>
    <row r="193" spans="2:4" x14ac:dyDescent="0.2">
      <c r="B193" t="s">
        <v>236</v>
      </c>
      <c r="C193" t="s">
        <v>237</v>
      </c>
      <c r="D193" t="s">
        <v>238</v>
      </c>
    </row>
    <row r="194" spans="2:4" x14ac:dyDescent="0.2">
      <c r="B194" t="s">
        <v>1168</v>
      </c>
      <c r="C194" t="s">
        <v>1169</v>
      </c>
      <c r="D194" t="s">
        <v>197</v>
      </c>
    </row>
    <row r="195" spans="2:4" x14ac:dyDescent="0.2">
      <c r="B195" t="s">
        <v>54</v>
      </c>
      <c r="C195" t="s">
        <v>55</v>
      </c>
      <c r="D195" t="s">
        <v>56</v>
      </c>
    </row>
    <row r="196" spans="2:4" x14ac:dyDescent="0.2">
      <c r="B196" t="s">
        <v>981</v>
      </c>
    </row>
    <row r="197" spans="2:4" x14ac:dyDescent="0.2">
      <c r="B197" t="s">
        <v>150</v>
      </c>
      <c r="C197" t="s">
        <v>151</v>
      </c>
      <c r="D197" t="s">
        <v>152</v>
      </c>
    </row>
    <row r="198" spans="2:4" x14ac:dyDescent="0.2">
      <c r="B198" t="s">
        <v>1252</v>
      </c>
      <c r="C198" t="s">
        <v>1253</v>
      </c>
      <c r="D198" t="s">
        <v>1254</v>
      </c>
    </row>
    <row r="199" spans="2:4" x14ac:dyDescent="0.2">
      <c r="B199" t="s">
        <v>1003</v>
      </c>
      <c r="C199" t="s">
        <v>1004</v>
      </c>
      <c r="D199" t="s">
        <v>1005</v>
      </c>
    </row>
    <row r="200" spans="2:4" x14ac:dyDescent="0.2">
      <c r="B200" t="s">
        <v>1216</v>
      </c>
      <c r="C200" t="s">
        <v>1217</v>
      </c>
      <c r="D200" t="s">
        <v>1218</v>
      </c>
    </row>
    <row r="201" spans="2:4" x14ac:dyDescent="0.2">
      <c r="B201" t="s">
        <v>995</v>
      </c>
      <c r="C201" t="s">
        <v>996</v>
      </c>
      <c r="D201" t="s">
        <v>997</v>
      </c>
    </row>
    <row r="202" spans="2:4" x14ac:dyDescent="0.2">
      <c r="B202" t="s">
        <v>1036</v>
      </c>
      <c r="C202" t="s">
        <v>179</v>
      </c>
      <c r="D202" t="s">
        <v>526</v>
      </c>
    </row>
    <row r="203" spans="2:4" x14ac:dyDescent="0.2">
      <c r="B203" t="s">
        <v>393</v>
      </c>
      <c r="C203" t="s">
        <v>394</v>
      </c>
      <c r="D203" t="s">
        <v>155</v>
      </c>
    </row>
    <row r="204" spans="2:4" x14ac:dyDescent="0.2">
      <c r="B204" t="s">
        <v>1248</v>
      </c>
      <c r="C204" t="s">
        <v>49</v>
      </c>
      <c r="D204" t="s">
        <v>174</v>
      </c>
    </row>
    <row r="205" spans="2:4" x14ac:dyDescent="0.2">
      <c r="B205" t="s">
        <v>1196</v>
      </c>
      <c r="C205" t="s">
        <v>1197</v>
      </c>
      <c r="D205" t="s">
        <v>197</v>
      </c>
    </row>
    <row r="206" spans="2:4" x14ac:dyDescent="0.2">
      <c r="B206" t="s">
        <v>1164</v>
      </c>
      <c r="C206" t="s">
        <v>1165</v>
      </c>
      <c r="D206" t="s">
        <v>1166</v>
      </c>
    </row>
    <row r="207" spans="2:4" x14ac:dyDescent="0.2">
      <c r="B207" t="s">
        <v>1203</v>
      </c>
      <c r="C207" t="s">
        <v>49</v>
      </c>
      <c r="D207" t="s">
        <v>67</v>
      </c>
    </row>
    <row r="208" spans="2:4" x14ac:dyDescent="0.2">
      <c r="B208" t="s">
        <v>858</v>
      </c>
      <c r="C208" t="s">
        <v>859</v>
      </c>
      <c r="D208" t="s">
        <v>860</v>
      </c>
    </row>
    <row r="209" spans="2:4" x14ac:dyDescent="0.2">
      <c r="B209" t="s">
        <v>849</v>
      </c>
      <c r="C209" t="s">
        <v>850</v>
      </c>
      <c r="D209" t="s">
        <v>851</v>
      </c>
    </row>
    <row r="210" spans="2:4" x14ac:dyDescent="0.2">
      <c r="B210" t="s">
        <v>1192</v>
      </c>
      <c r="C210" t="s">
        <v>1193</v>
      </c>
      <c r="D210" t="s">
        <v>1194</v>
      </c>
    </row>
    <row r="211" spans="2:4" x14ac:dyDescent="0.2">
      <c r="B211" t="s">
        <v>1123</v>
      </c>
      <c r="C211" t="s">
        <v>49</v>
      </c>
      <c r="D211" t="s">
        <v>169</v>
      </c>
    </row>
    <row r="212" spans="2:4" x14ac:dyDescent="0.2">
      <c r="B212" t="s">
        <v>1007</v>
      </c>
      <c r="C212" t="s">
        <v>1008</v>
      </c>
      <c r="D212" t="s">
        <v>1009</v>
      </c>
    </row>
    <row r="213" spans="2:4" x14ac:dyDescent="0.2">
      <c r="B213" t="s">
        <v>1029</v>
      </c>
      <c r="C213" t="s">
        <v>456</v>
      </c>
      <c r="D213" t="s">
        <v>457</v>
      </c>
    </row>
    <row r="214" spans="2:4" x14ac:dyDescent="0.2">
      <c r="B214" t="s">
        <v>555</v>
      </c>
      <c r="C214" t="s">
        <v>556</v>
      </c>
      <c r="D214" t="s">
        <v>557</v>
      </c>
    </row>
    <row r="215" spans="2:4" x14ac:dyDescent="0.2">
      <c r="B215" t="s">
        <v>198</v>
      </c>
      <c r="C215" t="s">
        <v>49</v>
      </c>
      <c r="D215" t="s">
        <v>199</v>
      </c>
    </row>
    <row r="216" spans="2:4" x14ac:dyDescent="0.2">
      <c r="B216" t="s">
        <v>1071</v>
      </c>
      <c r="C216" t="s">
        <v>1072</v>
      </c>
      <c r="D216" t="s">
        <v>1073</v>
      </c>
    </row>
    <row r="217" spans="2:4" x14ac:dyDescent="0.2">
      <c r="B217" t="s">
        <v>1129</v>
      </c>
      <c r="C217" t="s">
        <v>1130</v>
      </c>
      <c r="D217" t="s">
        <v>1130</v>
      </c>
    </row>
    <row r="218" spans="2:4" x14ac:dyDescent="0.2">
      <c r="B218" t="s">
        <v>2098</v>
      </c>
      <c r="C218" t="s">
        <v>2099</v>
      </c>
      <c r="D218" t="s">
        <v>2100</v>
      </c>
    </row>
    <row r="219" spans="2:4" x14ac:dyDescent="0.2">
      <c r="B219" t="s">
        <v>104</v>
      </c>
      <c r="C219" s="13" t="s">
        <v>105</v>
      </c>
      <c r="D219" t="s">
        <v>106</v>
      </c>
    </row>
    <row r="220" spans="2:4" x14ac:dyDescent="0.2">
      <c r="B220" t="s">
        <v>60</v>
      </c>
      <c r="C220" t="s">
        <v>49</v>
      </c>
      <c r="D220" t="s">
        <v>61</v>
      </c>
    </row>
    <row r="221" spans="2:4" x14ac:dyDescent="0.2">
      <c r="B221" t="s">
        <v>1111</v>
      </c>
      <c r="C221" t="s">
        <v>1105</v>
      </c>
      <c r="D221" t="s">
        <v>1106</v>
      </c>
    </row>
    <row r="222" spans="2:4" x14ac:dyDescent="0.2">
      <c r="B222" t="s">
        <v>370</v>
      </c>
      <c r="C222" t="s">
        <v>371</v>
      </c>
      <c r="D222" t="s">
        <v>372</v>
      </c>
    </row>
    <row r="223" spans="2:4" x14ac:dyDescent="0.2">
      <c r="B223" t="s">
        <v>482</v>
      </c>
      <c r="C223" t="s">
        <v>154</v>
      </c>
      <c r="D223" t="s">
        <v>155</v>
      </c>
    </row>
    <row r="224" spans="2:4" x14ac:dyDescent="0.2">
      <c r="B224" t="s">
        <v>1212</v>
      </c>
      <c r="C224" t="s">
        <v>1213</v>
      </c>
      <c r="D224" t="s">
        <v>1213</v>
      </c>
    </row>
    <row r="225" spans="2:4" x14ac:dyDescent="0.2">
      <c r="B225" t="s">
        <v>396</v>
      </c>
      <c r="C225" t="s">
        <v>397</v>
      </c>
      <c r="D225" t="s">
        <v>398</v>
      </c>
    </row>
    <row r="226" spans="2:4" x14ac:dyDescent="0.2">
      <c r="B226" t="s">
        <v>853</v>
      </c>
      <c r="C226" t="s">
        <v>854</v>
      </c>
      <c r="D226" t="s">
        <v>855</v>
      </c>
    </row>
    <row r="227" spans="2:4" x14ac:dyDescent="0.2">
      <c r="B227" t="s">
        <v>1274</v>
      </c>
      <c r="C227" t="s">
        <v>1275</v>
      </c>
      <c r="D227" t="s">
        <v>1276</v>
      </c>
    </row>
    <row r="228" spans="2:4" x14ac:dyDescent="0.2">
      <c r="B228" t="s">
        <v>1133</v>
      </c>
      <c r="C228" t="s">
        <v>1134</v>
      </c>
      <c r="D228" t="s">
        <v>1135</v>
      </c>
    </row>
    <row r="229" spans="2:4" x14ac:dyDescent="0.2">
      <c r="B229" t="s">
        <v>2101</v>
      </c>
    </row>
    <row r="230" spans="2:4" x14ac:dyDescent="0.2">
      <c r="B230" t="s">
        <v>537</v>
      </c>
      <c r="C230" t="s">
        <v>538</v>
      </c>
      <c r="D230" t="s">
        <v>539</v>
      </c>
    </row>
    <row r="231" spans="2:4" x14ac:dyDescent="0.2">
      <c r="B231" t="s">
        <v>592</v>
      </c>
      <c r="C231" t="s">
        <v>49</v>
      </c>
      <c r="D231" t="s">
        <v>67</v>
      </c>
    </row>
    <row r="232" spans="2:4" x14ac:dyDescent="0.2">
      <c r="B232" t="s">
        <v>334</v>
      </c>
      <c r="C232" t="s">
        <v>268</v>
      </c>
      <c r="D232" t="s">
        <v>269</v>
      </c>
    </row>
    <row r="233" spans="2:4" x14ac:dyDescent="0.2">
      <c r="B233" t="s">
        <v>2102</v>
      </c>
      <c r="C233" t="s">
        <v>2103</v>
      </c>
      <c r="D233" t="s">
        <v>2104</v>
      </c>
    </row>
    <row r="234" spans="2:4" x14ac:dyDescent="0.2">
      <c r="B234" t="s">
        <v>2105</v>
      </c>
      <c r="C234" t="s">
        <v>2106</v>
      </c>
      <c r="D234" t="s">
        <v>2107</v>
      </c>
    </row>
    <row r="235" spans="2:4" x14ac:dyDescent="0.2">
      <c r="B235" t="s">
        <v>1084</v>
      </c>
      <c r="C235" t="s">
        <v>1085</v>
      </c>
      <c r="D235" t="s">
        <v>1086</v>
      </c>
    </row>
    <row r="236" spans="2:4" x14ac:dyDescent="0.2">
      <c r="B236" t="s">
        <v>2108</v>
      </c>
      <c r="C236" t="s">
        <v>350</v>
      </c>
      <c r="D236" t="s">
        <v>89</v>
      </c>
    </row>
    <row r="237" spans="2:4" x14ac:dyDescent="0.2">
      <c r="B237" t="s">
        <v>165</v>
      </c>
      <c r="C237" t="s">
        <v>166</v>
      </c>
      <c r="D237" t="s">
        <v>167</v>
      </c>
    </row>
    <row r="238" spans="2:4" x14ac:dyDescent="0.2">
      <c r="B238" t="s">
        <v>2109</v>
      </c>
      <c r="C238" t="s">
        <v>2110</v>
      </c>
      <c r="D238" t="s">
        <v>2111</v>
      </c>
    </row>
    <row r="239" spans="2:4" x14ac:dyDescent="0.2">
      <c r="B239" t="s">
        <v>1210</v>
      </c>
      <c r="C239" t="s">
        <v>49</v>
      </c>
      <c r="D239" t="s">
        <v>67</v>
      </c>
    </row>
    <row r="240" spans="2:4" x14ac:dyDescent="0.2">
      <c r="B240" t="s">
        <v>953</v>
      </c>
      <c r="C240" t="s">
        <v>954</v>
      </c>
      <c r="D240" t="s">
        <v>263</v>
      </c>
    </row>
    <row r="241" spans="2:4" x14ac:dyDescent="0.2">
      <c r="B241" t="s">
        <v>1224</v>
      </c>
      <c r="C241" t="s">
        <v>49</v>
      </c>
      <c r="D241" t="s">
        <v>174</v>
      </c>
    </row>
    <row r="242" spans="2:4" x14ac:dyDescent="0.2">
      <c r="B242" t="s">
        <v>1131</v>
      </c>
      <c r="C242" t="s">
        <v>49</v>
      </c>
      <c r="D242" t="s">
        <v>67</v>
      </c>
    </row>
    <row r="243" spans="2:4" x14ac:dyDescent="0.2">
      <c r="B243" t="s">
        <v>1774</v>
      </c>
      <c r="C243" t="s">
        <v>1775</v>
      </c>
      <c r="D243" t="s">
        <v>1776</v>
      </c>
    </row>
    <row r="244" spans="2:4" x14ac:dyDescent="0.2">
      <c r="B244" t="s">
        <v>2112</v>
      </c>
      <c r="C244" t="s">
        <v>49</v>
      </c>
      <c r="D244" t="s">
        <v>67</v>
      </c>
    </row>
    <row r="245" spans="2:4" x14ac:dyDescent="0.2">
      <c r="B245" t="s">
        <v>1287</v>
      </c>
      <c r="C245" t="s">
        <v>387</v>
      </c>
      <c r="D245" t="s">
        <v>562</v>
      </c>
    </row>
    <row r="246" spans="2:4" x14ac:dyDescent="0.2">
      <c r="B246" t="s">
        <v>1199</v>
      </c>
      <c r="C246" t="s">
        <v>1004</v>
      </c>
      <c r="D246" t="s">
        <v>1005</v>
      </c>
    </row>
    <row r="247" spans="2:4" x14ac:dyDescent="0.2">
      <c r="B247" t="s">
        <v>1235</v>
      </c>
      <c r="C247" t="s">
        <v>1236</v>
      </c>
      <c r="D247" t="s">
        <v>1237</v>
      </c>
    </row>
    <row r="248" spans="2:4" x14ac:dyDescent="0.2">
      <c r="B248" t="s">
        <v>1075</v>
      </c>
      <c r="C248" t="s">
        <v>309</v>
      </c>
      <c r="D248" t="s">
        <v>1076</v>
      </c>
    </row>
    <row r="249" spans="2:4" x14ac:dyDescent="0.2">
      <c r="B249" t="s">
        <v>321</v>
      </c>
      <c r="C249" s="14" t="s">
        <v>322</v>
      </c>
      <c r="D249" t="s">
        <v>323</v>
      </c>
    </row>
    <row r="250" spans="2:4" x14ac:dyDescent="0.2">
      <c r="B250" t="s">
        <v>2113</v>
      </c>
      <c r="C250" t="s">
        <v>2114</v>
      </c>
      <c r="D250" t="s">
        <v>2115</v>
      </c>
    </row>
    <row r="251" spans="2:4" x14ac:dyDescent="0.2">
      <c r="B251" t="s">
        <v>1156</v>
      </c>
      <c r="C251" t="s">
        <v>1157</v>
      </c>
      <c r="D251" t="s">
        <v>1158</v>
      </c>
    </row>
    <row r="252" spans="2:4" x14ac:dyDescent="0.2">
      <c r="B252" t="s">
        <v>1139</v>
      </c>
      <c r="C252" t="s">
        <v>1140</v>
      </c>
      <c r="D252" t="s">
        <v>1141</v>
      </c>
    </row>
    <row r="253" spans="2:4" x14ac:dyDescent="0.2">
      <c r="B253" t="s">
        <v>356</v>
      </c>
      <c r="C253" t="s">
        <v>357</v>
      </c>
      <c r="D253" t="s">
        <v>358</v>
      </c>
    </row>
    <row r="254" spans="2:4" x14ac:dyDescent="0.2">
      <c r="B254" t="s">
        <v>1113</v>
      </c>
      <c r="C254" t="s">
        <v>49</v>
      </c>
      <c r="D254" t="s">
        <v>103</v>
      </c>
    </row>
    <row r="255" spans="2:4" x14ac:dyDescent="0.2">
      <c r="B255" t="s">
        <v>1124</v>
      </c>
      <c r="C255" t="s">
        <v>49</v>
      </c>
      <c r="D255" t="s">
        <v>67</v>
      </c>
    </row>
    <row r="256" spans="2:4" x14ac:dyDescent="0.2">
      <c r="B256" t="s">
        <v>2116</v>
      </c>
      <c r="C256" t="s">
        <v>408</v>
      </c>
      <c r="D256" t="s">
        <v>409</v>
      </c>
    </row>
    <row r="257" spans="2:4" x14ac:dyDescent="0.2">
      <c r="B257" t="s">
        <v>455</v>
      </c>
      <c r="C257" t="s">
        <v>456</v>
      </c>
      <c r="D257" t="s">
        <v>457</v>
      </c>
    </row>
    <row r="258" spans="2:4" x14ac:dyDescent="0.2">
      <c r="B258" t="s">
        <v>1260</v>
      </c>
      <c r="C258" t="s">
        <v>1261</v>
      </c>
      <c r="D258" t="s">
        <v>1262</v>
      </c>
    </row>
    <row r="259" spans="2:4" x14ac:dyDescent="0.2">
      <c r="B259" t="s">
        <v>423</v>
      </c>
      <c r="C259" t="s">
        <v>424</v>
      </c>
      <c r="D259" t="s">
        <v>425</v>
      </c>
    </row>
    <row r="260" spans="2:4" x14ac:dyDescent="0.2">
      <c r="B260" t="s">
        <v>1271</v>
      </c>
      <c r="C260" t="s">
        <v>1181</v>
      </c>
      <c r="D260" t="s">
        <v>1182</v>
      </c>
    </row>
    <row r="261" spans="2:4" x14ac:dyDescent="0.2">
      <c r="B261" t="s">
        <v>2117</v>
      </c>
      <c r="C261" t="s">
        <v>2118</v>
      </c>
      <c r="D261" t="s">
        <v>2119</v>
      </c>
    </row>
    <row r="262" spans="2:4" x14ac:dyDescent="0.2">
      <c r="B262" t="s">
        <v>1162</v>
      </c>
    </row>
    <row r="263" spans="2:4" x14ac:dyDescent="0.2">
      <c r="B263" t="s">
        <v>1104</v>
      </c>
      <c r="C263" t="s">
        <v>1105</v>
      </c>
      <c r="D263" t="s">
        <v>1106</v>
      </c>
    </row>
    <row r="264" spans="2:4" x14ac:dyDescent="0.2">
      <c r="B264" t="s">
        <v>1125</v>
      </c>
      <c r="C264" t="s">
        <v>1126</v>
      </c>
      <c r="D264" t="s">
        <v>1127</v>
      </c>
    </row>
    <row r="265" spans="2:4" x14ac:dyDescent="0.2">
      <c r="B265" t="s">
        <v>1180</v>
      </c>
      <c r="C265" t="s">
        <v>1181</v>
      </c>
      <c r="D265" t="s">
        <v>1182</v>
      </c>
    </row>
    <row r="266" spans="2:4" x14ac:dyDescent="0.2">
      <c r="B266" t="s">
        <v>2120</v>
      </c>
      <c r="C266" t="s">
        <v>268</v>
      </c>
      <c r="D266" t="s">
        <v>269</v>
      </c>
    </row>
    <row r="267" spans="2:4" x14ac:dyDescent="0.2">
      <c r="B267" t="s">
        <v>2121</v>
      </c>
      <c r="C267" t="s">
        <v>2122</v>
      </c>
      <c r="D267" t="s">
        <v>2123</v>
      </c>
    </row>
    <row r="268" spans="2:4" x14ac:dyDescent="0.2">
      <c r="B268" t="s">
        <v>945</v>
      </c>
      <c r="C268" t="s">
        <v>946</v>
      </c>
      <c r="D268" t="s">
        <v>77</v>
      </c>
    </row>
    <row r="269" spans="2:4" x14ac:dyDescent="0.2">
      <c r="B269" t="s">
        <v>2124</v>
      </c>
      <c r="C269" t="s">
        <v>2125</v>
      </c>
      <c r="D269" t="s">
        <v>2126</v>
      </c>
    </row>
    <row r="270" spans="2:4" x14ac:dyDescent="0.2">
      <c r="B270" t="s">
        <v>2127</v>
      </c>
      <c r="C270" t="s">
        <v>1657</v>
      </c>
      <c r="D270" t="s">
        <v>2128</v>
      </c>
    </row>
    <row r="271" spans="2:4" x14ac:dyDescent="0.2">
      <c r="B271" t="s">
        <v>1266</v>
      </c>
      <c r="C271" t="s">
        <v>1267</v>
      </c>
      <c r="D271" t="s">
        <v>1268</v>
      </c>
    </row>
    <row r="272" spans="2:4" x14ac:dyDescent="0.2">
      <c r="B272" t="s">
        <v>2129</v>
      </c>
      <c r="C272" t="s">
        <v>2130</v>
      </c>
      <c r="D272" t="s">
        <v>2131</v>
      </c>
    </row>
    <row r="273" spans="2:19" x14ac:dyDescent="0.2">
      <c r="B273" t="s">
        <v>895</v>
      </c>
      <c r="C273" t="s">
        <v>896</v>
      </c>
      <c r="D273" t="s">
        <v>897</v>
      </c>
    </row>
    <row r="274" spans="2:19" x14ac:dyDescent="0.2">
      <c r="B274" t="s">
        <v>330</v>
      </c>
      <c r="C274" t="s">
        <v>73</v>
      </c>
      <c r="D274" t="s">
        <v>74</v>
      </c>
      <c r="R274">
        <v>590.6</v>
      </c>
      <c r="S274" t="s">
        <v>1928</v>
      </c>
    </row>
    <row r="275" spans="2:19" x14ac:dyDescent="0.2">
      <c r="B275" t="s">
        <v>2132</v>
      </c>
      <c r="C275" t="s">
        <v>2133</v>
      </c>
      <c r="D275" t="s">
        <v>2134</v>
      </c>
    </row>
    <row r="276" spans="2:19" x14ac:dyDescent="0.2">
      <c r="B276" t="s">
        <v>431</v>
      </c>
      <c r="C276" t="s">
        <v>432</v>
      </c>
      <c r="D276" t="s">
        <v>433</v>
      </c>
    </row>
    <row r="277" spans="2:19" x14ac:dyDescent="0.2">
      <c r="B277" t="s">
        <v>2135</v>
      </c>
      <c r="C277" t="s">
        <v>2136</v>
      </c>
      <c r="D277" t="s">
        <v>2137</v>
      </c>
    </row>
    <row r="278" spans="2:19" x14ac:dyDescent="0.2">
      <c r="B278" t="s">
        <v>1250</v>
      </c>
      <c r="C278" t="s">
        <v>49</v>
      </c>
      <c r="D278" t="s">
        <v>67</v>
      </c>
    </row>
    <row r="279" spans="2:19" x14ac:dyDescent="0.2">
      <c r="B279" t="s">
        <v>566</v>
      </c>
      <c r="C279" t="s">
        <v>567</v>
      </c>
      <c r="D279" t="s">
        <v>568</v>
      </c>
    </row>
    <row r="280" spans="2:19" x14ac:dyDescent="0.2">
      <c r="B280" t="s">
        <v>2138</v>
      </c>
      <c r="C280" t="s">
        <v>2139</v>
      </c>
      <c r="D280" t="s">
        <v>2140</v>
      </c>
    </row>
    <row r="281" spans="2:19" x14ac:dyDescent="0.2">
      <c r="B281" t="s">
        <v>2141</v>
      </c>
      <c r="C281" t="s">
        <v>2142</v>
      </c>
      <c r="D281" t="s">
        <v>2143</v>
      </c>
    </row>
    <row r="282" spans="2:19" x14ac:dyDescent="0.2">
      <c r="B282" t="s">
        <v>1205</v>
      </c>
      <c r="C282" t="s">
        <v>1206</v>
      </c>
      <c r="D282" t="s">
        <v>1207</v>
      </c>
    </row>
    <row r="283" spans="2:19" x14ac:dyDescent="0.2">
      <c r="B283" t="s">
        <v>2144</v>
      </c>
      <c r="C283" t="s">
        <v>1781</v>
      </c>
      <c r="D283" t="s">
        <v>1782</v>
      </c>
    </row>
    <row r="284" spans="2:19" x14ac:dyDescent="0.2">
      <c r="B284" t="s">
        <v>1280</v>
      </c>
      <c r="C284" t="s">
        <v>1281</v>
      </c>
      <c r="D284" t="s">
        <v>1282</v>
      </c>
    </row>
    <row r="285" spans="2:19" x14ac:dyDescent="0.2">
      <c r="B285" t="s">
        <v>2145</v>
      </c>
      <c r="C285" t="s">
        <v>2146</v>
      </c>
      <c r="D285" t="s">
        <v>2147</v>
      </c>
    </row>
    <row r="286" spans="2:19" x14ac:dyDescent="0.2">
      <c r="B286" t="s">
        <v>2148</v>
      </c>
    </row>
    <row r="287" spans="2:19" x14ac:dyDescent="0.2">
      <c r="B287" t="s">
        <v>2149</v>
      </c>
      <c r="C287" t="s">
        <v>49</v>
      </c>
      <c r="D287" t="s">
        <v>964</v>
      </c>
    </row>
    <row r="288" spans="2:19" x14ac:dyDescent="0.2">
      <c r="B288" t="s">
        <v>1149</v>
      </c>
      <c r="C288" t="s">
        <v>1150</v>
      </c>
      <c r="D288" t="s">
        <v>1151</v>
      </c>
      <c r="R288">
        <v>2047.8</v>
      </c>
      <c r="S288" t="s">
        <v>1929</v>
      </c>
    </row>
    <row r="289" spans="2:4" x14ac:dyDescent="0.2">
      <c r="B289" t="s">
        <v>2150</v>
      </c>
      <c r="C289" t="s">
        <v>1305</v>
      </c>
      <c r="D289" t="s">
        <v>1306</v>
      </c>
    </row>
    <row r="290" spans="2:4" x14ac:dyDescent="0.2">
      <c r="B290" t="s">
        <v>1046</v>
      </c>
      <c r="C290" t="s">
        <v>1047</v>
      </c>
      <c r="D290" t="s">
        <v>1048</v>
      </c>
    </row>
    <row r="291" spans="2:4" x14ac:dyDescent="0.2">
      <c r="B291" t="s">
        <v>267</v>
      </c>
      <c r="C291" t="s">
        <v>268</v>
      </c>
      <c r="D291" t="s">
        <v>269</v>
      </c>
    </row>
    <row r="292" spans="2:4" x14ac:dyDescent="0.2">
      <c r="B292" t="s">
        <v>2151</v>
      </c>
      <c r="C292" t="s">
        <v>2152</v>
      </c>
      <c r="D292" t="s">
        <v>2153</v>
      </c>
    </row>
    <row r="293" spans="2:4" x14ac:dyDescent="0.2">
      <c r="B293" t="s">
        <v>2154</v>
      </c>
      <c r="C293" t="s">
        <v>49</v>
      </c>
      <c r="D293" t="s">
        <v>67</v>
      </c>
    </row>
    <row r="294" spans="2:4" x14ac:dyDescent="0.2">
      <c r="B294" t="s">
        <v>1142</v>
      </c>
      <c r="C294" t="s">
        <v>387</v>
      </c>
      <c r="D294" t="s">
        <v>1143</v>
      </c>
    </row>
    <row r="295" spans="2:4" x14ac:dyDescent="0.2">
      <c r="B295" t="s">
        <v>2155</v>
      </c>
      <c r="C295" t="s">
        <v>2156</v>
      </c>
      <c r="D295" t="s">
        <v>2157</v>
      </c>
    </row>
    <row r="296" spans="2:4" x14ac:dyDescent="0.2">
      <c r="B296" t="s">
        <v>2158</v>
      </c>
      <c r="C296" t="s">
        <v>2159</v>
      </c>
      <c r="D296" t="s">
        <v>2160</v>
      </c>
    </row>
    <row r="297" spans="2:4" x14ac:dyDescent="0.2">
      <c r="B297" t="s">
        <v>2161</v>
      </c>
      <c r="C297" t="s">
        <v>2162</v>
      </c>
      <c r="D297" t="s">
        <v>2163</v>
      </c>
    </row>
    <row r="298" spans="2:4" x14ac:dyDescent="0.2">
      <c r="B298" t="s">
        <v>2164</v>
      </c>
      <c r="C298" t="s">
        <v>2165</v>
      </c>
      <c r="D298" t="s">
        <v>2166</v>
      </c>
    </row>
    <row r="299" spans="2:4" x14ac:dyDescent="0.2">
      <c r="B299" t="s">
        <v>1011</v>
      </c>
      <c r="C299" t="s">
        <v>1012</v>
      </c>
      <c r="D299" t="s">
        <v>1013</v>
      </c>
    </row>
    <row r="300" spans="2:4" x14ac:dyDescent="0.2">
      <c r="B300" t="s">
        <v>2167</v>
      </c>
      <c r="C300" t="s">
        <v>2168</v>
      </c>
      <c r="D300" t="s">
        <v>2169</v>
      </c>
    </row>
    <row r="301" spans="2:4" x14ac:dyDescent="0.2">
      <c r="B301" t="s">
        <v>383</v>
      </c>
      <c r="C301" t="s">
        <v>384</v>
      </c>
      <c r="D301" t="s">
        <v>385</v>
      </c>
    </row>
    <row r="302" spans="2:4" x14ac:dyDescent="0.2">
      <c r="B302" t="s">
        <v>469</v>
      </c>
      <c r="C302" t="s">
        <v>470</v>
      </c>
      <c r="D302" t="s">
        <v>471</v>
      </c>
    </row>
  </sheetData>
  <conditionalFormatting sqref="A2:A82">
    <cfRule type="duplicateValues" dxfId="1" priority="2"/>
  </conditionalFormatting>
  <conditionalFormatting sqref="A1:B1048576">
    <cfRule type="duplicateValues" dxfId="0" priority="1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80D21-D4B3-AB46-8E4C-2A64339AB53C}">
  <dimension ref="A1:F280"/>
  <sheetViews>
    <sheetView topLeftCell="A167" workbookViewId="0">
      <selection activeCell="C185" sqref="C1:F185"/>
    </sheetView>
  </sheetViews>
  <sheetFormatPr baseColWidth="10" defaultRowHeight="15" x14ac:dyDescent="0.2"/>
  <cols>
    <col min="2" max="2" width="11" bestFit="1" customWidth="1"/>
    <col min="3" max="3" width="14.1640625" bestFit="1" customWidth="1"/>
    <col min="5" max="5" width="12.1640625" bestFit="1" customWidth="1"/>
    <col min="6" max="6" width="63" bestFit="1" customWidth="1"/>
  </cols>
  <sheetData>
    <row r="1" spans="1:6" s="12" customFormat="1" x14ac:dyDescent="0.2">
      <c r="A1" s="16" t="s">
        <v>2278</v>
      </c>
      <c r="B1" s="16" t="s">
        <v>2279</v>
      </c>
      <c r="C1" s="16" t="s">
        <v>2280</v>
      </c>
      <c r="D1" s="16" t="s">
        <v>2281</v>
      </c>
      <c r="E1" s="16" t="s">
        <v>2282</v>
      </c>
      <c r="F1" s="16" t="s">
        <v>2283</v>
      </c>
    </row>
    <row r="2" spans="1:6" x14ac:dyDescent="0.2">
      <c r="A2" t="s">
        <v>2284</v>
      </c>
      <c r="B2" t="s">
        <v>2285</v>
      </c>
      <c r="C2">
        <v>4.3899999999999997</v>
      </c>
      <c r="D2">
        <v>0.01</v>
      </c>
      <c r="E2">
        <v>3.79746835443038</v>
      </c>
      <c r="F2" t="s">
        <v>1917</v>
      </c>
    </row>
    <row r="3" spans="1:6" x14ac:dyDescent="0.2">
      <c r="A3" t="s">
        <v>2284</v>
      </c>
      <c r="B3" t="s">
        <v>2286</v>
      </c>
      <c r="C3">
        <v>1.05</v>
      </c>
      <c r="D3" s="1">
        <v>1.9000000000000001E-5</v>
      </c>
      <c r="E3">
        <v>41.772151898734101</v>
      </c>
      <c r="F3" t="s">
        <v>1900</v>
      </c>
    </row>
    <row r="4" spans="1:6" x14ac:dyDescent="0.2">
      <c r="A4" t="s">
        <v>2284</v>
      </c>
      <c r="B4" t="s">
        <v>2287</v>
      </c>
      <c r="C4">
        <v>3.62</v>
      </c>
      <c r="D4">
        <v>0.01</v>
      </c>
      <c r="E4">
        <v>3.79746835443038</v>
      </c>
      <c r="F4" t="s">
        <v>2288</v>
      </c>
    </row>
    <row r="5" spans="1:6" x14ac:dyDescent="0.2">
      <c r="A5" t="s">
        <v>2284</v>
      </c>
      <c r="B5" t="s">
        <v>2289</v>
      </c>
      <c r="C5">
        <v>3.41</v>
      </c>
      <c r="D5">
        <v>0.01</v>
      </c>
      <c r="E5">
        <v>3.79746835443038</v>
      </c>
      <c r="F5" t="s">
        <v>2290</v>
      </c>
    </row>
    <row r="6" spans="1:6" x14ac:dyDescent="0.2">
      <c r="A6" t="s">
        <v>2284</v>
      </c>
      <c r="B6" t="s">
        <v>2291</v>
      </c>
      <c r="C6">
        <v>3.65</v>
      </c>
      <c r="D6">
        <v>0.03</v>
      </c>
      <c r="E6">
        <v>2.5316455696202498</v>
      </c>
      <c r="F6" t="s">
        <v>2292</v>
      </c>
    </row>
    <row r="7" spans="1:6" x14ac:dyDescent="0.2">
      <c r="A7" t="s">
        <v>2284</v>
      </c>
      <c r="B7" t="s">
        <v>2293</v>
      </c>
      <c r="C7">
        <v>4.21</v>
      </c>
      <c r="D7" s="1">
        <v>2.6599999999999999E-6</v>
      </c>
      <c r="E7">
        <v>7.59493670886076</v>
      </c>
      <c r="F7" t="s">
        <v>1856</v>
      </c>
    </row>
    <row r="8" spans="1:6" x14ac:dyDescent="0.2">
      <c r="A8" t="s">
        <v>2284</v>
      </c>
      <c r="B8" t="s">
        <v>2294</v>
      </c>
      <c r="C8">
        <v>2.37</v>
      </c>
      <c r="D8">
        <v>0.02</v>
      </c>
      <c r="E8">
        <v>5.0632911392404996</v>
      </c>
      <c r="F8" t="s">
        <v>2295</v>
      </c>
    </row>
    <row r="9" spans="1:6" x14ac:dyDescent="0.2">
      <c r="A9" t="s">
        <v>2284</v>
      </c>
      <c r="B9" t="s">
        <v>2296</v>
      </c>
      <c r="C9">
        <v>3.65</v>
      </c>
      <c r="D9">
        <v>0.03</v>
      </c>
      <c r="E9">
        <v>2.5316455696202498</v>
      </c>
      <c r="F9" t="s">
        <v>2297</v>
      </c>
    </row>
    <row r="10" spans="1:6" x14ac:dyDescent="0.2">
      <c r="A10" t="s">
        <v>2284</v>
      </c>
      <c r="B10" t="s">
        <v>2298</v>
      </c>
      <c r="C10">
        <v>4.84</v>
      </c>
      <c r="D10">
        <v>0.01</v>
      </c>
      <c r="E10">
        <v>2.5316455696202498</v>
      </c>
      <c r="F10" t="s">
        <v>2299</v>
      </c>
    </row>
    <row r="11" spans="1:6" x14ac:dyDescent="0.2">
      <c r="A11" t="s">
        <v>2284</v>
      </c>
      <c r="B11" t="s">
        <v>2300</v>
      </c>
      <c r="C11">
        <v>3.86</v>
      </c>
      <c r="D11">
        <v>0.01</v>
      </c>
      <c r="E11">
        <v>3.79746835443038</v>
      </c>
      <c r="F11" t="s">
        <v>2301</v>
      </c>
    </row>
    <row r="12" spans="1:6" x14ac:dyDescent="0.2">
      <c r="A12" t="s">
        <v>2284</v>
      </c>
      <c r="B12" t="s">
        <v>2302</v>
      </c>
      <c r="C12">
        <v>4.0199999999999996</v>
      </c>
      <c r="D12">
        <v>0.02</v>
      </c>
      <c r="E12">
        <v>2.5316455696202498</v>
      </c>
      <c r="F12" t="s">
        <v>2303</v>
      </c>
    </row>
    <row r="13" spans="1:6" x14ac:dyDescent="0.2">
      <c r="A13" t="s">
        <v>2284</v>
      </c>
      <c r="B13" t="s">
        <v>2304</v>
      </c>
      <c r="C13">
        <v>3.71</v>
      </c>
      <c r="D13" s="1">
        <v>7.1900000000000002E-4</v>
      </c>
      <c r="E13">
        <v>5.0632911392404996</v>
      </c>
      <c r="F13" t="s">
        <v>2305</v>
      </c>
    </row>
    <row r="14" spans="1:6" x14ac:dyDescent="0.2">
      <c r="A14" t="s">
        <v>2284</v>
      </c>
      <c r="B14" t="s">
        <v>2306</v>
      </c>
      <c r="C14">
        <v>7.48</v>
      </c>
      <c r="D14">
        <v>0.02</v>
      </c>
      <c r="E14">
        <v>1.26582278481012</v>
      </c>
      <c r="F14" t="s">
        <v>2307</v>
      </c>
    </row>
    <row r="15" spans="1:6" x14ac:dyDescent="0.2">
      <c r="A15" t="s">
        <v>2284</v>
      </c>
      <c r="B15" t="s">
        <v>2308</v>
      </c>
      <c r="C15">
        <v>4.0199999999999996</v>
      </c>
      <c r="D15">
        <v>0.02</v>
      </c>
      <c r="E15">
        <v>2.5316455696202498</v>
      </c>
      <c r="F15" t="s">
        <v>2309</v>
      </c>
    </row>
    <row r="16" spans="1:6" x14ac:dyDescent="0.2">
      <c r="A16" t="s">
        <v>2284</v>
      </c>
      <c r="B16" t="s">
        <v>2310</v>
      </c>
      <c r="C16">
        <v>5.23</v>
      </c>
      <c r="D16">
        <v>0.01</v>
      </c>
      <c r="E16">
        <v>2.5316455696202498</v>
      </c>
      <c r="F16" t="s">
        <v>2311</v>
      </c>
    </row>
    <row r="17" spans="1:6" x14ac:dyDescent="0.2">
      <c r="A17" t="s">
        <v>2284</v>
      </c>
      <c r="B17" t="s">
        <v>2312</v>
      </c>
      <c r="C17">
        <v>4.12</v>
      </c>
      <c r="D17">
        <v>0.02</v>
      </c>
      <c r="E17">
        <v>2.5316455696202498</v>
      </c>
      <c r="F17" t="s">
        <v>2313</v>
      </c>
    </row>
    <row r="18" spans="1:6" x14ac:dyDescent="0.2">
      <c r="A18" t="s">
        <v>2284</v>
      </c>
      <c r="B18" t="s">
        <v>2314</v>
      </c>
      <c r="C18">
        <v>5.67</v>
      </c>
      <c r="D18">
        <v>0.01</v>
      </c>
      <c r="E18">
        <v>2.5316455696202498</v>
      </c>
      <c r="F18" t="s">
        <v>2315</v>
      </c>
    </row>
    <row r="19" spans="1:6" x14ac:dyDescent="0.2">
      <c r="A19" t="s">
        <v>2284</v>
      </c>
      <c r="B19" t="s">
        <v>2316</v>
      </c>
      <c r="C19">
        <v>6.16</v>
      </c>
      <c r="D19">
        <v>0.04</v>
      </c>
      <c r="E19">
        <v>1.26582278481012</v>
      </c>
      <c r="F19" t="s">
        <v>2317</v>
      </c>
    </row>
    <row r="20" spans="1:6" x14ac:dyDescent="0.2">
      <c r="A20" t="s">
        <v>2284</v>
      </c>
      <c r="B20" t="s">
        <v>2318</v>
      </c>
      <c r="C20">
        <v>6.16</v>
      </c>
      <c r="D20">
        <v>0.04</v>
      </c>
      <c r="E20">
        <v>1.26582278481012</v>
      </c>
      <c r="F20" t="s">
        <v>2319</v>
      </c>
    </row>
    <row r="21" spans="1:6" x14ac:dyDescent="0.2">
      <c r="A21" t="s">
        <v>2284</v>
      </c>
      <c r="B21" t="s">
        <v>2320</v>
      </c>
      <c r="C21">
        <v>2.87</v>
      </c>
      <c r="D21">
        <v>0.02</v>
      </c>
      <c r="E21">
        <v>3.79746835443038</v>
      </c>
      <c r="F21" t="s">
        <v>2321</v>
      </c>
    </row>
    <row r="22" spans="1:6" x14ac:dyDescent="0.2">
      <c r="A22" t="s">
        <v>2284</v>
      </c>
      <c r="B22" t="s">
        <v>2322</v>
      </c>
      <c r="C22">
        <v>3.44</v>
      </c>
      <c r="D22">
        <v>0.01</v>
      </c>
      <c r="E22">
        <v>3.79746835443038</v>
      </c>
      <c r="F22" t="s">
        <v>1906</v>
      </c>
    </row>
    <row r="23" spans="1:6" x14ac:dyDescent="0.2">
      <c r="A23" t="s">
        <v>2284</v>
      </c>
      <c r="B23" t="s">
        <v>2323</v>
      </c>
      <c r="C23">
        <v>5.89</v>
      </c>
      <c r="D23">
        <v>0.05</v>
      </c>
      <c r="E23">
        <v>1.26582278481012</v>
      </c>
      <c r="F23" t="s">
        <v>2324</v>
      </c>
    </row>
    <row r="24" spans="1:6" x14ac:dyDescent="0.2">
      <c r="A24" t="s">
        <v>2284</v>
      </c>
      <c r="B24" t="s">
        <v>2325</v>
      </c>
      <c r="C24">
        <v>4.0199999999999996</v>
      </c>
      <c r="D24">
        <v>0.02</v>
      </c>
      <c r="E24">
        <v>2.5316455696202498</v>
      </c>
      <c r="F24" t="s">
        <v>2326</v>
      </c>
    </row>
    <row r="25" spans="1:6" x14ac:dyDescent="0.2">
      <c r="A25" t="s">
        <v>2284</v>
      </c>
      <c r="B25" t="s">
        <v>2327</v>
      </c>
      <c r="C25">
        <v>3.34</v>
      </c>
      <c r="D25">
        <v>0.01</v>
      </c>
      <c r="E25">
        <v>3.79746835443038</v>
      </c>
      <c r="F25" t="s">
        <v>2328</v>
      </c>
    </row>
    <row r="26" spans="1:6" x14ac:dyDescent="0.2">
      <c r="A26" t="s">
        <v>2284</v>
      </c>
      <c r="B26" t="s">
        <v>2329</v>
      </c>
      <c r="C26">
        <v>3.43</v>
      </c>
      <c r="D26" s="1">
        <v>2.9399999999999999E-4</v>
      </c>
      <c r="E26">
        <v>6.3291139240506302</v>
      </c>
      <c r="F26" t="s">
        <v>1869</v>
      </c>
    </row>
    <row r="27" spans="1:6" x14ac:dyDescent="0.2">
      <c r="A27" t="s">
        <v>2284</v>
      </c>
      <c r="B27" t="s">
        <v>2330</v>
      </c>
      <c r="C27">
        <v>2.06</v>
      </c>
      <c r="D27">
        <v>0.02</v>
      </c>
      <c r="E27">
        <v>6.3291139240506302</v>
      </c>
      <c r="F27" t="s">
        <v>2331</v>
      </c>
    </row>
    <row r="28" spans="1:6" x14ac:dyDescent="0.2">
      <c r="A28" t="s">
        <v>2284</v>
      </c>
      <c r="B28" t="s">
        <v>2332</v>
      </c>
      <c r="C28">
        <v>0.91</v>
      </c>
      <c r="D28" s="1">
        <v>1.55E-4</v>
      </c>
      <c r="E28">
        <v>41.772151898734101</v>
      </c>
      <c r="F28" t="s">
        <v>1902</v>
      </c>
    </row>
    <row r="29" spans="1:6" x14ac:dyDescent="0.2">
      <c r="A29" t="s">
        <v>2284</v>
      </c>
      <c r="B29" t="s">
        <v>2333</v>
      </c>
      <c r="C29">
        <v>4.09</v>
      </c>
      <c r="D29">
        <v>0.01</v>
      </c>
      <c r="E29">
        <v>3.79746835443038</v>
      </c>
      <c r="F29" t="s">
        <v>2334</v>
      </c>
    </row>
    <row r="30" spans="1:6" x14ac:dyDescent="0.2">
      <c r="A30" t="s">
        <v>2284</v>
      </c>
      <c r="B30" t="s">
        <v>2335</v>
      </c>
      <c r="C30">
        <v>2.19</v>
      </c>
      <c r="D30" s="1">
        <v>9.0399999999999996E-4</v>
      </c>
      <c r="E30">
        <v>10.126582278480999</v>
      </c>
      <c r="F30" t="s">
        <v>1865</v>
      </c>
    </row>
    <row r="31" spans="1:6" x14ac:dyDescent="0.2">
      <c r="A31" t="s">
        <v>2284</v>
      </c>
      <c r="B31" t="s">
        <v>2336</v>
      </c>
      <c r="C31">
        <v>3.01</v>
      </c>
      <c r="D31">
        <v>0.02</v>
      </c>
      <c r="E31">
        <v>3.79746835443038</v>
      </c>
      <c r="F31" t="s">
        <v>2337</v>
      </c>
    </row>
    <row r="32" spans="1:6" x14ac:dyDescent="0.2">
      <c r="A32" t="s">
        <v>2284</v>
      </c>
      <c r="B32" t="s">
        <v>2338</v>
      </c>
      <c r="C32">
        <v>3.26</v>
      </c>
      <c r="D32">
        <v>0.01</v>
      </c>
      <c r="E32">
        <v>3.79746835443038</v>
      </c>
      <c r="F32" t="s">
        <v>2339</v>
      </c>
    </row>
    <row r="33" spans="1:6" x14ac:dyDescent="0.2">
      <c r="A33" t="s">
        <v>2284</v>
      </c>
      <c r="B33" t="s">
        <v>2340</v>
      </c>
      <c r="C33">
        <v>4.1900000000000004</v>
      </c>
      <c r="D33">
        <v>0.02</v>
      </c>
      <c r="E33">
        <v>2.5316455696202498</v>
      </c>
      <c r="F33" t="s">
        <v>2341</v>
      </c>
    </row>
    <row r="34" spans="1:6" x14ac:dyDescent="0.2">
      <c r="A34" t="s">
        <v>2284</v>
      </c>
      <c r="B34" t="s">
        <v>2342</v>
      </c>
      <c r="C34">
        <v>4.05</v>
      </c>
      <c r="D34">
        <v>0.02</v>
      </c>
      <c r="E34">
        <v>2.5316455696202498</v>
      </c>
      <c r="F34" t="s">
        <v>2343</v>
      </c>
    </row>
    <row r="35" spans="1:6" x14ac:dyDescent="0.2">
      <c r="A35" t="s">
        <v>2284</v>
      </c>
      <c r="B35" t="s">
        <v>2344</v>
      </c>
      <c r="C35">
        <v>3.81</v>
      </c>
      <c r="D35">
        <v>0.03</v>
      </c>
      <c r="E35">
        <v>2.5316455696202498</v>
      </c>
      <c r="F35" t="s">
        <v>2345</v>
      </c>
    </row>
    <row r="36" spans="1:6" x14ac:dyDescent="0.2">
      <c r="A36" t="s">
        <v>2284</v>
      </c>
      <c r="B36" t="s">
        <v>2346</v>
      </c>
      <c r="C36">
        <v>1.86</v>
      </c>
      <c r="D36" s="1">
        <v>4.5099999999999998E-11</v>
      </c>
      <c r="E36">
        <v>40.506329113923996</v>
      </c>
      <c r="F36" t="s">
        <v>1893</v>
      </c>
    </row>
    <row r="37" spans="1:6" x14ac:dyDescent="0.2">
      <c r="A37" t="s">
        <v>2284</v>
      </c>
      <c r="B37" t="s">
        <v>2347</v>
      </c>
      <c r="C37">
        <v>8.48</v>
      </c>
      <c r="D37">
        <v>0.01</v>
      </c>
      <c r="E37">
        <v>1.26582278481012</v>
      </c>
      <c r="F37" t="s">
        <v>2348</v>
      </c>
    </row>
    <row r="38" spans="1:6" x14ac:dyDescent="0.2">
      <c r="A38" t="s">
        <v>2284</v>
      </c>
      <c r="B38" t="s">
        <v>2349</v>
      </c>
      <c r="C38">
        <v>2.12</v>
      </c>
      <c r="D38">
        <v>0.03</v>
      </c>
      <c r="E38">
        <v>5.0632911392404996</v>
      </c>
      <c r="F38" t="s">
        <v>2350</v>
      </c>
    </row>
    <row r="39" spans="1:6" x14ac:dyDescent="0.2">
      <c r="A39" t="s">
        <v>2284</v>
      </c>
      <c r="B39" t="s">
        <v>2351</v>
      </c>
      <c r="C39">
        <v>3.08</v>
      </c>
      <c r="D39" s="1">
        <v>1.33E-5</v>
      </c>
      <c r="E39">
        <v>10.126582278480999</v>
      </c>
      <c r="F39" t="s">
        <v>1863</v>
      </c>
    </row>
    <row r="40" spans="1:6" x14ac:dyDescent="0.2">
      <c r="A40" t="s">
        <v>2284</v>
      </c>
      <c r="B40" t="s">
        <v>2352</v>
      </c>
      <c r="C40">
        <v>3.08</v>
      </c>
      <c r="D40" s="1">
        <v>2.69E-9</v>
      </c>
      <c r="E40">
        <v>17.7215189873417</v>
      </c>
      <c r="F40" t="s">
        <v>1874</v>
      </c>
    </row>
    <row r="41" spans="1:6" x14ac:dyDescent="0.2">
      <c r="A41" t="s">
        <v>2284</v>
      </c>
      <c r="B41" t="s">
        <v>2353</v>
      </c>
      <c r="C41">
        <v>3.24</v>
      </c>
      <c r="D41">
        <v>0.01</v>
      </c>
      <c r="E41">
        <v>3.79746835443038</v>
      </c>
      <c r="F41" t="s">
        <v>2354</v>
      </c>
    </row>
    <row r="42" spans="1:6" x14ac:dyDescent="0.2">
      <c r="A42" t="s">
        <v>2284</v>
      </c>
      <c r="B42" t="s">
        <v>2355</v>
      </c>
      <c r="C42">
        <v>2.27</v>
      </c>
      <c r="D42" s="1">
        <v>1.5200000000000001E-7</v>
      </c>
      <c r="E42">
        <v>21.5189873417721</v>
      </c>
      <c r="F42" t="s">
        <v>1881</v>
      </c>
    </row>
    <row r="43" spans="1:6" x14ac:dyDescent="0.2">
      <c r="A43" t="s">
        <v>2284</v>
      </c>
      <c r="B43" t="s">
        <v>2356</v>
      </c>
      <c r="C43">
        <v>1.2</v>
      </c>
      <c r="D43" s="1">
        <v>2.0999999999999998E-6</v>
      </c>
      <c r="E43">
        <v>41.772151898734101</v>
      </c>
      <c r="F43" t="s">
        <v>1892</v>
      </c>
    </row>
    <row r="44" spans="1:6" x14ac:dyDescent="0.2">
      <c r="A44" t="s">
        <v>2284</v>
      </c>
      <c r="B44" t="s">
        <v>2357</v>
      </c>
      <c r="C44">
        <v>2.1</v>
      </c>
      <c r="D44" s="1">
        <v>5.2799999999999997E-13</v>
      </c>
      <c r="E44">
        <v>40.506329113923996</v>
      </c>
      <c r="F44" t="s">
        <v>1890</v>
      </c>
    </row>
    <row r="45" spans="1:6" x14ac:dyDescent="0.2">
      <c r="A45" t="s">
        <v>2284</v>
      </c>
      <c r="B45" t="s">
        <v>2358</v>
      </c>
      <c r="C45">
        <v>2.97</v>
      </c>
      <c r="D45" s="1">
        <v>2.0700000000000002E-18</v>
      </c>
      <c r="E45">
        <v>36.708860759493597</v>
      </c>
      <c r="F45" t="s">
        <v>1886</v>
      </c>
    </row>
    <row r="46" spans="1:6" x14ac:dyDescent="0.2">
      <c r="A46" t="s">
        <v>2284</v>
      </c>
      <c r="B46" t="s">
        <v>2359</v>
      </c>
      <c r="C46">
        <v>6.16</v>
      </c>
      <c r="D46">
        <v>0.04</v>
      </c>
      <c r="E46">
        <v>1.26582278481012</v>
      </c>
      <c r="F46" t="s">
        <v>2360</v>
      </c>
    </row>
    <row r="47" spans="1:6" x14ac:dyDescent="0.2">
      <c r="A47" t="s">
        <v>2284</v>
      </c>
      <c r="B47" t="s">
        <v>2361</v>
      </c>
      <c r="C47">
        <v>6.16</v>
      </c>
      <c r="D47">
        <v>0.04</v>
      </c>
      <c r="E47">
        <v>1.26582278481012</v>
      </c>
      <c r="F47" t="s">
        <v>2362</v>
      </c>
    </row>
    <row r="48" spans="1:6" x14ac:dyDescent="0.2">
      <c r="A48" t="s">
        <v>2284</v>
      </c>
      <c r="B48" t="s">
        <v>2363</v>
      </c>
      <c r="C48">
        <v>2.65</v>
      </c>
      <c r="D48" s="1">
        <v>3.4099999999999999E-4</v>
      </c>
      <c r="E48">
        <v>8.86075949367088</v>
      </c>
      <c r="F48" t="s">
        <v>2364</v>
      </c>
    </row>
    <row r="49" spans="1:6" x14ac:dyDescent="0.2">
      <c r="A49" t="s">
        <v>2284</v>
      </c>
      <c r="B49" t="s">
        <v>2365</v>
      </c>
      <c r="C49">
        <v>1.9</v>
      </c>
      <c r="D49" s="1">
        <v>1.67E-9</v>
      </c>
      <c r="E49">
        <v>34.177215189873401</v>
      </c>
      <c r="F49" t="s">
        <v>1912</v>
      </c>
    </row>
    <row r="50" spans="1:6" x14ac:dyDescent="0.2">
      <c r="A50" t="s">
        <v>2284</v>
      </c>
      <c r="B50" t="s">
        <v>2366</v>
      </c>
      <c r="C50">
        <v>0.44</v>
      </c>
      <c r="D50">
        <v>0.01</v>
      </c>
      <c r="E50">
        <v>69.6202531645569</v>
      </c>
      <c r="F50" t="s">
        <v>1909</v>
      </c>
    </row>
    <row r="51" spans="1:6" x14ac:dyDescent="0.2">
      <c r="A51" t="s">
        <v>2284</v>
      </c>
      <c r="B51" t="s">
        <v>2367</v>
      </c>
      <c r="C51">
        <v>6.16</v>
      </c>
      <c r="D51">
        <v>0.04</v>
      </c>
      <c r="E51">
        <v>1.26582278481012</v>
      </c>
      <c r="F51" t="s">
        <v>2368</v>
      </c>
    </row>
    <row r="52" spans="1:6" x14ac:dyDescent="0.2">
      <c r="A52" t="s">
        <v>2284</v>
      </c>
      <c r="B52" t="s">
        <v>2369</v>
      </c>
      <c r="C52">
        <v>6.16</v>
      </c>
      <c r="D52">
        <v>0.04</v>
      </c>
      <c r="E52">
        <v>1.26582278481012</v>
      </c>
      <c r="F52" t="s">
        <v>2370</v>
      </c>
    </row>
    <row r="53" spans="1:6" x14ac:dyDescent="0.2">
      <c r="A53" t="s">
        <v>2284</v>
      </c>
      <c r="B53" t="s">
        <v>2371</v>
      </c>
      <c r="C53">
        <v>4.67</v>
      </c>
      <c r="D53" s="1">
        <v>6.5600000000000001E-4</v>
      </c>
      <c r="E53">
        <v>3.79746835443038</v>
      </c>
      <c r="F53" t="s">
        <v>2372</v>
      </c>
    </row>
    <row r="54" spans="1:6" x14ac:dyDescent="0.2">
      <c r="A54" t="s">
        <v>2284</v>
      </c>
      <c r="B54" t="s">
        <v>2373</v>
      </c>
      <c r="C54">
        <v>3.75</v>
      </c>
      <c r="D54" s="1">
        <v>1.6399999999999999E-5</v>
      </c>
      <c r="E54">
        <v>7.59493670886076</v>
      </c>
      <c r="F54" t="s">
        <v>1922</v>
      </c>
    </row>
    <row r="55" spans="1:6" x14ac:dyDescent="0.2">
      <c r="A55" t="s">
        <v>2284</v>
      </c>
      <c r="B55" t="s">
        <v>2374</v>
      </c>
      <c r="C55">
        <v>3.29</v>
      </c>
      <c r="D55" s="1">
        <v>2.05E-7</v>
      </c>
      <c r="E55">
        <v>12.6582278481012</v>
      </c>
      <c r="F55" t="s">
        <v>1872</v>
      </c>
    </row>
    <row r="56" spans="1:6" x14ac:dyDescent="0.2">
      <c r="A56" t="s">
        <v>2284</v>
      </c>
      <c r="B56" t="s">
        <v>2375</v>
      </c>
      <c r="C56">
        <v>4.26</v>
      </c>
      <c r="D56" s="1">
        <v>1.88E-5</v>
      </c>
      <c r="E56">
        <v>6.3291139240506302</v>
      </c>
      <c r="F56" t="s">
        <v>2376</v>
      </c>
    </row>
    <row r="57" spans="1:6" x14ac:dyDescent="0.2">
      <c r="A57" t="s">
        <v>2284</v>
      </c>
      <c r="B57" t="s">
        <v>2377</v>
      </c>
      <c r="C57">
        <v>2.4900000000000002</v>
      </c>
      <c r="D57">
        <v>0.04</v>
      </c>
      <c r="E57">
        <v>3.79746835443038</v>
      </c>
      <c r="F57" t="s">
        <v>2378</v>
      </c>
    </row>
    <row r="58" spans="1:6" x14ac:dyDescent="0.2">
      <c r="A58" t="s">
        <v>2284</v>
      </c>
      <c r="B58" t="s">
        <v>2379</v>
      </c>
      <c r="C58">
        <v>0.69</v>
      </c>
      <c r="D58" s="1">
        <v>2.2799999999999999E-5</v>
      </c>
      <c r="E58">
        <v>63.291139240506297</v>
      </c>
      <c r="F58" t="s">
        <v>1914</v>
      </c>
    </row>
    <row r="59" spans="1:6" x14ac:dyDescent="0.2">
      <c r="A59" t="s">
        <v>2284</v>
      </c>
      <c r="B59" t="s">
        <v>2380</v>
      </c>
      <c r="C59">
        <v>2.97</v>
      </c>
      <c r="D59">
        <v>0.02</v>
      </c>
      <c r="E59">
        <v>3.79746835443038</v>
      </c>
      <c r="F59" t="s">
        <v>2381</v>
      </c>
    </row>
    <row r="60" spans="1:6" x14ac:dyDescent="0.2">
      <c r="A60" t="s">
        <v>2284</v>
      </c>
      <c r="B60" t="s">
        <v>2382</v>
      </c>
      <c r="C60">
        <v>3.84</v>
      </c>
      <c r="D60">
        <v>0.02</v>
      </c>
      <c r="E60">
        <v>2.5316455696202498</v>
      </c>
      <c r="F60" t="s">
        <v>2383</v>
      </c>
    </row>
    <row r="61" spans="1:6" x14ac:dyDescent="0.2">
      <c r="A61" t="s">
        <v>2284</v>
      </c>
      <c r="B61" t="s">
        <v>2384</v>
      </c>
      <c r="C61">
        <v>3.21</v>
      </c>
      <c r="D61">
        <v>0.01</v>
      </c>
      <c r="E61">
        <v>5.0632911392404996</v>
      </c>
      <c r="F61" t="s">
        <v>1920</v>
      </c>
    </row>
    <row r="62" spans="1:6" x14ac:dyDescent="0.2">
      <c r="A62" t="s">
        <v>2284</v>
      </c>
      <c r="B62" t="s">
        <v>2385</v>
      </c>
      <c r="C62">
        <v>4.16</v>
      </c>
      <c r="D62">
        <v>0.02</v>
      </c>
      <c r="E62">
        <v>2.5316455696202498</v>
      </c>
      <c r="F62" t="s">
        <v>2386</v>
      </c>
    </row>
    <row r="63" spans="1:6" x14ac:dyDescent="0.2">
      <c r="A63" t="s">
        <v>2284</v>
      </c>
      <c r="B63" t="s">
        <v>2387</v>
      </c>
      <c r="C63">
        <v>3.87</v>
      </c>
      <c r="D63">
        <v>0.01</v>
      </c>
      <c r="E63">
        <v>3.79746835443038</v>
      </c>
      <c r="F63" t="s">
        <v>1919</v>
      </c>
    </row>
    <row r="64" spans="1:6" x14ac:dyDescent="0.2">
      <c r="A64" t="s">
        <v>2284</v>
      </c>
      <c r="B64" t="s">
        <v>2388</v>
      </c>
      <c r="C64">
        <v>0.38</v>
      </c>
      <c r="D64">
        <v>0.01</v>
      </c>
      <c r="E64">
        <v>63.291139240506297</v>
      </c>
      <c r="F64" t="s">
        <v>2389</v>
      </c>
    </row>
    <row r="65" spans="1:6" x14ac:dyDescent="0.2">
      <c r="A65" t="s">
        <v>2284</v>
      </c>
      <c r="B65" t="s">
        <v>2390</v>
      </c>
      <c r="C65">
        <v>0.76</v>
      </c>
      <c r="D65">
        <v>0.02</v>
      </c>
      <c r="E65">
        <v>24.050632911392398</v>
      </c>
      <c r="F65" t="s">
        <v>1907</v>
      </c>
    </row>
    <row r="66" spans="1:6" x14ac:dyDescent="0.2">
      <c r="A66" t="s">
        <v>2284</v>
      </c>
      <c r="B66" t="s">
        <v>2391</v>
      </c>
      <c r="C66">
        <v>5.67</v>
      </c>
      <c r="D66" s="1">
        <v>8.0400000000000003E-5</v>
      </c>
      <c r="E66">
        <v>3.79746835443038</v>
      </c>
      <c r="F66" t="s">
        <v>2392</v>
      </c>
    </row>
    <row r="67" spans="1:6" x14ac:dyDescent="0.2">
      <c r="A67" t="s">
        <v>2284</v>
      </c>
      <c r="B67" t="s">
        <v>2393</v>
      </c>
      <c r="C67">
        <v>4.51</v>
      </c>
      <c r="D67" s="1">
        <v>9.1399999999999999E-4</v>
      </c>
      <c r="E67">
        <v>3.79746835443038</v>
      </c>
      <c r="F67" t="s">
        <v>2394</v>
      </c>
    </row>
    <row r="68" spans="1:6" x14ac:dyDescent="0.2">
      <c r="A68" t="s">
        <v>2284</v>
      </c>
      <c r="B68" t="s">
        <v>2395</v>
      </c>
      <c r="C68">
        <v>1.74</v>
      </c>
      <c r="D68" s="1">
        <v>5.2400000000000005E-4</v>
      </c>
      <c r="E68">
        <v>15.1898734177215</v>
      </c>
      <c r="F68" t="s">
        <v>2396</v>
      </c>
    </row>
    <row r="69" spans="1:6" x14ac:dyDescent="0.2">
      <c r="A69" t="s">
        <v>2284</v>
      </c>
      <c r="B69" t="s">
        <v>2397</v>
      </c>
      <c r="C69">
        <v>3.13</v>
      </c>
      <c r="D69">
        <v>0.01</v>
      </c>
      <c r="E69">
        <v>5.0632911392404996</v>
      </c>
      <c r="F69" t="s">
        <v>2398</v>
      </c>
    </row>
    <row r="70" spans="1:6" x14ac:dyDescent="0.2">
      <c r="A70" t="s">
        <v>2284</v>
      </c>
      <c r="B70" t="s">
        <v>2399</v>
      </c>
      <c r="C70">
        <v>3.07</v>
      </c>
      <c r="D70" s="1">
        <v>2.1299999999999999E-7</v>
      </c>
      <c r="E70">
        <v>13.9240506329113</v>
      </c>
      <c r="F70" t="s">
        <v>1873</v>
      </c>
    </row>
    <row r="71" spans="1:6" x14ac:dyDescent="0.2">
      <c r="A71" t="s">
        <v>2284</v>
      </c>
      <c r="B71" t="s">
        <v>2400</v>
      </c>
      <c r="C71">
        <v>6.16</v>
      </c>
      <c r="D71">
        <v>0.04</v>
      </c>
      <c r="E71">
        <v>1.26582278481012</v>
      </c>
      <c r="F71" t="s">
        <v>2401</v>
      </c>
    </row>
    <row r="72" spans="1:6" x14ac:dyDescent="0.2">
      <c r="A72" t="s">
        <v>2284</v>
      </c>
      <c r="B72" t="s">
        <v>2402</v>
      </c>
      <c r="C72">
        <v>0.84</v>
      </c>
      <c r="D72">
        <v>0.03</v>
      </c>
      <c r="E72">
        <v>18.9873417721519</v>
      </c>
      <c r="F72" t="s">
        <v>1866</v>
      </c>
    </row>
    <row r="73" spans="1:6" x14ac:dyDescent="0.2">
      <c r="A73" t="s">
        <v>2284</v>
      </c>
      <c r="B73" t="s">
        <v>2403</v>
      </c>
      <c r="C73">
        <v>6.16</v>
      </c>
      <c r="D73" s="1">
        <v>2.8E-5</v>
      </c>
      <c r="E73">
        <v>3.79746835443038</v>
      </c>
      <c r="F73" t="s">
        <v>1899</v>
      </c>
    </row>
    <row r="74" spans="1:6" x14ac:dyDescent="0.2">
      <c r="A74" t="s">
        <v>2284</v>
      </c>
      <c r="B74" t="s">
        <v>2404</v>
      </c>
      <c r="C74">
        <v>2.77</v>
      </c>
      <c r="D74">
        <v>0.01</v>
      </c>
      <c r="E74">
        <v>6.3291139240506302</v>
      </c>
      <c r="F74" t="s">
        <v>2405</v>
      </c>
    </row>
    <row r="75" spans="1:6" x14ac:dyDescent="0.2">
      <c r="A75" t="s">
        <v>2284</v>
      </c>
      <c r="B75" t="s">
        <v>2406</v>
      </c>
      <c r="C75">
        <v>2.1</v>
      </c>
      <c r="D75" s="1">
        <v>5.2799999999999997E-13</v>
      </c>
      <c r="E75">
        <v>40.506329113923996</v>
      </c>
      <c r="F75" t="s">
        <v>1891</v>
      </c>
    </row>
    <row r="76" spans="1:6" x14ac:dyDescent="0.2">
      <c r="A76" t="s">
        <v>2284</v>
      </c>
      <c r="B76" t="s">
        <v>2407</v>
      </c>
      <c r="C76">
        <v>3.78</v>
      </c>
      <c r="D76">
        <v>0.03</v>
      </c>
      <c r="E76">
        <v>2.5316455696202498</v>
      </c>
      <c r="F76" t="s">
        <v>2408</v>
      </c>
    </row>
    <row r="77" spans="1:6" x14ac:dyDescent="0.2">
      <c r="A77" t="s">
        <v>2284</v>
      </c>
      <c r="B77" t="s">
        <v>2409</v>
      </c>
      <c r="C77">
        <v>0.41</v>
      </c>
      <c r="D77">
        <v>0.01</v>
      </c>
      <c r="E77">
        <v>54.430379746835399</v>
      </c>
      <c r="F77" t="s">
        <v>2410</v>
      </c>
    </row>
    <row r="78" spans="1:6" x14ac:dyDescent="0.2">
      <c r="A78" t="s">
        <v>2284</v>
      </c>
      <c r="B78" t="s">
        <v>2411</v>
      </c>
      <c r="C78">
        <v>3.56</v>
      </c>
      <c r="D78" s="1">
        <v>3.4E-5</v>
      </c>
      <c r="E78">
        <v>7.59493670886076</v>
      </c>
      <c r="F78" t="s">
        <v>1870</v>
      </c>
    </row>
    <row r="79" spans="1:6" x14ac:dyDescent="0.2">
      <c r="A79" t="s">
        <v>2284</v>
      </c>
      <c r="B79" t="s">
        <v>2412</v>
      </c>
      <c r="C79">
        <v>0.39</v>
      </c>
      <c r="D79">
        <v>0.02</v>
      </c>
      <c r="E79">
        <v>53.164556962025301</v>
      </c>
      <c r="F79" t="s">
        <v>2413</v>
      </c>
    </row>
    <row r="80" spans="1:6" x14ac:dyDescent="0.2">
      <c r="A80" t="s">
        <v>2284</v>
      </c>
      <c r="B80" t="s">
        <v>2414</v>
      </c>
      <c r="C80">
        <v>3.96</v>
      </c>
      <c r="D80">
        <v>0.02</v>
      </c>
      <c r="E80">
        <v>2.5316455696202498</v>
      </c>
      <c r="F80" t="s">
        <v>2415</v>
      </c>
    </row>
    <row r="81" spans="1:6" x14ac:dyDescent="0.2">
      <c r="A81" t="s">
        <v>2284</v>
      </c>
      <c r="B81" t="s">
        <v>2416</v>
      </c>
      <c r="C81">
        <v>3.34</v>
      </c>
      <c r="D81">
        <v>0.01</v>
      </c>
      <c r="E81">
        <v>3.79746835443038</v>
      </c>
      <c r="F81" t="s">
        <v>2417</v>
      </c>
    </row>
    <row r="82" spans="1:6" x14ac:dyDescent="0.2">
      <c r="A82" t="s">
        <v>2284</v>
      </c>
      <c r="B82" t="s">
        <v>2418</v>
      </c>
      <c r="C82">
        <v>6.16</v>
      </c>
      <c r="D82">
        <v>0.04</v>
      </c>
      <c r="E82">
        <v>1.26582278481012</v>
      </c>
      <c r="F82" t="s">
        <v>2419</v>
      </c>
    </row>
    <row r="83" spans="1:6" x14ac:dyDescent="0.2">
      <c r="A83" t="s">
        <v>2284</v>
      </c>
      <c r="B83" t="s">
        <v>2420</v>
      </c>
      <c r="C83">
        <v>0.56999999999999995</v>
      </c>
      <c r="D83">
        <v>0.01</v>
      </c>
      <c r="E83">
        <v>53.164556962025301</v>
      </c>
      <c r="F83" t="s">
        <v>2421</v>
      </c>
    </row>
    <row r="84" spans="1:6" x14ac:dyDescent="0.2">
      <c r="A84" t="s">
        <v>2284</v>
      </c>
      <c r="B84" t="s">
        <v>2422</v>
      </c>
      <c r="C84">
        <v>6.48</v>
      </c>
      <c r="D84">
        <v>0.03</v>
      </c>
      <c r="E84">
        <v>1.26582278481012</v>
      </c>
      <c r="F84" t="s">
        <v>2423</v>
      </c>
    </row>
    <row r="85" spans="1:6" x14ac:dyDescent="0.2">
      <c r="A85" t="s">
        <v>2284</v>
      </c>
      <c r="B85" t="s">
        <v>2424</v>
      </c>
      <c r="C85">
        <v>0.57999999999999996</v>
      </c>
      <c r="D85">
        <v>0.01</v>
      </c>
      <c r="E85">
        <v>49.367088607594901</v>
      </c>
      <c r="F85" t="s">
        <v>2425</v>
      </c>
    </row>
    <row r="86" spans="1:6" x14ac:dyDescent="0.2">
      <c r="A86" t="s">
        <v>2284</v>
      </c>
      <c r="B86" t="s">
        <v>2426</v>
      </c>
      <c r="C86">
        <v>0.69</v>
      </c>
      <c r="D86" s="1">
        <v>6.5099999999999999E-4</v>
      </c>
      <c r="E86">
        <v>49.367088607594901</v>
      </c>
      <c r="F86" t="s">
        <v>1895</v>
      </c>
    </row>
    <row r="87" spans="1:6" x14ac:dyDescent="0.2">
      <c r="A87" t="s">
        <v>2284</v>
      </c>
      <c r="B87" t="s">
        <v>2427</v>
      </c>
      <c r="C87">
        <v>1.33</v>
      </c>
      <c r="D87" s="1">
        <v>2.5199999999999998E-7</v>
      </c>
      <c r="E87">
        <v>41.772151898734101</v>
      </c>
      <c r="F87" t="s">
        <v>1894</v>
      </c>
    </row>
    <row r="88" spans="1:6" x14ac:dyDescent="0.2">
      <c r="A88" t="s">
        <v>2284</v>
      </c>
      <c r="B88" t="s">
        <v>2428</v>
      </c>
      <c r="C88">
        <v>1.36</v>
      </c>
      <c r="D88">
        <v>0.01</v>
      </c>
      <c r="E88">
        <v>17.7215189873417</v>
      </c>
      <c r="F88" t="s">
        <v>1864</v>
      </c>
    </row>
    <row r="89" spans="1:6" x14ac:dyDescent="0.2">
      <c r="A89" t="s">
        <v>2284</v>
      </c>
      <c r="B89" t="s">
        <v>2429</v>
      </c>
      <c r="C89">
        <v>4.16</v>
      </c>
      <c r="D89">
        <v>0.02</v>
      </c>
      <c r="E89">
        <v>2.5316455696202498</v>
      </c>
      <c r="F89" t="s">
        <v>2430</v>
      </c>
    </row>
    <row r="90" spans="1:6" x14ac:dyDescent="0.2">
      <c r="A90" t="s">
        <v>2284</v>
      </c>
      <c r="B90" t="s">
        <v>2431</v>
      </c>
      <c r="C90">
        <v>2.67</v>
      </c>
      <c r="D90">
        <v>0.01</v>
      </c>
      <c r="E90">
        <v>5.0632911392404996</v>
      </c>
      <c r="F90" t="s">
        <v>2432</v>
      </c>
    </row>
    <row r="91" spans="1:6" x14ac:dyDescent="0.2">
      <c r="A91" t="s">
        <v>2284</v>
      </c>
      <c r="B91" t="s">
        <v>2433</v>
      </c>
      <c r="C91">
        <v>3.59</v>
      </c>
      <c r="D91">
        <v>0.01</v>
      </c>
      <c r="E91">
        <v>3.79746835443038</v>
      </c>
      <c r="F91" t="s">
        <v>2434</v>
      </c>
    </row>
    <row r="92" spans="1:6" x14ac:dyDescent="0.2">
      <c r="A92" t="s">
        <v>2284</v>
      </c>
      <c r="B92" t="s">
        <v>2435</v>
      </c>
      <c r="C92">
        <v>3.31</v>
      </c>
      <c r="D92" s="1">
        <v>3.3800000000000002E-10</v>
      </c>
      <c r="E92">
        <v>17.7215189873417</v>
      </c>
      <c r="F92" t="s">
        <v>1860</v>
      </c>
    </row>
    <row r="93" spans="1:6" x14ac:dyDescent="0.2">
      <c r="A93" t="s">
        <v>2284</v>
      </c>
      <c r="B93" t="s">
        <v>2436</v>
      </c>
      <c r="C93">
        <v>4.82</v>
      </c>
      <c r="D93" s="1">
        <v>4.8700000000000002E-4</v>
      </c>
      <c r="E93">
        <v>3.79746835443038</v>
      </c>
      <c r="F93" t="s">
        <v>2437</v>
      </c>
    </row>
    <row r="94" spans="1:6" x14ac:dyDescent="0.2">
      <c r="A94" t="s">
        <v>2284</v>
      </c>
      <c r="B94" t="s">
        <v>2438</v>
      </c>
      <c r="C94">
        <v>3.18</v>
      </c>
      <c r="D94" s="1">
        <v>1.1200000000000001E-9</v>
      </c>
      <c r="E94">
        <v>17.7215189873417</v>
      </c>
      <c r="F94" t="s">
        <v>1861</v>
      </c>
    </row>
    <row r="95" spans="1:6" x14ac:dyDescent="0.2">
      <c r="A95" t="s">
        <v>2284</v>
      </c>
      <c r="B95" t="s">
        <v>2439</v>
      </c>
      <c r="C95">
        <v>3.01</v>
      </c>
      <c r="D95">
        <v>0.02</v>
      </c>
      <c r="E95">
        <v>3.79746835443038</v>
      </c>
      <c r="F95" t="s">
        <v>2440</v>
      </c>
    </row>
    <row r="96" spans="1:6" x14ac:dyDescent="0.2">
      <c r="A96" t="s">
        <v>2284</v>
      </c>
      <c r="B96" t="s">
        <v>2441</v>
      </c>
      <c r="C96">
        <v>1.9</v>
      </c>
      <c r="D96" s="1">
        <v>1.6999999999999999E-9</v>
      </c>
      <c r="E96">
        <v>34.177215189873401</v>
      </c>
      <c r="F96" t="s">
        <v>1913</v>
      </c>
    </row>
    <row r="97" spans="1:6" x14ac:dyDescent="0.2">
      <c r="A97" t="s">
        <v>2284</v>
      </c>
      <c r="B97" t="s">
        <v>2442</v>
      </c>
      <c r="C97">
        <v>3.01</v>
      </c>
      <c r="D97">
        <v>0.02</v>
      </c>
      <c r="E97">
        <v>3.79746835443038</v>
      </c>
      <c r="F97" t="s">
        <v>2443</v>
      </c>
    </row>
    <row r="98" spans="1:6" x14ac:dyDescent="0.2">
      <c r="A98" t="s">
        <v>2284</v>
      </c>
      <c r="B98" t="s">
        <v>2444</v>
      </c>
      <c r="C98">
        <v>3.78</v>
      </c>
      <c r="D98">
        <v>0.03</v>
      </c>
      <c r="E98">
        <v>2.5316455696202498</v>
      </c>
      <c r="F98" t="s">
        <v>2445</v>
      </c>
    </row>
    <row r="99" spans="1:6" x14ac:dyDescent="0.2">
      <c r="A99" t="s">
        <v>2284</v>
      </c>
      <c r="B99" t="s">
        <v>2446</v>
      </c>
      <c r="C99">
        <v>4.62</v>
      </c>
      <c r="D99">
        <v>0.01</v>
      </c>
      <c r="E99">
        <v>2.5316455696202498</v>
      </c>
      <c r="F99" t="s">
        <v>1918</v>
      </c>
    </row>
    <row r="100" spans="1:6" x14ac:dyDescent="0.2">
      <c r="A100" t="s">
        <v>2284</v>
      </c>
      <c r="B100" t="s">
        <v>2447</v>
      </c>
      <c r="C100">
        <v>2.35</v>
      </c>
      <c r="D100" s="1">
        <v>1.46E-12</v>
      </c>
      <c r="E100">
        <v>34.177215189873401</v>
      </c>
      <c r="F100" t="s">
        <v>1862</v>
      </c>
    </row>
    <row r="101" spans="1:6" x14ac:dyDescent="0.2">
      <c r="A101" t="s">
        <v>2284</v>
      </c>
      <c r="B101" t="s">
        <v>2448</v>
      </c>
      <c r="C101">
        <v>1.23</v>
      </c>
      <c r="D101" s="1">
        <v>5.1200000000000001E-6</v>
      </c>
      <c r="E101">
        <v>37.974683544303801</v>
      </c>
      <c r="F101" t="s">
        <v>1855</v>
      </c>
    </row>
    <row r="102" spans="1:6" x14ac:dyDescent="0.2">
      <c r="A102" t="s">
        <v>2284</v>
      </c>
      <c r="B102" t="s">
        <v>2449</v>
      </c>
      <c r="C102">
        <v>4.53</v>
      </c>
      <c r="D102">
        <v>0.01</v>
      </c>
      <c r="E102">
        <v>2.5316455696202498</v>
      </c>
      <c r="F102" t="s">
        <v>2450</v>
      </c>
    </row>
    <row r="103" spans="1:6" x14ac:dyDescent="0.2">
      <c r="A103" t="s">
        <v>2284</v>
      </c>
      <c r="B103" t="s">
        <v>2451</v>
      </c>
      <c r="C103">
        <v>3.7</v>
      </c>
      <c r="D103" s="1">
        <v>7.4399999999999998E-4</v>
      </c>
      <c r="E103">
        <v>5.0632911392404996</v>
      </c>
      <c r="F103" t="s">
        <v>2452</v>
      </c>
    </row>
    <row r="104" spans="1:6" x14ac:dyDescent="0.2">
      <c r="A104" t="s">
        <v>2284</v>
      </c>
      <c r="B104" t="s">
        <v>2453</v>
      </c>
      <c r="C104">
        <v>6.48</v>
      </c>
      <c r="D104">
        <v>0.03</v>
      </c>
      <c r="E104">
        <v>1.26582278481012</v>
      </c>
      <c r="F104" t="s">
        <v>2454</v>
      </c>
    </row>
    <row r="105" spans="1:6" x14ac:dyDescent="0.2">
      <c r="A105" t="s">
        <v>2284</v>
      </c>
      <c r="B105" t="s">
        <v>2455</v>
      </c>
      <c r="C105">
        <v>1.01</v>
      </c>
      <c r="D105" s="1">
        <v>6.7700000000000004E-6</v>
      </c>
      <c r="E105">
        <v>46.835443037974599</v>
      </c>
      <c r="F105" t="s">
        <v>2456</v>
      </c>
    </row>
    <row r="106" spans="1:6" x14ac:dyDescent="0.2">
      <c r="A106" t="s">
        <v>2284</v>
      </c>
      <c r="B106" t="s">
        <v>2457</v>
      </c>
      <c r="C106">
        <v>2.83</v>
      </c>
      <c r="D106" s="1">
        <v>1.56E-4</v>
      </c>
      <c r="E106">
        <v>8.86075949367088</v>
      </c>
      <c r="F106" t="s">
        <v>1883</v>
      </c>
    </row>
    <row r="107" spans="1:6" x14ac:dyDescent="0.2">
      <c r="A107" t="s">
        <v>2284</v>
      </c>
      <c r="B107" t="s">
        <v>2458</v>
      </c>
      <c r="C107">
        <v>1.95</v>
      </c>
      <c r="D107" s="1">
        <v>2.8600000000000001E-4</v>
      </c>
      <c r="E107">
        <v>13.9240506329113</v>
      </c>
      <c r="F107" t="s">
        <v>1871</v>
      </c>
    </row>
    <row r="108" spans="1:6" x14ac:dyDescent="0.2">
      <c r="A108" t="s">
        <v>2284</v>
      </c>
      <c r="B108" t="s">
        <v>2459</v>
      </c>
      <c r="C108">
        <v>2.0699999999999998</v>
      </c>
      <c r="D108">
        <v>0.02</v>
      </c>
      <c r="E108">
        <v>6.3291139240506302</v>
      </c>
      <c r="F108" t="s">
        <v>2460</v>
      </c>
    </row>
    <row r="109" spans="1:6" x14ac:dyDescent="0.2">
      <c r="A109" t="s">
        <v>2284</v>
      </c>
      <c r="B109" t="s">
        <v>2461</v>
      </c>
      <c r="C109">
        <v>2.66</v>
      </c>
      <c r="D109" s="1">
        <v>5.6999999999999999E-16</v>
      </c>
      <c r="E109">
        <v>36.708860759493597</v>
      </c>
      <c r="F109" t="s">
        <v>1887</v>
      </c>
    </row>
    <row r="110" spans="1:6" x14ac:dyDescent="0.2">
      <c r="A110" t="s">
        <v>2284</v>
      </c>
      <c r="B110" t="s">
        <v>2462</v>
      </c>
      <c r="C110">
        <v>1</v>
      </c>
      <c r="D110" s="1">
        <v>6.4700000000000001E-7</v>
      </c>
      <c r="E110">
        <v>54.430379746835399</v>
      </c>
      <c r="F110" t="s">
        <v>1854</v>
      </c>
    </row>
    <row r="111" spans="1:6" x14ac:dyDescent="0.2">
      <c r="A111" t="s">
        <v>2284</v>
      </c>
      <c r="B111" t="s">
        <v>2463</v>
      </c>
      <c r="C111">
        <v>3.96</v>
      </c>
      <c r="D111">
        <v>0.01</v>
      </c>
      <c r="E111">
        <v>3.79746835443038</v>
      </c>
      <c r="F111" t="s">
        <v>2464</v>
      </c>
    </row>
    <row r="112" spans="1:6" x14ac:dyDescent="0.2">
      <c r="A112" t="s">
        <v>2284</v>
      </c>
      <c r="B112" t="s">
        <v>2465</v>
      </c>
      <c r="C112">
        <v>4.09</v>
      </c>
      <c r="D112">
        <v>0.02</v>
      </c>
      <c r="E112">
        <v>2.5316455696202498</v>
      </c>
      <c r="F112" t="s">
        <v>2466</v>
      </c>
    </row>
    <row r="113" spans="1:6" x14ac:dyDescent="0.2">
      <c r="A113" t="s">
        <v>2284</v>
      </c>
      <c r="B113" t="s">
        <v>2467</v>
      </c>
      <c r="C113">
        <v>-0.74</v>
      </c>
      <c r="D113">
        <v>0.04</v>
      </c>
      <c r="E113">
        <v>13.9240506329113</v>
      </c>
      <c r="F113" t="s">
        <v>2468</v>
      </c>
    </row>
    <row r="114" spans="1:6" x14ac:dyDescent="0.2">
      <c r="A114" t="s">
        <v>2284</v>
      </c>
      <c r="B114" t="s">
        <v>2469</v>
      </c>
      <c r="C114">
        <v>3.36</v>
      </c>
      <c r="D114" s="1">
        <v>2.16E-10</v>
      </c>
      <c r="E114">
        <v>17.7215189873417</v>
      </c>
      <c r="F114" t="s">
        <v>1859</v>
      </c>
    </row>
    <row r="115" spans="1:6" x14ac:dyDescent="0.2">
      <c r="A115" t="s">
        <v>2284</v>
      </c>
      <c r="B115" t="s">
        <v>2470</v>
      </c>
      <c r="C115">
        <v>3.51</v>
      </c>
      <c r="D115" s="1">
        <v>2.2699999999999999E-4</v>
      </c>
      <c r="E115">
        <v>6.3291139240506302</v>
      </c>
      <c r="F115" t="s">
        <v>1868</v>
      </c>
    </row>
    <row r="116" spans="1:6" x14ac:dyDescent="0.2">
      <c r="A116" t="s">
        <v>2284</v>
      </c>
      <c r="B116" t="s">
        <v>2471</v>
      </c>
      <c r="C116">
        <v>6.16</v>
      </c>
      <c r="D116">
        <v>0.04</v>
      </c>
      <c r="E116">
        <v>1.26582278481012</v>
      </c>
      <c r="F116" t="s">
        <v>2472</v>
      </c>
    </row>
    <row r="117" spans="1:6" x14ac:dyDescent="0.2">
      <c r="A117" t="s">
        <v>2284</v>
      </c>
      <c r="B117" t="s">
        <v>2473</v>
      </c>
      <c r="C117">
        <v>6.16</v>
      </c>
      <c r="D117">
        <v>0.04</v>
      </c>
      <c r="E117">
        <v>1.26582278481012</v>
      </c>
      <c r="F117" t="s">
        <v>2474</v>
      </c>
    </row>
    <row r="118" spans="1:6" x14ac:dyDescent="0.2">
      <c r="A118" t="s">
        <v>2284</v>
      </c>
      <c r="B118" t="s">
        <v>2475</v>
      </c>
      <c r="C118">
        <v>3.6</v>
      </c>
      <c r="D118">
        <v>0.03</v>
      </c>
      <c r="E118">
        <v>2.5316455696202498</v>
      </c>
      <c r="F118" t="s">
        <v>2476</v>
      </c>
    </row>
    <row r="119" spans="1:6" x14ac:dyDescent="0.2">
      <c r="A119" t="s">
        <v>2284</v>
      </c>
      <c r="B119" t="s">
        <v>2477</v>
      </c>
      <c r="C119">
        <v>3.31</v>
      </c>
      <c r="D119">
        <v>0.05</v>
      </c>
      <c r="E119">
        <v>2.5316455696202498</v>
      </c>
      <c r="F119" t="s">
        <v>2478</v>
      </c>
    </row>
    <row r="120" spans="1:6" x14ac:dyDescent="0.2">
      <c r="A120" t="s">
        <v>2284</v>
      </c>
      <c r="B120" t="s">
        <v>2479</v>
      </c>
      <c r="C120">
        <v>7.48</v>
      </c>
      <c r="D120">
        <v>0.02</v>
      </c>
      <c r="E120">
        <v>1.26582278481012</v>
      </c>
      <c r="F120" t="s">
        <v>2480</v>
      </c>
    </row>
    <row r="121" spans="1:6" x14ac:dyDescent="0.2">
      <c r="A121" t="s">
        <v>2284</v>
      </c>
      <c r="B121" t="s">
        <v>2481</v>
      </c>
      <c r="C121">
        <v>2.13</v>
      </c>
      <c r="D121" s="1">
        <v>6.8000000000000001E-12</v>
      </c>
      <c r="E121">
        <v>36.708860759493597</v>
      </c>
      <c r="F121" t="s">
        <v>1889</v>
      </c>
    </row>
    <row r="122" spans="1:6" x14ac:dyDescent="0.2">
      <c r="A122" t="s">
        <v>2284</v>
      </c>
      <c r="B122" t="s">
        <v>2482</v>
      </c>
      <c r="C122">
        <v>2.19</v>
      </c>
      <c r="D122" s="1">
        <v>2.4200000000000002E-12</v>
      </c>
      <c r="E122">
        <v>36.708860759493597</v>
      </c>
      <c r="F122" t="s">
        <v>1888</v>
      </c>
    </row>
    <row r="123" spans="1:6" x14ac:dyDescent="0.2">
      <c r="A123" t="s">
        <v>2284</v>
      </c>
      <c r="B123" t="s">
        <v>2483</v>
      </c>
      <c r="C123">
        <v>4.32</v>
      </c>
      <c r="D123" s="1">
        <v>1.66E-6</v>
      </c>
      <c r="E123">
        <v>7.59493670886076</v>
      </c>
      <c r="F123" t="s">
        <v>1921</v>
      </c>
    </row>
    <row r="124" spans="1:6" x14ac:dyDescent="0.2">
      <c r="A124" t="s">
        <v>2284</v>
      </c>
      <c r="B124" t="s">
        <v>2484</v>
      </c>
      <c r="C124">
        <v>3.37</v>
      </c>
      <c r="D124" s="1">
        <v>3.0199999999999999E-6</v>
      </c>
      <c r="E124">
        <v>10.126582278480999</v>
      </c>
      <c r="F124" t="s">
        <v>1882</v>
      </c>
    </row>
    <row r="125" spans="1:6" x14ac:dyDescent="0.2">
      <c r="A125" t="s">
        <v>2284</v>
      </c>
      <c r="B125" t="s">
        <v>2485</v>
      </c>
      <c r="C125">
        <v>4.12</v>
      </c>
      <c r="D125">
        <v>0.02</v>
      </c>
      <c r="E125">
        <v>2.5316455696202498</v>
      </c>
      <c r="F125" t="s">
        <v>2486</v>
      </c>
    </row>
    <row r="126" spans="1:6" x14ac:dyDescent="0.2">
      <c r="A126" t="s">
        <v>2284</v>
      </c>
      <c r="B126" t="s">
        <v>2487</v>
      </c>
      <c r="C126">
        <v>4.21</v>
      </c>
      <c r="D126" s="1">
        <v>1.9100000000000001E-4</v>
      </c>
      <c r="E126">
        <v>5.0632911392404996</v>
      </c>
      <c r="F126" t="s">
        <v>2488</v>
      </c>
    </row>
    <row r="127" spans="1:6" x14ac:dyDescent="0.2">
      <c r="A127" t="s">
        <v>2284</v>
      </c>
      <c r="B127" t="s">
        <v>2489</v>
      </c>
      <c r="C127">
        <v>4.96</v>
      </c>
      <c r="D127">
        <v>0.01</v>
      </c>
      <c r="E127">
        <v>2.5316455696202498</v>
      </c>
      <c r="F127" t="s">
        <v>2490</v>
      </c>
    </row>
    <row r="128" spans="1:6" x14ac:dyDescent="0.2">
      <c r="A128" t="s">
        <v>2284</v>
      </c>
      <c r="B128" t="s">
        <v>2491</v>
      </c>
      <c r="C128">
        <v>6.31</v>
      </c>
      <c r="D128" s="1">
        <v>8.2100000000000001E-4</v>
      </c>
      <c r="E128">
        <v>2.5316455696202498</v>
      </c>
      <c r="F128" t="s">
        <v>2492</v>
      </c>
    </row>
    <row r="129" spans="1:6" x14ac:dyDescent="0.2">
      <c r="A129" t="s">
        <v>2284</v>
      </c>
      <c r="B129" t="s">
        <v>2493</v>
      </c>
      <c r="C129">
        <v>5.89</v>
      </c>
      <c r="D129">
        <v>0.05</v>
      </c>
      <c r="E129">
        <v>1.26582278481012</v>
      </c>
      <c r="F129" t="s">
        <v>2494</v>
      </c>
    </row>
    <row r="130" spans="1:6" x14ac:dyDescent="0.2">
      <c r="A130" t="s">
        <v>2284</v>
      </c>
      <c r="B130" t="s">
        <v>2495</v>
      </c>
      <c r="C130">
        <v>4.17</v>
      </c>
      <c r="D130" s="1">
        <v>2.5400000000000001E-5</v>
      </c>
      <c r="E130">
        <v>6.3291139240506302</v>
      </c>
      <c r="F130" t="s">
        <v>1904</v>
      </c>
    </row>
    <row r="131" spans="1:6" x14ac:dyDescent="0.2">
      <c r="A131" t="s">
        <v>2284</v>
      </c>
      <c r="B131" t="s">
        <v>2496</v>
      </c>
      <c r="C131">
        <v>3.03</v>
      </c>
      <c r="D131">
        <v>0.02</v>
      </c>
      <c r="E131">
        <v>3.79746835443038</v>
      </c>
      <c r="F131" t="s">
        <v>2497</v>
      </c>
    </row>
    <row r="132" spans="1:6" x14ac:dyDescent="0.2">
      <c r="A132" t="s">
        <v>2284</v>
      </c>
      <c r="B132" t="s">
        <v>2498</v>
      </c>
      <c r="C132">
        <v>2.65</v>
      </c>
      <c r="D132" s="1">
        <v>3.4099999999999999E-4</v>
      </c>
      <c r="E132">
        <v>8.86075949367088</v>
      </c>
      <c r="F132" t="s">
        <v>2499</v>
      </c>
    </row>
    <row r="133" spans="1:6" x14ac:dyDescent="0.2">
      <c r="A133" t="s">
        <v>2284</v>
      </c>
      <c r="B133" t="s">
        <v>2500</v>
      </c>
      <c r="C133">
        <v>2.1</v>
      </c>
      <c r="D133" s="1">
        <v>5.69E-8</v>
      </c>
      <c r="E133">
        <v>25.3164556962025</v>
      </c>
      <c r="F133" t="s">
        <v>1879</v>
      </c>
    </row>
    <row r="134" spans="1:6" x14ac:dyDescent="0.2">
      <c r="A134" t="s">
        <v>2284</v>
      </c>
      <c r="B134" t="s">
        <v>2501</v>
      </c>
      <c r="C134">
        <v>1.85</v>
      </c>
      <c r="D134" s="1">
        <v>9.1300000000000004E-8</v>
      </c>
      <c r="E134">
        <v>29.1139240506329</v>
      </c>
      <c r="F134" t="s">
        <v>1878</v>
      </c>
    </row>
    <row r="135" spans="1:6" x14ac:dyDescent="0.2">
      <c r="A135" t="s">
        <v>2284</v>
      </c>
      <c r="B135" t="s">
        <v>2502</v>
      </c>
      <c r="C135">
        <v>3.56</v>
      </c>
      <c r="D135">
        <v>0.01</v>
      </c>
      <c r="E135">
        <v>3.79746835443038</v>
      </c>
      <c r="F135" t="s">
        <v>1905</v>
      </c>
    </row>
    <row r="136" spans="1:6" x14ac:dyDescent="0.2">
      <c r="A136" t="s">
        <v>2284</v>
      </c>
      <c r="B136" t="s">
        <v>2503</v>
      </c>
      <c r="C136">
        <v>1.5</v>
      </c>
      <c r="D136">
        <v>0.04</v>
      </c>
      <c r="E136">
        <v>7.59493670886076</v>
      </c>
      <c r="F136" t="s">
        <v>1885</v>
      </c>
    </row>
    <row r="137" spans="1:6" x14ac:dyDescent="0.2">
      <c r="A137" t="s">
        <v>2284</v>
      </c>
      <c r="B137" t="s">
        <v>2504</v>
      </c>
      <c r="C137">
        <v>5.31</v>
      </c>
      <c r="D137" s="1">
        <v>1.74E-4</v>
      </c>
      <c r="E137">
        <v>3.79746835443038</v>
      </c>
      <c r="F137" t="s">
        <v>1903</v>
      </c>
    </row>
    <row r="138" spans="1:6" x14ac:dyDescent="0.2">
      <c r="A138" t="s">
        <v>2284</v>
      </c>
      <c r="B138" t="s">
        <v>2505</v>
      </c>
      <c r="C138">
        <v>4.22</v>
      </c>
      <c r="D138" s="1">
        <v>2.5299999999999999E-6</v>
      </c>
      <c r="E138">
        <v>7.59493670886076</v>
      </c>
      <c r="F138" t="s">
        <v>1852</v>
      </c>
    </row>
    <row r="139" spans="1:6" x14ac:dyDescent="0.2">
      <c r="A139" t="s">
        <v>2284</v>
      </c>
      <c r="B139" t="s">
        <v>2506</v>
      </c>
      <c r="C139">
        <v>3.76</v>
      </c>
      <c r="D139">
        <v>0.01</v>
      </c>
      <c r="E139">
        <v>3.79746835443038</v>
      </c>
      <c r="F139" t="s">
        <v>2507</v>
      </c>
    </row>
    <row r="140" spans="1:6" x14ac:dyDescent="0.2">
      <c r="A140" t="s">
        <v>2284</v>
      </c>
      <c r="B140" t="s">
        <v>2508</v>
      </c>
      <c r="C140">
        <v>3.05</v>
      </c>
      <c r="D140">
        <v>0.02</v>
      </c>
      <c r="E140">
        <v>3.79746835443038</v>
      </c>
      <c r="F140" t="s">
        <v>2509</v>
      </c>
    </row>
    <row r="141" spans="1:6" x14ac:dyDescent="0.2">
      <c r="A141" t="s">
        <v>2284</v>
      </c>
      <c r="B141" t="s">
        <v>2510</v>
      </c>
      <c r="C141">
        <v>2.81</v>
      </c>
      <c r="D141" s="1">
        <v>2.7500000000000001E-8</v>
      </c>
      <c r="E141">
        <v>17.7215189873417</v>
      </c>
      <c r="F141" t="s">
        <v>1875</v>
      </c>
    </row>
    <row r="142" spans="1:6" x14ac:dyDescent="0.2">
      <c r="A142" t="s">
        <v>2284</v>
      </c>
      <c r="B142" t="s">
        <v>2511</v>
      </c>
      <c r="C142">
        <v>2.67</v>
      </c>
      <c r="D142">
        <v>0.03</v>
      </c>
      <c r="E142">
        <v>3.79746835443038</v>
      </c>
      <c r="F142" t="s">
        <v>2512</v>
      </c>
    </row>
    <row r="143" spans="1:6" x14ac:dyDescent="0.2">
      <c r="A143" t="s">
        <v>2284</v>
      </c>
      <c r="B143" t="s">
        <v>2513</v>
      </c>
      <c r="C143">
        <v>3.44</v>
      </c>
      <c r="D143" s="1">
        <v>4.1300000000000001E-7</v>
      </c>
      <c r="E143">
        <v>11.3924050632911</v>
      </c>
      <c r="F143" t="s">
        <v>1858</v>
      </c>
    </row>
    <row r="144" spans="1:6" x14ac:dyDescent="0.2">
      <c r="A144" t="s">
        <v>2284</v>
      </c>
      <c r="B144" t="s">
        <v>2514</v>
      </c>
      <c r="C144">
        <v>0.95</v>
      </c>
      <c r="D144" s="1">
        <v>2.0699999999999998E-5</v>
      </c>
      <c r="E144">
        <v>46.835443037974599</v>
      </c>
      <c r="F144" t="s">
        <v>1901</v>
      </c>
    </row>
    <row r="145" spans="1:6" x14ac:dyDescent="0.2">
      <c r="A145" t="s">
        <v>2284</v>
      </c>
      <c r="B145" t="s">
        <v>2515</v>
      </c>
      <c r="C145">
        <v>4.78</v>
      </c>
      <c r="D145" s="1">
        <v>5.2599999999999999E-4</v>
      </c>
      <c r="E145">
        <v>3.79746835443038</v>
      </c>
      <c r="F145" t="s">
        <v>2516</v>
      </c>
    </row>
    <row r="146" spans="1:6" x14ac:dyDescent="0.2">
      <c r="A146" t="s">
        <v>2284</v>
      </c>
      <c r="B146" t="s">
        <v>2517</v>
      </c>
      <c r="C146">
        <v>0.36</v>
      </c>
      <c r="D146">
        <v>0.02</v>
      </c>
      <c r="E146">
        <v>55.696202531645497</v>
      </c>
      <c r="F146" t="s">
        <v>2518</v>
      </c>
    </row>
    <row r="147" spans="1:6" x14ac:dyDescent="0.2">
      <c r="A147" t="s">
        <v>2284</v>
      </c>
      <c r="B147" t="s">
        <v>2519</v>
      </c>
      <c r="C147">
        <v>3.78</v>
      </c>
      <c r="D147">
        <v>0.03</v>
      </c>
      <c r="E147">
        <v>2.5316455696202498</v>
      </c>
      <c r="F147" t="s">
        <v>2520</v>
      </c>
    </row>
    <row r="148" spans="1:6" x14ac:dyDescent="0.2">
      <c r="A148" t="s">
        <v>2284</v>
      </c>
      <c r="B148" t="s">
        <v>2521</v>
      </c>
      <c r="C148">
        <v>5.21</v>
      </c>
      <c r="D148" s="1">
        <v>2.1599999999999999E-4</v>
      </c>
      <c r="E148">
        <v>3.79746835443038</v>
      </c>
      <c r="F148" t="s">
        <v>2522</v>
      </c>
    </row>
    <row r="149" spans="1:6" x14ac:dyDescent="0.2">
      <c r="A149" t="s">
        <v>2284</v>
      </c>
      <c r="B149" t="s">
        <v>2523</v>
      </c>
      <c r="C149">
        <v>4.2699999999999996</v>
      </c>
      <c r="D149" s="1">
        <v>1.63E-4</v>
      </c>
      <c r="E149">
        <v>5.0632911392404996</v>
      </c>
      <c r="F149" t="s">
        <v>2524</v>
      </c>
    </row>
    <row r="150" spans="1:6" x14ac:dyDescent="0.2">
      <c r="A150" t="s">
        <v>2284</v>
      </c>
      <c r="B150" t="s">
        <v>2525</v>
      </c>
      <c r="C150">
        <v>0.51</v>
      </c>
      <c r="D150">
        <v>0.04</v>
      </c>
      <c r="E150">
        <v>31.645569620253099</v>
      </c>
      <c r="F150" t="s">
        <v>1916</v>
      </c>
    </row>
    <row r="151" spans="1:6" x14ac:dyDescent="0.2">
      <c r="A151" t="s">
        <v>2284</v>
      </c>
      <c r="B151" t="s">
        <v>2526</v>
      </c>
      <c r="C151">
        <v>3.86</v>
      </c>
      <c r="D151">
        <v>0.02</v>
      </c>
      <c r="E151">
        <v>2.5316455696202498</v>
      </c>
      <c r="F151" t="s">
        <v>2527</v>
      </c>
    </row>
    <row r="152" spans="1:6" x14ac:dyDescent="0.2">
      <c r="A152" t="s">
        <v>2284</v>
      </c>
      <c r="B152" t="s">
        <v>2528</v>
      </c>
      <c r="C152">
        <v>2.11</v>
      </c>
      <c r="D152" s="1">
        <v>4.8100000000000001E-8</v>
      </c>
      <c r="E152">
        <v>25.3164556962025</v>
      </c>
      <c r="F152" t="s">
        <v>1877</v>
      </c>
    </row>
    <row r="153" spans="1:6" x14ac:dyDescent="0.2">
      <c r="A153" t="s">
        <v>2284</v>
      </c>
      <c r="B153" t="s">
        <v>2529</v>
      </c>
      <c r="C153">
        <v>1.97</v>
      </c>
      <c r="D153" s="1">
        <v>6.1299999999999999E-12</v>
      </c>
      <c r="E153">
        <v>40.506329113923996</v>
      </c>
      <c r="F153" t="s">
        <v>1915</v>
      </c>
    </row>
    <row r="154" spans="1:6" x14ac:dyDescent="0.2">
      <c r="A154" t="s">
        <v>2284</v>
      </c>
      <c r="B154" t="s">
        <v>2530</v>
      </c>
      <c r="C154">
        <v>4.16</v>
      </c>
      <c r="D154">
        <v>0.02</v>
      </c>
      <c r="E154">
        <v>2.5316455696202498</v>
      </c>
      <c r="F154" t="s">
        <v>2531</v>
      </c>
    </row>
    <row r="155" spans="1:6" x14ac:dyDescent="0.2">
      <c r="A155" t="s">
        <v>2284</v>
      </c>
      <c r="B155" t="s">
        <v>2532</v>
      </c>
      <c r="C155">
        <v>3.82</v>
      </c>
      <c r="D155">
        <v>0.01</v>
      </c>
      <c r="E155">
        <v>3.79746835443038</v>
      </c>
      <c r="F155" t="s">
        <v>2533</v>
      </c>
    </row>
    <row r="156" spans="1:6" x14ac:dyDescent="0.2">
      <c r="A156" t="s">
        <v>2284</v>
      </c>
      <c r="B156" t="s">
        <v>2534</v>
      </c>
      <c r="C156">
        <v>3.84</v>
      </c>
      <c r="D156">
        <v>0.02</v>
      </c>
      <c r="E156">
        <v>2.5316455696202498</v>
      </c>
      <c r="F156" t="s">
        <v>2535</v>
      </c>
    </row>
    <row r="157" spans="1:6" x14ac:dyDescent="0.2">
      <c r="A157" t="s">
        <v>2284</v>
      </c>
      <c r="B157" t="s">
        <v>2536</v>
      </c>
      <c r="C157">
        <v>3.1</v>
      </c>
      <c r="D157">
        <v>0.01</v>
      </c>
      <c r="E157">
        <v>5.0632911392404996</v>
      </c>
      <c r="F157" t="s">
        <v>1923</v>
      </c>
    </row>
    <row r="158" spans="1:6" x14ac:dyDescent="0.2">
      <c r="A158" t="s">
        <v>2284</v>
      </c>
      <c r="B158" t="s">
        <v>2537</v>
      </c>
      <c r="C158">
        <v>1.93</v>
      </c>
      <c r="D158" s="1">
        <v>1.1700000000000001E-9</v>
      </c>
      <c r="E158">
        <v>34.177215189873401</v>
      </c>
      <c r="F158" t="s">
        <v>1911</v>
      </c>
    </row>
    <row r="159" spans="1:6" x14ac:dyDescent="0.2">
      <c r="A159" t="s">
        <v>2284</v>
      </c>
      <c r="B159" t="s">
        <v>2538</v>
      </c>
      <c r="C159">
        <v>3.04</v>
      </c>
      <c r="D159">
        <v>0.02</v>
      </c>
      <c r="E159">
        <v>3.79746835443038</v>
      </c>
      <c r="F159" t="s">
        <v>2539</v>
      </c>
    </row>
    <row r="160" spans="1:6" x14ac:dyDescent="0.2">
      <c r="A160" t="s">
        <v>2284</v>
      </c>
      <c r="B160" t="s">
        <v>2540</v>
      </c>
      <c r="C160">
        <v>3.62</v>
      </c>
      <c r="D160" s="1">
        <v>1.43E-7</v>
      </c>
      <c r="E160">
        <v>11.3924050632911</v>
      </c>
      <c r="F160" t="s">
        <v>2541</v>
      </c>
    </row>
    <row r="161" spans="1:6" x14ac:dyDescent="0.2">
      <c r="A161" t="s">
        <v>2284</v>
      </c>
      <c r="B161" t="s">
        <v>2542</v>
      </c>
      <c r="C161">
        <v>3.03</v>
      </c>
      <c r="D161">
        <v>0.02</v>
      </c>
      <c r="E161">
        <v>3.79746835443038</v>
      </c>
      <c r="F161" t="s">
        <v>2543</v>
      </c>
    </row>
    <row r="162" spans="1:6" x14ac:dyDescent="0.2">
      <c r="A162" t="s">
        <v>2284</v>
      </c>
      <c r="B162" t="s">
        <v>2544</v>
      </c>
      <c r="C162">
        <v>2.27</v>
      </c>
      <c r="D162">
        <v>0.01</v>
      </c>
      <c r="E162">
        <v>6.3291139240506302</v>
      </c>
      <c r="F162" t="s">
        <v>2545</v>
      </c>
    </row>
    <row r="163" spans="1:6" x14ac:dyDescent="0.2">
      <c r="A163" t="s">
        <v>2284</v>
      </c>
      <c r="B163" t="s">
        <v>2546</v>
      </c>
      <c r="C163">
        <v>3.23</v>
      </c>
      <c r="D163" s="1">
        <v>1.22E-4</v>
      </c>
      <c r="E163">
        <v>7.59493670886076</v>
      </c>
      <c r="F163" t="s">
        <v>1857</v>
      </c>
    </row>
    <row r="164" spans="1:6" x14ac:dyDescent="0.2">
      <c r="A164" t="s">
        <v>2284</v>
      </c>
      <c r="B164" t="s">
        <v>2547</v>
      </c>
      <c r="C164">
        <v>3.6</v>
      </c>
      <c r="D164">
        <v>0.03</v>
      </c>
      <c r="E164">
        <v>2.5316455696202498</v>
      </c>
      <c r="F164" t="s">
        <v>2548</v>
      </c>
    </row>
    <row r="165" spans="1:6" x14ac:dyDescent="0.2">
      <c r="A165" t="s">
        <v>2284</v>
      </c>
      <c r="B165" t="s">
        <v>2549</v>
      </c>
      <c r="C165">
        <v>3.08</v>
      </c>
      <c r="D165">
        <v>0.02</v>
      </c>
      <c r="E165">
        <v>3.79746835443038</v>
      </c>
      <c r="F165" t="s">
        <v>2550</v>
      </c>
    </row>
    <row r="166" spans="1:6" x14ac:dyDescent="0.2">
      <c r="A166" t="s">
        <v>2284</v>
      </c>
      <c r="B166" t="s">
        <v>2551</v>
      </c>
      <c r="C166">
        <v>1.58</v>
      </c>
      <c r="D166">
        <v>0.01</v>
      </c>
      <c r="E166">
        <v>13.9240506329113</v>
      </c>
      <c r="F166" t="s">
        <v>2552</v>
      </c>
    </row>
    <row r="167" spans="1:6" x14ac:dyDescent="0.2">
      <c r="A167" t="s">
        <v>2284</v>
      </c>
      <c r="B167" t="s">
        <v>2553</v>
      </c>
      <c r="C167">
        <v>3.88</v>
      </c>
      <c r="D167" s="1">
        <v>4.6299999999999998E-4</v>
      </c>
      <c r="E167">
        <v>5.0632911392404996</v>
      </c>
      <c r="F167" t="s">
        <v>2554</v>
      </c>
    </row>
    <row r="168" spans="1:6" x14ac:dyDescent="0.2">
      <c r="A168" t="s">
        <v>2284</v>
      </c>
      <c r="B168" t="s">
        <v>2555</v>
      </c>
      <c r="C168">
        <v>1.52</v>
      </c>
      <c r="D168">
        <v>0.01</v>
      </c>
      <c r="E168">
        <v>10.126582278480999</v>
      </c>
      <c r="F168" t="s">
        <v>2556</v>
      </c>
    </row>
    <row r="169" spans="1:6" x14ac:dyDescent="0.2">
      <c r="A169" t="s">
        <v>2284</v>
      </c>
      <c r="B169" t="s">
        <v>2557</v>
      </c>
      <c r="C169">
        <v>2.67</v>
      </c>
      <c r="D169">
        <v>0.03</v>
      </c>
      <c r="E169">
        <v>3.79746835443038</v>
      </c>
      <c r="F169" t="s">
        <v>2558</v>
      </c>
    </row>
    <row r="170" spans="1:6" x14ac:dyDescent="0.2">
      <c r="A170" t="s">
        <v>2284</v>
      </c>
      <c r="B170" t="s">
        <v>2559</v>
      </c>
      <c r="C170">
        <v>4.3899999999999997</v>
      </c>
      <c r="D170">
        <v>0.01</v>
      </c>
      <c r="E170">
        <v>2.5316455696202498</v>
      </c>
      <c r="F170" t="s">
        <v>2560</v>
      </c>
    </row>
    <row r="171" spans="1:6" x14ac:dyDescent="0.2">
      <c r="A171" t="s">
        <v>2284</v>
      </c>
      <c r="B171" t="s">
        <v>2561</v>
      </c>
      <c r="C171">
        <v>3.44</v>
      </c>
      <c r="D171">
        <v>0.01</v>
      </c>
      <c r="E171">
        <v>3.79746835443038</v>
      </c>
      <c r="F171" t="s">
        <v>2562</v>
      </c>
    </row>
    <row r="172" spans="1:6" x14ac:dyDescent="0.2">
      <c r="A172" t="s">
        <v>2284</v>
      </c>
      <c r="B172" t="s">
        <v>2563</v>
      </c>
      <c r="C172">
        <v>4.09</v>
      </c>
      <c r="D172">
        <v>0.01</v>
      </c>
      <c r="E172">
        <v>3.79746835443038</v>
      </c>
      <c r="F172" t="s">
        <v>2564</v>
      </c>
    </row>
    <row r="173" spans="1:6" x14ac:dyDescent="0.2">
      <c r="A173" t="s">
        <v>2284</v>
      </c>
      <c r="B173" t="s">
        <v>2565</v>
      </c>
      <c r="C173">
        <v>2.11</v>
      </c>
      <c r="D173" s="1">
        <v>4.6700000000000001E-8</v>
      </c>
      <c r="E173">
        <v>25.3164556962025</v>
      </c>
      <c r="F173" t="s">
        <v>1876</v>
      </c>
    </row>
    <row r="174" spans="1:6" x14ac:dyDescent="0.2">
      <c r="A174" t="s">
        <v>2284</v>
      </c>
      <c r="B174" t="s">
        <v>2566</v>
      </c>
      <c r="C174">
        <v>4.3499999999999996</v>
      </c>
      <c r="D174" s="1">
        <v>1.3200000000000001E-4</v>
      </c>
      <c r="E174">
        <v>5.0632911392404996</v>
      </c>
      <c r="F174" t="s">
        <v>2567</v>
      </c>
    </row>
    <row r="175" spans="1:6" x14ac:dyDescent="0.2">
      <c r="A175" t="s">
        <v>2284</v>
      </c>
      <c r="B175" t="s">
        <v>2568</v>
      </c>
      <c r="C175">
        <v>4.3099999999999996</v>
      </c>
      <c r="D175">
        <v>0.01</v>
      </c>
      <c r="E175">
        <v>2.5316455696202498</v>
      </c>
      <c r="F175" t="s">
        <v>2569</v>
      </c>
    </row>
    <row r="176" spans="1:6" x14ac:dyDescent="0.2">
      <c r="A176" t="s">
        <v>2284</v>
      </c>
      <c r="B176" t="s">
        <v>2570</v>
      </c>
      <c r="C176">
        <v>1.99</v>
      </c>
      <c r="D176" s="1">
        <v>1.03E-9</v>
      </c>
      <c r="E176">
        <v>32.911392405063197</v>
      </c>
      <c r="F176" t="s">
        <v>1880</v>
      </c>
    </row>
    <row r="177" spans="1:6" x14ac:dyDescent="0.2">
      <c r="A177" t="s">
        <v>2284</v>
      </c>
      <c r="B177" t="s">
        <v>2571</v>
      </c>
      <c r="C177">
        <v>5.1100000000000003</v>
      </c>
      <c r="D177" s="1">
        <v>2.6499999999999999E-4</v>
      </c>
      <c r="E177">
        <v>3.79746835443038</v>
      </c>
      <c r="F177" t="s">
        <v>2572</v>
      </c>
    </row>
    <row r="178" spans="1:6" x14ac:dyDescent="0.2">
      <c r="A178" t="s">
        <v>2284</v>
      </c>
      <c r="B178" t="s">
        <v>2573</v>
      </c>
      <c r="C178">
        <v>6.16</v>
      </c>
      <c r="D178">
        <v>0.04</v>
      </c>
      <c r="E178">
        <v>1.26582278481012</v>
      </c>
      <c r="F178" t="s">
        <v>2574</v>
      </c>
    </row>
    <row r="179" spans="1:6" x14ac:dyDescent="0.2">
      <c r="A179" t="s">
        <v>2284</v>
      </c>
      <c r="B179" t="s">
        <v>2575</v>
      </c>
      <c r="C179">
        <v>1.53</v>
      </c>
      <c r="D179" s="1">
        <v>5.4499999999999998E-8</v>
      </c>
      <c r="E179">
        <v>37.974683544303801</v>
      </c>
      <c r="F179" t="s">
        <v>1908</v>
      </c>
    </row>
    <row r="180" spans="1:6" x14ac:dyDescent="0.2">
      <c r="A180" t="s">
        <v>2284</v>
      </c>
      <c r="B180" t="s">
        <v>2576</v>
      </c>
      <c r="C180">
        <v>3.78</v>
      </c>
      <c r="D180">
        <v>0.03</v>
      </c>
      <c r="E180">
        <v>2.5316455696202498</v>
      </c>
      <c r="F180" t="s">
        <v>2577</v>
      </c>
    </row>
    <row r="181" spans="1:6" x14ac:dyDescent="0.2">
      <c r="A181" t="s">
        <v>2284</v>
      </c>
      <c r="B181" t="s">
        <v>2578</v>
      </c>
      <c r="C181">
        <v>2.69</v>
      </c>
      <c r="D181">
        <v>0.03</v>
      </c>
      <c r="E181">
        <v>3.79746835443038</v>
      </c>
      <c r="F181" t="s">
        <v>2579</v>
      </c>
    </row>
    <row r="182" spans="1:6" x14ac:dyDescent="0.2">
      <c r="A182" t="s">
        <v>2284</v>
      </c>
      <c r="B182" t="s">
        <v>2580</v>
      </c>
      <c r="C182">
        <v>1.1399999999999999</v>
      </c>
      <c r="D182">
        <v>0.01</v>
      </c>
      <c r="E182">
        <v>18.9873417721519</v>
      </c>
      <c r="F182" t="s">
        <v>1867</v>
      </c>
    </row>
    <row r="183" spans="1:6" x14ac:dyDescent="0.2">
      <c r="A183" t="s">
        <v>2284</v>
      </c>
      <c r="B183" t="s">
        <v>2581</v>
      </c>
      <c r="C183">
        <v>3.66</v>
      </c>
      <c r="D183">
        <v>0.01</v>
      </c>
      <c r="E183">
        <v>3.79746835443038</v>
      </c>
      <c r="F183" t="s">
        <v>2582</v>
      </c>
    </row>
    <row r="184" spans="1:6" x14ac:dyDescent="0.2">
      <c r="A184" t="s">
        <v>2284</v>
      </c>
      <c r="B184" t="s">
        <v>2583</v>
      </c>
      <c r="C184">
        <v>2.63</v>
      </c>
      <c r="D184">
        <v>0.03</v>
      </c>
      <c r="E184">
        <v>3.79746835443038</v>
      </c>
      <c r="F184" t="s">
        <v>2584</v>
      </c>
    </row>
    <row r="185" spans="1:6" x14ac:dyDescent="0.2">
      <c r="A185" t="s">
        <v>2284</v>
      </c>
      <c r="B185" t="s">
        <v>2585</v>
      </c>
      <c r="C185">
        <v>5.21</v>
      </c>
      <c r="D185" s="1">
        <v>2.1599999999999999E-4</v>
      </c>
      <c r="E185">
        <v>3.79746835443038</v>
      </c>
      <c r="F185" t="s">
        <v>2586</v>
      </c>
    </row>
    <row r="186" spans="1:6" x14ac:dyDescent="0.2">
      <c r="A186" t="s">
        <v>2587</v>
      </c>
      <c r="B186" t="s">
        <v>2588</v>
      </c>
      <c r="C186">
        <v>2.0099999999999998</v>
      </c>
      <c r="D186">
        <v>0.04</v>
      </c>
      <c r="E186">
        <v>5.0632911392404996</v>
      </c>
      <c r="F186" t="s">
        <v>2589</v>
      </c>
    </row>
    <row r="187" spans="1:6" x14ac:dyDescent="0.2">
      <c r="A187" t="s">
        <v>2587</v>
      </c>
      <c r="B187" t="s">
        <v>2590</v>
      </c>
      <c r="C187">
        <v>5.89</v>
      </c>
      <c r="D187">
        <v>0.05</v>
      </c>
      <c r="E187">
        <v>1.26582278481012</v>
      </c>
      <c r="F187" t="s">
        <v>2591</v>
      </c>
    </row>
    <row r="188" spans="1:6" x14ac:dyDescent="0.2">
      <c r="A188" t="s">
        <v>2587</v>
      </c>
      <c r="B188" t="s">
        <v>2592</v>
      </c>
      <c r="C188">
        <v>3</v>
      </c>
      <c r="D188" s="1">
        <v>1.1399999999999999E-18</v>
      </c>
      <c r="E188">
        <v>36.708860759493597</v>
      </c>
      <c r="F188" t="s">
        <v>2593</v>
      </c>
    </row>
    <row r="189" spans="1:6" x14ac:dyDescent="0.2">
      <c r="A189" t="s">
        <v>2587</v>
      </c>
      <c r="B189" t="s">
        <v>2594</v>
      </c>
      <c r="C189">
        <v>3.3</v>
      </c>
      <c r="D189" s="1">
        <v>2.6400000000000001E-17</v>
      </c>
      <c r="E189">
        <v>30.379746835443001</v>
      </c>
      <c r="F189" t="s">
        <v>2595</v>
      </c>
    </row>
    <row r="190" spans="1:6" x14ac:dyDescent="0.2">
      <c r="A190" t="s">
        <v>2587</v>
      </c>
      <c r="B190" t="s">
        <v>2596</v>
      </c>
      <c r="C190">
        <v>2.98</v>
      </c>
      <c r="D190" s="1">
        <v>8.1600000000000005E-5</v>
      </c>
      <c r="E190">
        <v>8.86075949367088</v>
      </c>
      <c r="F190" t="s">
        <v>1213</v>
      </c>
    </row>
    <row r="191" spans="1:6" x14ac:dyDescent="0.2">
      <c r="A191" t="s">
        <v>2587</v>
      </c>
      <c r="B191" t="s">
        <v>2597</v>
      </c>
      <c r="C191">
        <v>0.71</v>
      </c>
      <c r="D191">
        <v>0.01</v>
      </c>
      <c r="E191">
        <v>43.037974683544299</v>
      </c>
      <c r="F191" t="s">
        <v>2598</v>
      </c>
    </row>
    <row r="192" spans="1:6" x14ac:dyDescent="0.2">
      <c r="A192" t="s">
        <v>2587</v>
      </c>
      <c r="B192" t="s">
        <v>2599</v>
      </c>
      <c r="C192">
        <v>2.64</v>
      </c>
      <c r="D192">
        <v>0.03</v>
      </c>
      <c r="E192">
        <v>3.79746835443038</v>
      </c>
      <c r="F192" t="s">
        <v>2600</v>
      </c>
    </row>
    <row r="193" spans="1:6" x14ac:dyDescent="0.2">
      <c r="A193" t="s">
        <v>2587</v>
      </c>
      <c r="B193" t="s">
        <v>2601</v>
      </c>
      <c r="C193">
        <v>6.16</v>
      </c>
      <c r="D193">
        <v>0.04</v>
      </c>
      <c r="E193">
        <v>1.26582278481012</v>
      </c>
      <c r="F193" t="s">
        <v>2602</v>
      </c>
    </row>
    <row r="194" spans="1:6" x14ac:dyDescent="0.2">
      <c r="A194" t="s">
        <v>2587</v>
      </c>
      <c r="B194" t="s">
        <v>2603</v>
      </c>
      <c r="C194">
        <v>2.2599999999999998</v>
      </c>
      <c r="D194" s="1">
        <v>7.4800000000000003E-16</v>
      </c>
      <c r="E194">
        <v>44.303797468354396</v>
      </c>
      <c r="F194" t="s">
        <v>2604</v>
      </c>
    </row>
    <row r="195" spans="1:6" x14ac:dyDescent="0.2">
      <c r="A195" t="s">
        <v>2587</v>
      </c>
      <c r="B195" t="s">
        <v>2605</v>
      </c>
      <c r="C195">
        <v>2.0099999999999998</v>
      </c>
      <c r="D195" s="1">
        <v>2.57E-17</v>
      </c>
      <c r="E195">
        <v>54.430379746835399</v>
      </c>
      <c r="F195" t="s">
        <v>2606</v>
      </c>
    </row>
    <row r="196" spans="1:6" x14ac:dyDescent="0.2">
      <c r="A196" t="s">
        <v>2587</v>
      </c>
      <c r="B196" t="s">
        <v>2607</v>
      </c>
      <c r="C196">
        <v>5.89</v>
      </c>
      <c r="D196">
        <v>0.05</v>
      </c>
      <c r="E196">
        <v>1.26582278481012</v>
      </c>
      <c r="F196" t="s">
        <v>2608</v>
      </c>
    </row>
    <row r="197" spans="1:6" x14ac:dyDescent="0.2">
      <c r="A197" t="s">
        <v>2587</v>
      </c>
      <c r="B197" t="s">
        <v>2609</v>
      </c>
      <c r="C197">
        <v>3.76</v>
      </c>
      <c r="D197">
        <v>0.01</v>
      </c>
      <c r="E197">
        <v>3.79746835443038</v>
      </c>
      <c r="F197" t="s">
        <v>2610</v>
      </c>
    </row>
    <row r="198" spans="1:6" x14ac:dyDescent="0.2">
      <c r="A198" t="s">
        <v>2587</v>
      </c>
      <c r="B198" t="s">
        <v>2611</v>
      </c>
      <c r="C198">
        <v>2.17</v>
      </c>
      <c r="D198">
        <v>0.03</v>
      </c>
      <c r="E198">
        <v>5.0632911392404996</v>
      </c>
      <c r="F198" t="s">
        <v>2612</v>
      </c>
    </row>
    <row r="199" spans="1:6" x14ac:dyDescent="0.2">
      <c r="A199" t="s">
        <v>2587</v>
      </c>
      <c r="B199" t="s">
        <v>2613</v>
      </c>
      <c r="C199">
        <v>2.06</v>
      </c>
      <c r="D199" s="1">
        <v>1.8799999999999999E-17</v>
      </c>
      <c r="E199">
        <v>53.164556962025301</v>
      </c>
      <c r="F199" t="s">
        <v>2614</v>
      </c>
    </row>
    <row r="200" spans="1:6" x14ac:dyDescent="0.2">
      <c r="A200" t="s">
        <v>2587</v>
      </c>
      <c r="B200" t="s">
        <v>2615</v>
      </c>
      <c r="C200">
        <v>2.95</v>
      </c>
      <c r="D200">
        <v>0.01</v>
      </c>
      <c r="E200">
        <v>5.0632911392404996</v>
      </c>
      <c r="F200" t="s">
        <v>2616</v>
      </c>
    </row>
    <row r="201" spans="1:6" x14ac:dyDescent="0.2">
      <c r="A201" t="s">
        <v>2587</v>
      </c>
      <c r="B201" t="s">
        <v>2617</v>
      </c>
      <c r="C201">
        <v>6.48</v>
      </c>
      <c r="D201">
        <v>0.03</v>
      </c>
      <c r="E201">
        <v>1.26582278481012</v>
      </c>
      <c r="F201" t="s">
        <v>2618</v>
      </c>
    </row>
    <row r="202" spans="1:6" x14ac:dyDescent="0.2">
      <c r="A202" t="s">
        <v>2587</v>
      </c>
      <c r="B202" t="s">
        <v>2619</v>
      </c>
      <c r="C202">
        <v>5.74</v>
      </c>
      <c r="D202" s="1">
        <v>6.9099999999999999E-5</v>
      </c>
      <c r="E202">
        <v>3.79746835443038</v>
      </c>
      <c r="F202" t="s">
        <v>2620</v>
      </c>
    </row>
    <row r="203" spans="1:6" x14ac:dyDescent="0.2">
      <c r="A203" t="s">
        <v>2587</v>
      </c>
      <c r="B203" t="s">
        <v>2621</v>
      </c>
      <c r="C203">
        <v>5.16</v>
      </c>
      <c r="D203" s="1">
        <v>2.4000000000000001E-4</v>
      </c>
      <c r="E203">
        <v>3.79746835443038</v>
      </c>
      <c r="F203" t="s">
        <v>2622</v>
      </c>
    </row>
    <row r="204" spans="1:6" x14ac:dyDescent="0.2">
      <c r="A204" t="s">
        <v>2587</v>
      </c>
      <c r="B204" t="s">
        <v>2623</v>
      </c>
      <c r="C204">
        <v>2.36</v>
      </c>
      <c r="D204" s="1">
        <v>1.37E-19</v>
      </c>
      <c r="E204">
        <v>50.632911392404999</v>
      </c>
      <c r="F204" t="s">
        <v>2624</v>
      </c>
    </row>
    <row r="205" spans="1:6" x14ac:dyDescent="0.2">
      <c r="A205" t="s">
        <v>2587</v>
      </c>
      <c r="B205" t="s">
        <v>2625</v>
      </c>
      <c r="C205">
        <v>5.74</v>
      </c>
      <c r="D205" s="1">
        <v>6.9099999999999999E-5</v>
      </c>
      <c r="E205">
        <v>3.79746835443038</v>
      </c>
      <c r="F205" t="s">
        <v>2626</v>
      </c>
    </row>
    <row r="206" spans="1:6" x14ac:dyDescent="0.2">
      <c r="A206" t="s">
        <v>2587</v>
      </c>
      <c r="B206" t="s">
        <v>2627</v>
      </c>
      <c r="C206">
        <v>2.09</v>
      </c>
      <c r="D206">
        <v>0.04</v>
      </c>
      <c r="E206">
        <v>5.0632911392404996</v>
      </c>
      <c r="F206" t="s">
        <v>2628</v>
      </c>
    </row>
    <row r="207" spans="1:6" x14ac:dyDescent="0.2">
      <c r="A207" t="s">
        <v>2587</v>
      </c>
      <c r="B207" t="s">
        <v>2629</v>
      </c>
      <c r="C207">
        <v>3.96</v>
      </c>
      <c r="D207">
        <v>0.01</v>
      </c>
      <c r="E207">
        <v>3.79746835443038</v>
      </c>
      <c r="F207" t="s">
        <v>2630</v>
      </c>
    </row>
    <row r="208" spans="1:6" x14ac:dyDescent="0.2">
      <c r="A208" t="s">
        <v>2587</v>
      </c>
      <c r="B208" t="s">
        <v>2631</v>
      </c>
      <c r="C208">
        <v>3.31</v>
      </c>
      <c r="D208" s="1">
        <v>3.8799999999999997E-8</v>
      </c>
      <c r="E208">
        <v>13.9240506329113</v>
      </c>
      <c r="F208" t="s">
        <v>2632</v>
      </c>
    </row>
    <row r="209" spans="1:6" x14ac:dyDescent="0.2">
      <c r="A209" t="s">
        <v>2587</v>
      </c>
      <c r="B209" t="s">
        <v>2633</v>
      </c>
      <c r="C209">
        <v>3.78</v>
      </c>
      <c r="D209">
        <v>0.01</v>
      </c>
      <c r="E209">
        <v>3.79746835443038</v>
      </c>
      <c r="F209" t="s">
        <v>2634</v>
      </c>
    </row>
    <row r="210" spans="1:6" x14ac:dyDescent="0.2">
      <c r="A210" t="s">
        <v>2587</v>
      </c>
      <c r="B210" t="s">
        <v>2635</v>
      </c>
      <c r="C210">
        <v>1.07</v>
      </c>
      <c r="D210" s="1">
        <v>6.7900000000000003E-10</v>
      </c>
      <c r="E210">
        <v>65.822784810126507</v>
      </c>
      <c r="F210" t="s">
        <v>2636</v>
      </c>
    </row>
    <row r="211" spans="1:6" x14ac:dyDescent="0.2">
      <c r="A211" t="s">
        <v>2587</v>
      </c>
      <c r="B211" t="s">
        <v>2637</v>
      </c>
      <c r="C211">
        <v>2.25</v>
      </c>
      <c r="D211" s="1">
        <v>5.6999999999999995E-19</v>
      </c>
      <c r="E211">
        <v>51.898734177215097</v>
      </c>
      <c r="F211" t="s">
        <v>2638</v>
      </c>
    </row>
    <row r="212" spans="1:6" x14ac:dyDescent="0.2">
      <c r="A212" t="s">
        <v>2587</v>
      </c>
      <c r="B212" t="s">
        <v>2639</v>
      </c>
      <c r="C212">
        <v>3.99</v>
      </c>
      <c r="D212">
        <v>0.02</v>
      </c>
      <c r="E212">
        <v>2.5316455696202498</v>
      </c>
      <c r="F212" t="s">
        <v>2640</v>
      </c>
    </row>
    <row r="213" spans="1:6" x14ac:dyDescent="0.2">
      <c r="A213" t="s">
        <v>2587</v>
      </c>
      <c r="B213" t="s">
        <v>2641</v>
      </c>
      <c r="C213">
        <v>6.16</v>
      </c>
      <c r="D213">
        <v>0.04</v>
      </c>
      <c r="E213">
        <v>1.26582278481012</v>
      </c>
      <c r="F213" t="s">
        <v>2642</v>
      </c>
    </row>
    <row r="214" spans="1:6" x14ac:dyDescent="0.2">
      <c r="A214" t="s">
        <v>2587</v>
      </c>
      <c r="B214" t="s">
        <v>2643</v>
      </c>
      <c r="C214">
        <v>2.4500000000000002</v>
      </c>
      <c r="D214">
        <v>0.02</v>
      </c>
      <c r="E214">
        <v>5.0632911392404996</v>
      </c>
      <c r="F214" t="s">
        <v>2644</v>
      </c>
    </row>
    <row r="215" spans="1:6" x14ac:dyDescent="0.2">
      <c r="A215" t="s">
        <v>2587</v>
      </c>
      <c r="B215" t="s">
        <v>2645</v>
      </c>
      <c r="C215">
        <v>2.6</v>
      </c>
      <c r="D215" s="1">
        <v>1.36E-4</v>
      </c>
      <c r="E215">
        <v>10.126582278480999</v>
      </c>
      <c r="F215" t="s">
        <v>2646</v>
      </c>
    </row>
    <row r="216" spans="1:6" x14ac:dyDescent="0.2">
      <c r="A216" t="s">
        <v>2587</v>
      </c>
      <c r="B216" t="s">
        <v>2647</v>
      </c>
      <c r="C216">
        <v>1.43</v>
      </c>
      <c r="D216" s="1">
        <v>8.5500000000000005E-15</v>
      </c>
      <c r="E216">
        <v>67.088607594936704</v>
      </c>
      <c r="F216" t="s">
        <v>2648</v>
      </c>
    </row>
    <row r="217" spans="1:6" x14ac:dyDescent="0.2">
      <c r="A217" t="s">
        <v>2587</v>
      </c>
      <c r="B217" t="s">
        <v>2649</v>
      </c>
      <c r="C217">
        <v>2.1</v>
      </c>
      <c r="D217" s="1">
        <v>6.5300000000000001E-19</v>
      </c>
      <c r="E217">
        <v>55.696202531645497</v>
      </c>
      <c r="F217" t="s">
        <v>2650</v>
      </c>
    </row>
    <row r="218" spans="1:6" x14ac:dyDescent="0.2">
      <c r="A218" t="s">
        <v>2587</v>
      </c>
      <c r="B218" t="s">
        <v>2651</v>
      </c>
      <c r="C218">
        <v>2.5299999999999998</v>
      </c>
      <c r="D218" s="1">
        <v>1.7899999999999999E-15</v>
      </c>
      <c r="E218">
        <v>37.974683544303801</v>
      </c>
      <c r="F218" t="s">
        <v>2652</v>
      </c>
    </row>
    <row r="219" spans="1:6" x14ac:dyDescent="0.2">
      <c r="A219" t="s">
        <v>2587</v>
      </c>
      <c r="B219" t="s">
        <v>2653</v>
      </c>
      <c r="C219">
        <v>2.83</v>
      </c>
      <c r="D219" s="1">
        <v>2.8800000000000001E-17</v>
      </c>
      <c r="E219">
        <v>36.708860759493597</v>
      </c>
      <c r="F219" t="s">
        <v>2654</v>
      </c>
    </row>
    <row r="220" spans="1:6" x14ac:dyDescent="0.2">
      <c r="A220" t="s">
        <v>2587</v>
      </c>
      <c r="B220" t="s">
        <v>2655</v>
      </c>
      <c r="C220">
        <v>1.05</v>
      </c>
      <c r="D220" s="1">
        <v>2.5500000000000001E-9</v>
      </c>
      <c r="E220">
        <v>64.556962025316395</v>
      </c>
      <c r="F220" t="s">
        <v>2656</v>
      </c>
    </row>
    <row r="221" spans="1:6" x14ac:dyDescent="0.2">
      <c r="A221" t="s">
        <v>2587</v>
      </c>
      <c r="B221" t="s">
        <v>2657</v>
      </c>
      <c r="C221">
        <v>2.06</v>
      </c>
      <c r="D221" s="1">
        <v>1.8799999999999999E-17</v>
      </c>
      <c r="E221">
        <v>53.164556962025301</v>
      </c>
      <c r="F221" t="s">
        <v>2658</v>
      </c>
    </row>
    <row r="222" spans="1:6" x14ac:dyDescent="0.2">
      <c r="A222" t="s">
        <v>2587</v>
      </c>
      <c r="B222" t="s">
        <v>2659</v>
      </c>
      <c r="C222">
        <v>-1.53</v>
      </c>
      <c r="D222">
        <v>0.01</v>
      </c>
      <c r="E222">
        <v>6.3291139240506302</v>
      </c>
      <c r="F222" t="s">
        <v>2660</v>
      </c>
    </row>
    <row r="223" spans="1:6" x14ac:dyDescent="0.2">
      <c r="A223" t="s">
        <v>2587</v>
      </c>
      <c r="B223" t="s">
        <v>2661</v>
      </c>
      <c r="C223">
        <v>1.54</v>
      </c>
      <c r="D223" s="1">
        <v>3.4999999999999999E-9</v>
      </c>
      <c r="E223">
        <v>43.037974683544299</v>
      </c>
      <c r="F223" t="s">
        <v>2662</v>
      </c>
    </row>
    <row r="224" spans="1:6" x14ac:dyDescent="0.2">
      <c r="A224" t="s">
        <v>2587</v>
      </c>
      <c r="B224" t="s">
        <v>2663</v>
      </c>
      <c r="C224">
        <v>2.59</v>
      </c>
      <c r="D224">
        <v>0.01</v>
      </c>
      <c r="E224">
        <v>5.0632911392404996</v>
      </c>
      <c r="F224" t="s">
        <v>2664</v>
      </c>
    </row>
    <row r="225" spans="1:6" x14ac:dyDescent="0.2">
      <c r="A225" t="s">
        <v>2587</v>
      </c>
      <c r="B225" t="s">
        <v>2665</v>
      </c>
      <c r="C225">
        <v>6.89</v>
      </c>
      <c r="D225">
        <v>0.03</v>
      </c>
      <c r="E225">
        <v>1.26582278481012</v>
      </c>
      <c r="F225" t="s">
        <v>2666</v>
      </c>
    </row>
    <row r="226" spans="1:6" x14ac:dyDescent="0.2">
      <c r="A226" t="s">
        <v>2587</v>
      </c>
      <c r="B226" t="s">
        <v>2667</v>
      </c>
      <c r="C226">
        <v>2.72</v>
      </c>
      <c r="D226" s="1">
        <v>5.2000000000000001E-17</v>
      </c>
      <c r="E226">
        <v>37.974683544303801</v>
      </c>
      <c r="F226" t="s">
        <v>2668</v>
      </c>
    </row>
    <row r="227" spans="1:6" x14ac:dyDescent="0.2">
      <c r="A227" t="s">
        <v>2587</v>
      </c>
      <c r="B227" t="s">
        <v>2669</v>
      </c>
      <c r="C227">
        <v>2.4500000000000002</v>
      </c>
      <c r="D227">
        <v>0.02</v>
      </c>
      <c r="E227">
        <v>5.0632911392404996</v>
      </c>
      <c r="F227" t="s">
        <v>2670</v>
      </c>
    </row>
    <row r="228" spans="1:6" x14ac:dyDescent="0.2">
      <c r="A228" t="s">
        <v>2587</v>
      </c>
      <c r="B228" t="s">
        <v>2671</v>
      </c>
      <c r="C228">
        <v>2.46</v>
      </c>
      <c r="D228">
        <v>0.05</v>
      </c>
      <c r="E228">
        <v>3.79746835443038</v>
      </c>
      <c r="F228" t="s">
        <v>2672</v>
      </c>
    </row>
    <row r="229" spans="1:6" x14ac:dyDescent="0.2">
      <c r="A229" t="s">
        <v>2587</v>
      </c>
      <c r="B229" t="s">
        <v>2673</v>
      </c>
      <c r="C229">
        <v>2.2000000000000002</v>
      </c>
      <c r="D229" s="1">
        <v>1.7699999999999998E-18</v>
      </c>
      <c r="E229">
        <v>51.898734177215097</v>
      </c>
      <c r="F229" t="s">
        <v>2674</v>
      </c>
    </row>
    <row r="230" spans="1:6" x14ac:dyDescent="0.2">
      <c r="A230" t="s">
        <v>2587</v>
      </c>
      <c r="B230" t="s">
        <v>2675</v>
      </c>
      <c r="C230">
        <v>3.96</v>
      </c>
      <c r="D230">
        <v>0.01</v>
      </c>
      <c r="E230">
        <v>3.79746835443038</v>
      </c>
      <c r="F230" t="s">
        <v>2676</v>
      </c>
    </row>
    <row r="231" spans="1:6" x14ac:dyDescent="0.2">
      <c r="A231" t="s">
        <v>2587</v>
      </c>
      <c r="B231" t="s">
        <v>2677</v>
      </c>
      <c r="C231">
        <v>0.56000000000000005</v>
      </c>
      <c r="D231" s="1">
        <v>2.2000000000000001E-6</v>
      </c>
      <c r="E231">
        <v>81.012658227848107</v>
      </c>
      <c r="F231" t="s">
        <v>2678</v>
      </c>
    </row>
    <row r="232" spans="1:6" x14ac:dyDescent="0.2">
      <c r="A232" t="s">
        <v>2587</v>
      </c>
      <c r="B232" t="s">
        <v>2679</v>
      </c>
      <c r="C232">
        <v>2.46</v>
      </c>
      <c r="D232">
        <v>0.05</v>
      </c>
      <c r="E232">
        <v>3.79746835443038</v>
      </c>
      <c r="F232" t="s">
        <v>2680</v>
      </c>
    </row>
    <row r="233" spans="1:6" x14ac:dyDescent="0.2">
      <c r="A233" t="s">
        <v>2587</v>
      </c>
      <c r="B233" t="s">
        <v>2681</v>
      </c>
      <c r="C233">
        <v>3.47</v>
      </c>
      <c r="D233" s="1">
        <v>9.5899999999999997E-6</v>
      </c>
      <c r="E233">
        <v>8.86075949367088</v>
      </c>
      <c r="F233" t="s">
        <v>2682</v>
      </c>
    </row>
    <row r="234" spans="1:6" x14ac:dyDescent="0.2">
      <c r="A234" t="s">
        <v>2587</v>
      </c>
      <c r="B234" t="s">
        <v>2683</v>
      </c>
      <c r="C234">
        <v>6.48</v>
      </c>
      <c r="D234">
        <v>0.03</v>
      </c>
      <c r="E234">
        <v>1.26582278481012</v>
      </c>
      <c r="F234" t="s">
        <v>2684</v>
      </c>
    </row>
    <row r="235" spans="1:6" x14ac:dyDescent="0.2">
      <c r="A235" t="s">
        <v>2587</v>
      </c>
      <c r="B235" t="s">
        <v>2685</v>
      </c>
      <c r="C235">
        <v>2.99</v>
      </c>
      <c r="D235">
        <v>0.02</v>
      </c>
      <c r="E235">
        <v>3.79746835443038</v>
      </c>
      <c r="F235" t="s">
        <v>2686</v>
      </c>
    </row>
    <row r="236" spans="1:6" x14ac:dyDescent="0.2">
      <c r="A236" t="s">
        <v>2587</v>
      </c>
      <c r="B236" t="s">
        <v>2687</v>
      </c>
      <c r="C236">
        <v>3.66</v>
      </c>
      <c r="D236">
        <v>0.01</v>
      </c>
      <c r="E236">
        <v>3.79746835443038</v>
      </c>
      <c r="F236" t="s">
        <v>2688</v>
      </c>
    </row>
    <row r="237" spans="1:6" x14ac:dyDescent="0.2">
      <c r="A237" t="s">
        <v>2587</v>
      </c>
      <c r="B237" t="s">
        <v>2689</v>
      </c>
      <c r="C237">
        <v>4.6100000000000003</v>
      </c>
      <c r="D237" s="1">
        <v>7.5299999999999998E-4</v>
      </c>
      <c r="E237">
        <v>3.79746835443038</v>
      </c>
      <c r="F237" t="s">
        <v>2690</v>
      </c>
    </row>
    <row r="238" spans="1:6" x14ac:dyDescent="0.2">
      <c r="A238" t="s">
        <v>2587</v>
      </c>
      <c r="B238" t="s">
        <v>2691</v>
      </c>
      <c r="C238">
        <v>6.16</v>
      </c>
      <c r="D238">
        <v>0.04</v>
      </c>
      <c r="E238">
        <v>1.26582278481012</v>
      </c>
      <c r="F238" t="s">
        <v>2692</v>
      </c>
    </row>
    <row r="239" spans="1:6" x14ac:dyDescent="0.2">
      <c r="A239" t="s">
        <v>2587</v>
      </c>
      <c r="B239" t="s">
        <v>2693</v>
      </c>
      <c r="C239">
        <v>6.48</v>
      </c>
      <c r="D239">
        <v>0.03</v>
      </c>
      <c r="E239">
        <v>1.26582278481012</v>
      </c>
      <c r="F239" t="s">
        <v>2694</v>
      </c>
    </row>
    <row r="240" spans="1:6" x14ac:dyDescent="0.2">
      <c r="A240" t="s">
        <v>2587</v>
      </c>
      <c r="B240" t="s">
        <v>2695</v>
      </c>
      <c r="C240">
        <v>3.42</v>
      </c>
      <c r="D240">
        <v>0.01</v>
      </c>
      <c r="E240">
        <v>3.79746835443038</v>
      </c>
      <c r="F240" t="s">
        <v>2696</v>
      </c>
    </row>
    <row r="241" spans="1:6" x14ac:dyDescent="0.2">
      <c r="A241" t="s">
        <v>2587</v>
      </c>
      <c r="B241" t="s">
        <v>2697</v>
      </c>
      <c r="C241">
        <v>2.62</v>
      </c>
      <c r="D241">
        <v>0.03</v>
      </c>
      <c r="E241">
        <v>3.79746835443038</v>
      </c>
      <c r="F241" t="s">
        <v>2698</v>
      </c>
    </row>
    <row r="242" spans="1:6" x14ac:dyDescent="0.2">
      <c r="A242" t="s">
        <v>2587</v>
      </c>
      <c r="B242" t="s">
        <v>2699</v>
      </c>
      <c r="C242">
        <v>3.96</v>
      </c>
      <c r="D242">
        <v>0.01</v>
      </c>
      <c r="E242">
        <v>3.79746835443038</v>
      </c>
      <c r="F242" t="s">
        <v>2700</v>
      </c>
    </row>
    <row r="243" spans="1:6" x14ac:dyDescent="0.2">
      <c r="A243" t="s">
        <v>2587</v>
      </c>
      <c r="B243" t="s">
        <v>2701</v>
      </c>
      <c r="C243">
        <v>4.71</v>
      </c>
      <c r="D243" s="1">
        <v>6.11E-4</v>
      </c>
      <c r="E243">
        <v>3.79746835443038</v>
      </c>
      <c r="F243" t="s">
        <v>2702</v>
      </c>
    </row>
    <row r="244" spans="1:6" x14ac:dyDescent="0.2">
      <c r="A244" t="s">
        <v>2587</v>
      </c>
      <c r="B244" t="s">
        <v>2703</v>
      </c>
      <c r="C244">
        <v>3.71</v>
      </c>
      <c r="D244">
        <v>0.01</v>
      </c>
      <c r="E244">
        <v>3.79746835443038</v>
      </c>
      <c r="F244" t="s">
        <v>2704</v>
      </c>
    </row>
    <row r="245" spans="1:6" x14ac:dyDescent="0.2">
      <c r="A245" t="s">
        <v>2587</v>
      </c>
      <c r="B245" t="s">
        <v>2705</v>
      </c>
      <c r="C245">
        <v>4.51</v>
      </c>
      <c r="D245" s="1">
        <v>9.1399999999999999E-4</v>
      </c>
      <c r="E245">
        <v>3.79746835443038</v>
      </c>
      <c r="F245" t="s">
        <v>2706</v>
      </c>
    </row>
    <row r="246" spans="1:6" x14ac:dyDescent="0.2">
      <c r="A246" t="s">
        <v>2587</v>
      </c>
      <c r="B246" t="s">
        <v>2707</v>
      </c>
      <c r="C246">
        <v>2.09</v>
      </c>
      <c r="D246">
        <v>0.04</v>
      </c>
      <c r="E246">
        <v>5.0632911392404996</v>
      </c>
      <c r="F246" t="s">
        <v>2708</v>
      </c>
    </row>
    <row r="247" spans="1:6" x14ac:dyDescent="0.2">
      <c r="A247" t="s">
        <v>2587</v>
      </c>
      <c r="B247" t="s">
        <v>2709</v>
      </c>
      <c r="C247">
        <v>2.36</v>
      </c>
      <c r="D247" s="1">
        <v>1.32E-19</v>
      </c>
      <c r="E247">
        <v>50.632911392404999</v>
      </c>
      <c r="F247" t="s">
        <v>2710</v>
      </c>
    </row>
    <row r="248" spans="1:6" x14ac:dyDescent="0.2">
      <c r="A248" t="s">
        <v>2587</v>
      </c>
      <c r="B248" t="s">
        <v>2711</v>
      </c>
      <c r="C248">
        <v>2.23</v>
      </c>
      <c r="D248" s="1">
        <v>8.3199999999999998E-19</v>
      </c>
      <c r="E248">
        <v>51.898734177215097</v>
      </c>
      <c r="F248" t="s">
        <v>2712</v>
      </c>
    </row>
    <row r="249" spans="1:6" x14ac:dyDescent="0.2">
      <c r="A249" t="s">
        <v>2587</v>
      </c>
      <c r="B249" t="s">
        <v>2713</v>
      </c>
      <c r="C249">
        <v>2.25</v>
      </c>
      <c r="D249" s="1">
        <v>5.4999999999999996E-19</v>
      </c>
      <c r="E249">
        <v>51.898734177215097</v>
      </c>
      <c r="F249" t="s">
        <v>2714</v>
      </c>
    </row>
    <row r="250" spans="1:6" x14ac:dyDescent="0.2">
      <c r="A250" t="s">
        <v>2587</v>
      </c>
      <c r="B250" t="s">
        <v>2715</v>
      </c>
      <c r="C250">
        <v>3.78</v>
      </c>
      <c r="D250">
        <v>0.01</v>
      </c>
      <c r="E250">
        <v>3.79746835443038</v>
      </c>
      <c r="F250" t="s">
        <v>2716</v>
      </c>
    </row>
    <row r="251" spans="1:6" x14ac:dyDescent="0.2">
      <c r="A251" t="s">
        <v>2587</v>
      </c>
      <c r="B251" t="s">
        <v>2717</v>
      </c>
      <c r="C251">
        <v>2.15</v>
      </c>
      <c r="D251" s="1">
        <v>2.6899999999999999E-15</v>
      </c>
      <c r="E251">
        <v>45.569620253164501</v>
      </c>
      <c r="F251" t="s">
        <v>2718</v>
      </c>
    </row>
    <row r="252" spans="1:6" x14ac:dyDescent="0.2">
      <c r="A252" t="s">
        <v>2587</v>
      </c>
      <c r="B252" t="s">
        <v>2719</v>
      </c>
      <c r="C252">
        <v>3.96</v>
      </c>
      <c r="D252">
        <v>0.01</v>
      </c>
      <c r="E252">
        <v>3.79746835443038</v>
      </c>
      <c r="F252" t="s">
        <v>2720</v>
      </c>
    </row>
    <row r="253" spans="1:6" x14ac:dyDescent="0.2">
      <c r="A253" t="s">
        <v>2587</v>
      </c>
      <c r="B253" t="s">
        <v>2721</v>
      </c>
      <c r="C253">
        <v>3.06</v>
      </c>
      <c r="D253">
        <v>0.02</v>
      </c>
      <c r="E253">
        <v>3.79746835443038</v>
      </c>
      <c r="F253" t="s">
        <v>2722</v>
      </c>
    </row>
    <row r="254" spans="1:6" x14ac:dyDescent="0.2">
      <c r="A254" t="s">
        <v>2587</v>
      </c>
      <c r="B254" t="s">
        <v>2723</v>
      </c>
      <c r="C254">
        <v>0.66</v>
      </c>
      <c r="D254" s="1">
        <v>2.8699999999999998E-4</v>
      </c>
      <c r="E254">
        <v>55.696202531645497</v>
      </c>
      <c r="F254" t="s">
        <v>2724</v>
      </c>
    </row>
    <row r="255" spans="1:6" x14ac:dyDescent="0.2">
      <c r="A255" t="s">
        <v>2587</v>
      </c>
      <c r="B255" t="s">
        <v>2725</v>
      </c>
      <c r="C255">
        <v>3.44</v>
      </c>
      <c r="D255">
        <v>0.04</v>
      </c>
      <c r="E255">
        <v>2.5316455696202498</v>
      </c>
      <c r="F255" t="s">
        <v>2726</v>
      </c>
    </row>
    <row r="256" spans="1:6" x14ac:dyDescent="0.2">
      <c r="A256" t="s">
        <v>2587</v>
      </c>
      <c r="B256" t="s">
        <v>2727</v>
      </c>
      <c r="C256">
        <v>6.89</v>
      </c>
      <c r="D256">
        <v>0.03</v>
      </c>
      <c r="E256">
        <v>1.26582278481012</v>
      </c>
      <c r="F256" t="s">
        <v>2728</v>
      </c>
    </row>
    <row r="257" spans="1:6" x14ac:dyDescent="0.2">
      <c r="A257" t="s">
        <v>2587</v>
      </c>
      <c r="B257" t="s">
        <v>2729</v>
      </c>
      <c r="C257">
        <v>3.76</v>
      </c>
      <c r="D257">
        <v>0.01</v>
      </c>
      <c r="E257">
        <v>3.79746835443038</v>
      </c>
      <c r="F257" t="s">
        <v>2730</v>
      </c>
    </row>
    <row r="258" spans="1:6" x14ac:dyDescent="0.2">
      <c r="A258" t="s">
        <v>2731</v>
      </c>
      <c r="B258" t="s">
        <v>2732</v>
      </c>
      <c r="C258">
        <v>-1.39</v>
      </c>
      <c r="D258">
        <v>0.03</v>
      </c>
      <c r="E258">
        <v>5.0632911392404996</v>
      </c>
      <c r="F258" t="s">
        <v>2733</v>
      </c>
    </row>
    <row r="259" spans="1:6" x14ac:dyDescent="0.2">
      <c r="A259" t="s">
        <v>2731</v>
      </c>
      <c r="B259" t="s">
        <v>2734</v>
      </c>
      <c r="C259">
        <v>2.68</v>
      </c>
      <c r="D259">
        <v>0.03</v>
      </c>
      <c r="E259">
        <v>3.79746835443038</v>
      </c>
      <c r="F259" t="s">
        <v>2735</v>
      </c>
    </row>
    <row r="260" spans="1:6" x14ac:dyDescent="0.2">
      <c r="A260" t="s">
        <v>2731</v>
      </c>
      <c r="B260" t="s">
        <v>2736</v>
      </c>
      <c r="C260">
        <v>0.91</v>
      </c>
      <c r="D260" s="1">
        <v>1.5900000000000001E-7</v>
      </c>
      <c r="E260">
        <v>63.291139240506297</v>
      </c>
      <c r="F260" t="s">
        <v>2737</v>
      </c>
    </row>
    <row r="261" spans="1:6" x14ac:dyDescent="0.2">
      <c r="A261" t="s">
        <v>2731</v>
      </c>
      <c r="B261" t="s">
        <v>2738</v>
      </c>
      <c r="C261">
        <v>1.31</v>
      </c>
      <c r="D261" s="1">
        <v>3.3799999999999998E-8</v>
      </c>
      <c r="E261">
        <v>46.835443037974599</v>
      </c>
      <c r="F261" t="s">
        <v>2739</v>
      </c>
    </row>
    <row r="262" spans="1:6" x14ac:dyDescent="0.2">
      <c r="A262" t="s">
        <v>2731</v>
      </c>
      <c r="B262" t="s">
        <v>2740</v>
      </c>
      <c r="C262">
        <v>-0.57999999999999996</v>
      </c>
      <c r="D262">
        <v>0.01</v>
      </c>
      <c r="E262">
        <v>29.1139240506329</v>
      </c>
      <c r="F262" t="s">
        <v>2741</v>
      </c>
    </row>
    <row r="263" spans="1:6" x14ac:dyDescent="0.2">
      <c r="A263" t="s">
        <v>2731</v>
      </c>
      <c r="B263" t="s">
        <v>2742</v>
      </c>
      <c r="C263">
        <v>-1.23</v>
      </c>
      <c r="D263">
        <v>0.01</v>
      </c>
      <c r="E263">
        <v>8.86075949367088</v>
      </c>
      <c r="F263" t="s">
        <v>2743</v>
      </c>
    </row>
    <row r="264" spans="1:6" x14ac:dyDescent="0.2">
      <c r="A264" t="s">
        <v>2731</v>
      </c>
      <c r="B264" t="s">
        <v>2744</v>
      </c>
      <c r="C264">
        <v>2.1</v>
      </c>
      <c r="D264">
        <v>0.01</v>
      </c>
      <c r="E264">
        <v>8.86075949367088</v>
      </c>
      <c r="F264" t="s">
        <v>2745</v>
      </c>
    </row>
    <row r="265" spans="1:6" x14ac:dyDescent="0.2">
      <c r="A265" t="s">
        <v>2731</v>
      </c>
      <c r="B265" t="s">
        <v>2746</v>
      </c>
      <c r="C265">
        <v>-1.23</v>
      </c>
      <c r="D265">
        <v>0.01</v>
      </c>
      <c r="E265">
        <v>8.86075949367088</v>
      </c>
      <c r="F265" t="s">
        <v>2747</v>
      </c>
    </row>
    <row r="266" spans="1:6" x14ac:dyDescent="0.2">
      <c r="A266" t="s">
        <v>2731</v>
      </c>
      <c r="B266" t="s">
        <v>2748</v>
      </c>
      <c r="C266">
        <v>1.25</v>
      </c>
      <c r="D266" s="1">
        <v>1.03E-8</v>
      </c>
      <c r="E266">
        <v>51.898734177215097</v>
      </c>
      <c r="F266" t="s">
        <v>2749</v>
      </c>
    </row>
    <row r="267" spans="1:6" x14ac:dyDescent="0.2">
      <c r="A267" t="s">
        <v>2731</v>
      </c>
      <c r="B267" t="s">
        <v>2750</v>
      </c>
      <c r="C267">
        <v>-0.39</v>
      </c>
      <c r="D267" s="1">
        <v>7.7200000000000001E-4</v>
      </c>
      <c r="E267">
        <v>56.962025316455701</v>
      </c>
      <c r="F267" t="s">
        <v>2751</v>
      </c>
    </row>
    <row r="268" spans="1:6" x14ac:dyDescent="0.2">
      <c r="A268" t="s">
        <v>2731</v>
      </c>
      <c r="B268" t="s">
        <v>2752</v>
      </c>
      <c r="C268">
        <v>1.51</v>
      </c>
      <c r="D268" s="1">
        <v>6.2500000000000001E-10</v>
      </c>
      <c r="E268">
        <v>46.835443037974599</v>
      </c>
      <c r="F268" t="s">
        <v>2753</v>
      </c>
    </row>
    <row r="269" spans="1:6" x14ac:dyDescent="0.2">
      <c r="A269" t="s">
        <v>2731</v>
      </c>
      <c r="B269" t="s">
        <v>2754</v>
      </c>
      <c r="C269">
        <v>-0.4</v>
      </c>
      <c r="D269" s="1">
        <v>6.1300000000000005E-4</v>
      </c>
      <c r="E269">
        <v>56.962025316455701</v>
      </c>
      <c r="F269" t="s">
        <v>2755</v>
      </c>
    </row>
    <row r="270" spans="1:6" x14ac:dyDescent="0.2">
      <c r="A270" t="s">
        <v>2731</v>
      </c>
      <c r="B270" t="s">
        <v>2756</v>
      </c>
      <c r="C270">
        <v>2.7</v>
      </c>
      <c r="D270">
        <v>0.01</v>
      </c>
      <c r="E270">
        <v>5.0632911392404996</v>
      </c>
      <c r="F270" t="s">
        <v>2757</v>
      </c>
    </row>
    <row r="271" spans="1:6" x14ac:dyDescent="0.2">
      <c r="A271" t="s">
        <v>2731</v>
      </c>
      <c r="B271" t="s">
        <v>2758</v>
      </c>
      <c r="C271">
        <v>2.74</v>
      </c>
      <c r="D271">
        <v>0.03</v>
      </c>
      <c r="E271">
        <v>3.79746835443038</v>
      </c>
      <c r="F271" t="s">
        <v>2759</v>
      </c>
    </row>
    <row r="272" spans="1:6" x14ac:dyDescent="0.2">
      <c r="A272" t="s">
        <v>2731</v>
      </c>
      <c r="B272" t="s">
        <v>2760</v>
      </c>
      <c r="C272">
        <v>-0.52</v>
      </c>
      <c r="D272" s="1">
        <v>2.2900000000000001E-4</v>
      </c>
      <c r="E272">
        <v>46.835443037974599</v>
      </c>
      <c r="F272" t="s">
        <v>2761</v>
      </c>
    </row>
    <row r="273" spans="1:6" x14ac:dyDescent="0.2">
      <c r="A273" t="s">
        <v>2731</v>
      </c>
      <c r="B273" t="s">
        <v>2762</v>
      </c>
      <c r="C273">
        <v>-0.52</v>
      </c>
      <c r="D273" s="1">
        <v>2.2699999999999999E-4</v>
      </c>
      <c r="E273">
        <v>46.835443037974599</v>
      </c>
      <c r="F273" t="s">
        <v>2763</v>
      </c>
    </row>
    <row r="274" spans="1:6" x14ac:dyDescent="0.2">
      <c r="A274" t="s">
        <v>2731</v>
      </c>
      <c r="B274" t="s">
        <v>2764</v>
      </c>
      <c r="C274">
        <v>-0.5</v>
      </c>
      <c r="D274" s="1">
        <v>4.4299999999999998E-4</v>
      </c>
      <c r="E274">
        <v>46.835443037974599</v>
      </c>
      <c r="F274" t="s">
        <v>2765</v>
      </c>
    </row>
    <row r="275" spans="1:6" x14ac:dyDescent="0.2">
      <c r="A275" t="s">
        <v>2731</v>
      </c>
      <c r="B275" t="s">
        <v>2766</v>
      </c>
      <c r="C275">
        <v>-0.5</v>
      </c>
      <c r="D275" s="1">
        <v>5.1400000000000003E-4</v>
      </c>
      <c r="E275">
        <v>46.835443037974599</v>
      </c>
      <c r="F275" t="s">
        <v>2767</v>
      </c>
    </row>
    <row r="276" spans="1:6" x14ac:dyDescent="0.2">
      <c r="A276" t="s">
        <v>2731</v>
      </c>
      <c r="B276" t="s">
        <v>2768</v>
      </c>
      <c r="C276">
        <v>2.2200000000000002</v>
      </c>
      <c r="D276">
        <v>0.01</v>
      </c>
      <c r="E276">
        <v>6.3291139240506302</v>
      </c>
      <c r="F276" t="s">
        <v>2769</v>
      </c>
    </row>
    <row r="277" spans="1:6" x14ac:dyDescent="0.2">
      <c r="A277" t="s">
        <v>2731</v>
      </c>
      <c r="B277" t="s">
        <v>2770</v>
      </c>
      <c r="C277">
        <v>1.26</v>
      </c>
      <c r="D277" s="1">
        <v>4.9800000000000003E-8</v>
      </c>
      <c r="E277">
        <v>48.101265822784796</v>
      </c>
      <c r="F277" t="s">
        <v>2771</v>
      </c>
    </row>
    <row r="278" spans="1:6" x14ac:dyDescent="0.2">
      <c r="A278" t="s">
        <v>2731</v>
      </c>
      <c r="B278" t="s">
        <v>2772</v>
      </c>
      <c r="C278">
        <v>1.36</v>
      </c>
      <c r="D278" s="1">
        <v>6.8400000000000004E-9</v>
      </c>
      <c r="E278">
        <v>48.101265822784796</v>
      </c>
      <c r="F278" t="s">
        <v>2773</v>
      </c>
    </row>
    <row r="279" spans="1:6" x14ac:dyDescent="0.2">
      <c r="A279" t="s">
        <v>2731</v>
      </c>
      <c r="B279" t="s">
        <v>2774</v>
      </c>
      <c r="C279">
        <v>2.91</v>
      </c>
      <c r="D279">
        <v>0.02</v>
      </c>
      <c r="E279">
        <v>3.79746835443038</v>
      </c>
      <c r="F279" t="s">
        <v>2775</v>
      </c>
    </row>
    <row r="280" spans="1:6" x14ac:dyDescent="0.2">
      <c r="A280" t="s">
        <v>2731</v>
      </c>
      <c r="B280" t="s">
        <v>2776</v>
      </c>
      <c r="C280">
        <v>-2.0499999999999998</v>
      </c>
      <c r="D280">
        <v>0.02</v>
      </c>
      <c r="E280">
        <v>2.5316455696202498</v>
      </c>
      <c r="F280" t="s">
        <v>27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59"/>
  <sheetViews>
    <sheetView tabSelected="1" workbookViewId="0">
      <selection activeCell="A3" sqref="A3"/>
    </sheetView>
  </sheetViews>
  <sheetFormatPr baseColWidth="10" defaultColWidth="9.1640625" defaultRowHeight="15" x14ac:dyDescent="0.2"/>
  <cols>
    <col min="1" max="1" width="48" bestFit="1" customWidth="1"/>
  </cols>
  <sheetData>
    <row r="1" spans="1:7" s="17" customFormat="1" x14ac:dyDescent="0.2">
      <c r="B1" s="17" t="s">
        <v>1845</v>
      </c>
      <c r="C1" s="17" t="s">
        <v>1897</v>
      </c>
    </row>
    <row r="2" spans="1:7" s="16" customFormat="1" x14ac:dyDescent="0.2">
      <c r="A2" s="16" t="s">
        <v>1846</v>
      </c>
      <c r="B2" s="16" t="s">
        <v>1847</v>
      </c>
      <c r="C2" s="16" t="s">
        <v>1847</v>
      </c>
      <c r="D2" s="16" t="s">
        <v>1848</v>
      </c>
      <c r="E2" s="16" t="s">
        <v>1849</v>
      </c>
      <c r="F2" s="16" t="s">
        <v>1850</v>
      </c>
      <c r="G2" s="16" t="s">
        <v>1851</v>
      </c>
    </row>
    <row r="3" spans="1:7" x14ac:dyDescent="0.2">
      <c r="A3" t="s">
        <v>1852</v>
      </c>
      <c r="B3">
        <v>53</v>
      </c>
      <c r="C3">
        <v>5</v>
      </c>
      <c r="D3">
        <v>0.16</v>
      </c>
      <c r="E3">
        <v>31.87</v>
      </c>
      <c r="F3" t="s">
        <v>1853</v>
      </c>
      <c r="G3" s="1">
        <v>1.15E-3</v>
      </c>
    </row>
    <row r="4" spans="1:7" x14ac:dyDescent="0.2">
      <c r="A4" t="s">
        <v>1854</v>
      </c>
      <c r="B4">
        <v>3894</v>
      </c>
      <c r="C4">
        <v>31</v>
      </c>
      <c r="D4">
        <v>11.53</v>
      </c>
      <c r="E4">
        <v>2.69</v>
      </c>
      <c r="F4" t="s">
        <v>1853</v>
      </c>
      <c r="G4" s="1">
        <v>1.3799999999999999E-4</v>
      </c>
    </row>
    <row r="5" spans="1:7" x14ac:dyDescent="0.2">
      <c r="A5" t="s">
        <v>1855</v>
      </c>
      <c r="B5">
        <v>2171</v>
      </c>
      <c r="C5">
        <v>24</v>
      </c>
      <c r="D5">
        <v>6.43</v>
      </c>
      <c r="E5">
        <v>3.73</v>
      </c>
      <c r="F5" t="s">
        <v>1853</v>
      </c>
      <c r="G5" s="1">
        <v>1.7399999999999999E-5</v>
      </c>
    </row>
    <row r="6" spans="1:7" x14ac:dyDescent="0.2">
      <c r="A6" t="s">
        <v>1856</v>
      </c>
      <c r="B6">
        <v>53</v>
      </c>
      <c r="C6">
        <v>5</v>
      </c>
      <c r="D6">
        <v>0.16</v>
      </c>
      <c r="E6">
        <v>31.87</v>
      </c>
      <c r="F6" t="s">
        <v>1853</v>
      </c>
      <c r="G6" s="1">
        <v>1.15E-3</v>
      </c>
    </row>
    <row r="7" spans="1:7" x14ac:dyDescent="0.2">
      <c r="A7" t="s">
        <v>1857</v>
      </c>
      <c r="B7">
        <v>76</v>
      </c>
      <c r="C7">
        <v>6</v>
      </c>
      <c r="D7">
        <v>0.23</v>
      </c>
      <c r="E7">
        <v>26.67</v>
      </c>
      <c r="F7" t="s">
        <v>1853</v>
      </c>
      <c r="G7" s="1">
        <v>2.31E-4</v>
      </c>
    </row>
    <row r="8" spans="1:7" x14ac:dyDescent="0.2">
      <c r="A8" t="s">
        <v>1858</v>
      </c>
      <c r="B8">
        <v>103</v>
      </c>
      <c r="C8">
        <v>7</v>
      </c>
      <c r="D8">
        <v>0.3</v>
      </c>
      <c r="E8">
        <v>22.96</v>
      </c>
      <c r="F8" t="s">
        <v>1853</v>
      </c>
      <c r="G8" s="1">
        <v>5.3999999999999998E-5</v>
      </c>
    </row>
    <row r="9" spans="1:7" x14ac:dyDescent="0.2">
      <c r="A9" t="s">
        <v>1859</v>
      </c>
      <c r="B9">
        <v>184</v>
      </c>
      <c r="C9">
        <v>10</v>
      </c>
      <c r="D9">
        <v>0.54</v>
      </c>
      <c r="E9">
        <v>18.36</v>
      </c>
      <c r="F9" t="s">
        <v>1853</v>
      </c>
      <c r="G9" s="1">
        <v>4.2199999999999999E-7</v>
      </c>
    </row>
    <row r="10" spans="1:7" x14ac:dyDescent="0.2">
      <c r="A10" t="s">
        <v>1860</v>
      </c>
      <c r="B10">
        <v>189</v>
      </c>
      <c r="C10">
        <v>10</v>
      </c>
      <c r="D10">
        <v>0.56000000000000005</v>
      </c>
      <c r="E10">
        <v>17.87</v>
      </c>
      <c r="F10" t="s">
        <v>1853</v>
      </c>
      <c r="G10" s="1">
        <v>5.4600000000000005E-7</v>
      </c>
    </row>
    <row r="11" spans="1:7" x14ac:dyDescent="0.2">
      <c r="A11" t="s">
        <v>1861</v>
      </c>
      <c r="B11">
        <v>215</v>
      </c>
      <c r="C11">
        <v>10</v>
      </c>
      <c r="D11">
        <v>0.64</v>
      </c>
      <c r="E11">
        <v>15.71</v>
      </c>
      <c r="F11" t="s">
        <v>1853</v>
      </c>
      <c r="G11" s="1">
        <v>1.86E-6</v>
      </c>
    </row>
    <row r="12" spans="1:7" s="2" customFormat="1" x14ac:dyDescent="0.2">
      <c r="A12" s="2" t="s">
        <v>1862</v>
      </c>
      <c r="B12" s="2">
        <v>976</v>
      </c>
      <c r="C12" s="2">
        <v>22</v>
      </c>
      <c r="D12" s="2">
        <v>2.89</v>
      </c>
      <c r="E12" s="2">
        <v>7.61</v>
      </c>
      <c r="F12" s="2" t="s">
        <v>1853</v>
      </c>
      <c r="G12" s="3">
        <v>1.1800000000000001E-10</v>
      </c>
    </row>
    <row r="13" spans="1:7" x14ac:dyDescent="0.2">
      <c r="A13" t="s">
        <v>1863</v>
      </c>
      <c r="B13">
        <v>130</v>
      </c>
      <c r="C13">
        <v>10</v>
      </c>
      <c r="D13">
        <v>0.38</v>
      </c>
      <c r="E13">
        <v>25.98</v>
      </c>
      <c r="F13" t="s">
        <v>1853</v>
      </c>
      <c r="G13" s="1">
        <v>1.4899999999999999E-8</v>
      </c>
    </row>
    <row r="14" spans="1:7" x14ac:dyDescent="0.2">
      <c r="A14" t="s">
        <v>1864</v>
      </c>
      <c r="B14">
        <v>676</v>
      </c>
      <c r="C14">
        <v>13</v>
      </c>
      <c r="D14">
        <v>2</v>
      </c>
      <c r="E14">
        <v>6.5</v>
      </c>
      <c r="F14" t="s">
        <v>1853</v>
      </c>
      <c r="G14" s="1">
        <v>1.8200000000000001E-4</v>
      </c>
    </row>
    <row r="15" spans="1:7" x14ac:dyDescent="0.2">
      <c r="A15" t="s">
        <v>1865</v>
      </c>
      <c r="B15">
        <v>218</v>
      </c>
      <c r="C15">
        <v>10</v>
      </c>
      <c r="D15">
        <v>0.65</v>
      </c>
      <c r="E15">
        <v>15.49</v>
      </c>
      <c r="F15" t="s">
        <v>1853</v>
      </c>
      <c r="G15" s="1">
        <v>2.12E-6</v>
      </c>
    </row>
    <row r="16" spans="1:7" x14ac:dyDescent="0.2">
      <c r="A16" t="s">
        <v>1866</v>
      </c>
      <c r="B16">
        <v>1148</v>
      </c>
      <c r="C16">
        <v>15</v>
      </c>
      <c r="D16">
        <v>3.4</v>
      </c>
      <c r="E16">
        <v>4.41</v>
      </c>
      <c r="F16" t="s">
        <v>1853</v>
      </c>
      <c r="G16" s="1">
        <v>2.3400000000000001E-3</v>
      </c>
    </row>
    <row r="17" spans="1:7" s="2" customFormat="1" x14ac:dyDescent="0.2">
      <c r="A17" s="2" t="s">
        <v>1867</v>
      </c>
      <c r="B17" s="2">
        <v>879</v>
      </c>
      <c r="C17" s="2">
        <v>15</v>
      </c>
      <c r="D17" s="2">
        <v>2.6</v>
      </c>
      <c r="E17" s="2">
        <v>5.76</v>
      </c>
      <c r="F17" s="2" t="s">
        <v>1853</v>
      </c>
      <c r="G17" s="3">
        <v>7.9300000000000003E-5</v>
      </c>
    </row>
    <row r="18" spans="1:7" x14ac:dyDescent="0.2">
      <c r="A18" t="s">
        <v>1868</v>
      </c>
      <c r="B18">
        <v>54</v>
      </c>
      <c r="C18">
        <v>4</v>
      </c>
      <c r="D18">
        <v>0.16</v>
      </c>
      <c r="E18">
        <v>25.02</v>
      </c>
      <c r="F18" t="s">
        <v>1853</v>
      </c>
      <c r="G18" s="1">
        <v>4.1500000000000002E-2</v>
      </c>
    </row>
    <row r="19" spans="1:7" x14ac:dyDescent="0.2">
      <c r="A19" t="s">
        <v>1869</v>
      </c>
      <c r="B19">
        <v>56</v>
      </c>
      <c r="C19">
        <v>5</v>
      </c>
      <c r="D19">
        <v>0.17</v>
      </c>
      <c r="E19">
        <v>30.16</v>
      </c>
      <c r="F19" t="s">
        <v>1853</v>
      </c>
      <c r="G19" s="1">
        <v>1.5E-3</v>
      </c>
    </row>
    <row r="20" spans="1:7" x14ac:dyDescent="0.2">
      <c r="A20" t="s">
        <v>1870</v>
      </c>
      <c r="B20">
        <v>63</v>
      </c>
      <c r="C20">
        <v>5</v>
      </c>
      <c r="D20">
        <v>0.19</v>
      </c>
      <c r="E20">
        <v>26.81</v>
      </c>
      <c r="F20" t="s">
        <v>1853</v>
      </c>
      <c r="G20" s="1">
        <v>2.66E-3</v>
      </c>
    </row>
    <row r="21" spans="1:7" x14ac:dyDescent="0.2">
      <c r="A21" t="s">
        <v>1871</v>
      </c>
      <c r="B21">
        <v>304</v>
      </c>
      <c r="C21">
        <v>9</v>
      </c>
      <c r="D21">
        <v>0.9</v>
      </c>
      <c r="E21">
        <v>10</v>
      </c>
      <c r="F21" t="s">
        <v>1853</v>
      </c>
      <c r="G21" s="1">
        <v>6.0300000000000002E-4</v>
      </c>
    </row>
    <row r="22" spans="1:7" x14ac:dyDescent="0.2">
      <c r="A22" t="s">
        <v>1872</v>
      </c>
      <c r="B22">
        <v>132</v>
      </c>
      <c r="C22">
        <v>9</v>
      </c>
      <c r="D22">
        <v>0.39</v>
      </c>
      <c r="E22">
        <v>23.03</v>
      </c>
      <c r="F22" t="s">
        <v>1853</v>
      </c>
      <c r="G22" s="1">
        <v>4.9699999999999996E-7</v>
      </c>
    </row>
    <row r="23" spans="1:7" s="2" customFormat="1" x14ac:dyDescent="0.2">
      <c r="A23" s="2" t="s">
        <v>1873</v>
      </c>
      <c r="B23" s="2">
        <v>166</v>
      </c>
      <c r="C23" s="2">
        <v>9</v>
      </c>
      <c r="D23" s="2">
        <v>0.49</v>
      </c>
      <c r="E23" s="2">
        <v>18.309999999999999</v>
      </c>
      <c r="F23" s="2" t="s">
        <v>1853</v>
      </c>
      <c r="G23" s="3">
        <v>3.6100000000000002E-6</v>
      </c>
    </row>
    <row r="24" spans="1:7" x14ac:dyDescent="0.2">
      <c r="A24" t="s">
        <v>1874</v>
      </c>
      <c r="B24">
        <v>208</v>
      </c>
      <c r="C24">
        <v>12</v>
      </c>
      <c r="D24">
        <v>0.62</v>
      </c>
      <c r="E24">
        <v>19.489999999999998</v>
      </c>
      <c r="F24" t="s">
        <v>1853</v>
      </c>
      <c r="G24" s="1">
        <v>2.9600000000000001E-9</v>
      </c>
    </row>
    <row r="25" spans="1:7" x14ac:dyDescent="0.2">
      <c r="A25" t="s">
        <v>1875</v>
      </c>
      <c r="B25">
        <v>268</v>
      </c>
      <c r="C25">
        <v>12</v>
      </c>
      <c r="D25">
        <v>0.79</v>
      </c>
      <c r="E25">
        <v>15.12</v>
      </c>
      <c r="F25" t="s">
        <v>1853</v>
      </c>
      <c r="G25" s="1">
        <v>5.3799999999999999E-8</v>
      </c>
    </row>
    <row r="26" spans="1:7" x14ac:dyDescent="0.2">
      <c r="A26" t="s">
        <v>1876</v>
      </c>
      <c r="B26">
        <v>734</v>
      </c>
      <c r="C26">
        <v>19</v>
      </c>
      <c r="D26">
        <v>2.17</v>
      </c>
      <c r="E26">
        <v>8.74</v>
      </c>
      <c r="F26" t="s">
        <v>1853</v>
      </c>
      <c r="G26" s="1">
        <v>7.5299999999999998E-10</v>
      </c>
    </row>
    <row r="27" spans="1:7" x14ac:dyDescent="0.2">
      <c r="A27" t="s">
        <v>1877</v>
      </c>
      <c r="B27">
        <v>734</v>
      </c>
      <c r="C27">
        <v>19</v>
      </c>
      <c r="D27">
        <v>2.17</v>
      </c>
      <c r="E27">
        <v>8.74</v>
      </c>
      <c r="F27" t="s">
        <v>1853</v>
      </c>
      <c r="G27" s="1">
        <v>7.5299999999999998E-10</v>
      </c>
    </row>
    <row r="28" spans="1:7" x14ac:dyDescent="0.2">
      <c r="A28" t="s">
        <v>1878</v>
      </c>
      <c r="B28">
        <v>955</v>
      </c>
      <c r="C28">
        <v>19</v>
      </c>
      <c r="D28">
        <v>2.83</v>
      </c>
      <c r="E28">
        <v>6.72</v>
      </c>
      <c r="F28" t="s">
        <v>1853</v>
      </c>
      <c r="G28" s="1">
        <v>6.8900000000000002E-8</v>
      </c>
    </row>
    <row r="29" spans="1:7" x14ac:dyDescent="0.2">
      <c r="A29" t="s">
        <v>1879</v>
      </c>
      <c r="B29">
        <v>773</v>
      </c>
      <c r="C29">
        <v>19</v>
      </c>
      <c r="D29">
        <v>2.29</v>
      </c>
      <c r="E29">
        <v>8.3000000000000007</v>
      </c>
      <c r="F29" t="s">
        <v>1853</v>
      </c>
      <c r="G29" s="1">
        <v>1.85E-9</v>
      </c>
    </row>
    <row r="30" spans="1:7" x14ac:dyDescent="0.2">
      <c r="A30" t="s">
        <v>1880</v>
      </c>
      <c r="B30">
        <v>976</v>
      </c>
      <c r="C30">
        <v>20</v>
      </c>
      <c r="D30">
        <v>2.89</v>
      </c>
      <c r="E30">
        <v>6.92</v>
      </c>
      <c r="F30" t="s">
        <v>1853</v>
      </c>
      <c r="G30" s="1">
        <v>1.1199999999999999E-8</v>
      </c>
    </row>
    <row r="31" spans="1:7" s="2" customFormat="1" x14ac:dyDescent="0.2">
      <c r="A31" s="2" t="s">
        <v>1881</v>
      </c>
      <c r="B31" s="2">
        <v>537</v>
      </c>
      <c r="C31" s="2">
        <v>18</v>
      </c>
      <c r="D31" s="2">
        <v>1.59</v>
      </c>
      <c r="E31" s="2">
        <v>11.32</v>
      </c>
      <c r="F31" s="2" t="s">
        <v>1853</v>
      </c>
      <c r="G31" s="3">
        <v>4.6500000000000001E-11</v>
      </c>
    </row>
    <row r="32" spans="1:7" s="4" customFormat="1" x14ac:dyDescent="0.2">
      <c r="A32" s="4" t="s">
        <v>1882</v>
      </c>
      <c r="B32" s="4">
        <v>105</v>
      </c>
      <c r="C32" s="4">
        <v>6</v>
      </c>
      <c r="D32" s="4">
        <v>0.31</v>
      </c>
      <c r="E32" s="4">
        <v>19.3</v>
      </c>
      <c r="F32" s="4" t="s">
        <v>1853</v>
      </c>
      <c r="G32" s="5">
        <v>1.5E-3</v>
      </c>
    </row>
    <row r="33" spans="1:9" s="4" customFormat="1" x14ac:dyDescent="0.2">
      <c r="A33" s="4" t="s">
        <v>1883</v>
      </c>
      <c r="B33" s="4">
        <v>99</v>
      </c>
      <c r="C33" s="4">
        <v>5</v>
      </c>
      <c r="D33" s="4">
        <v>0.28999999999999998</v>
      </c>
      <c r="E33" s="4">
        <v>17.059999999999999</v>
      </c>
      <c r="F33" s="4" t="s">
        <v>1853</v>
      </c>
      <c r="G33" s="5">
        <v>2.35E-2</v>
      </c>
      <c r="I33" s="2"/>
    </row>
    <row r="34" spans="1:9" x14ac:dyDescent="0.2">
      <c r="A34" t="s">
        <v>1884</v>
      </c>
      <c r="B34">
        <v>283</v>
      </c>
      <c r="C34">
        <v>7</v>
      </c>
      <c r="D34">
        <v>0.84</v>
      </c>
      <c r="E34">
        <v>8.35</v>
      </c>
      <c r="F34" t="s">
        <v>1853</v>
      </c>
      <c r="G34" s="1">
        <v>4.1700000000000001E-2</v>
      </c>
    </row>
    <row r="35" spans="1:9" s="2" customFormat="1" x14ac:dyDescent="0.2">
      <c r="A35" s="2" t="s">
        <v>1885</v>
      </c>
      <c r="B35" s="2">
        <v>335</v>
      </c>
      <c r="C35" s="2">
        <v>9</v>
      </c>
      <c r="D35" s="2">
        <v>0.99</v>
      </c>
      <c r="E35" s="2">
        <v>9.07</v>
      </c>
      <c r="F35" s="2" t="s">
        <v>1853</v>
      </c>
      <c r="G35" s="3">
        <v>1.34E-3</v>
      </c>
    </row>
    <row r="36" spans="1:9" x14ac:dyDescent="0.2">
      <c r="A36" t="s">
        <v>1886</v>
      </c>
      <c r="B36">
        <v>754</v>
      </c>
      <c r="C36">
        <v>16</v>
      </c>
      <c r="D36">
        <v>2.23</v>
      </c>
      <c r="E36">
        <v>7.17</v>
      </c>
      <c r="F36" t="s">
        <v>1853</v>
      </c>
      <c r="G36" s="1">
        <v>1.22E-6</v>
      </c>
    </row>
    <row r="37" spans="1:9" x14ac:dyDescent="0.2">
      <c r="A37" t="s">
        <v>1887</v>
      </c>
      <c r="B37">
        <v>995</v>
      </c>
      <c r="C37">
        <v>16</v>
      </c>
      <c r="D37">
        <v>2.95</v>
      </c>
      <c r="E37">
        <v>5.43</v>
      </c>
      <c r="F37" t="s">
        <v>1853</v>
      </c>
      <c r="G37" s="1">
        <v>5.9599999999999999E-5</v>
      </c>
    </row>
    <row r="38" spans="1:9" x14ac:dyDescent="0.2">
      <c r="A38" t="s">
        <v>1888</v>
      </c>
      <c r="B38">
        <v>1347</v>
      </c>
      <c r="C38">
        <v>18</v>
      </c>
      <c r="D38">
        <v>3.99</v>
      </c>
      <c r="E38">
        <v>4.51</v>
      </c>
      <c r="F38" t="s">
        <v>1853</v>
      </c>
      <c r="G38" s="1">
        <v>1.18E-4</v>
      </c>
    </row>
    <row r="39" spans="1:9" x14ac:dyDescent="0.2">
      <c r="A39" t="s">
        <v>1889</v>
      </c>
      <c r="B39">
        <v>1368</v>
      </c>
      <c r="C39">
        <v>18</v>
      </c>
      <c r="D39">
        <v>4.05</v>
      </c>
      <c r="E39">
        <v>4.4400000000000004</v>
      </c>
      <c r="F39" t="s">
        <v>1853</v>
      </c>
      <c r="G39" s="1">
        <v>1.4899999999999999E-4</v>
      </c>
    </row>
    <row r="40" spans="1:9" x14ac:dyDescent="0.2">
      <c r="A40" t="s">
        <v>1890</v>
      </c>
      <c r="B40">
        <v>1599</v>
      </c>
      <c r="C40">
        <v>21</v>
      </c>
      <c r="D40">
        <v>4.7300000000000004</v>
      </c>
      <c r="E40">
        <v>4.4400000000000004</v>
      </c>
      <c r="F40" t="s">
        <v>1853</v>
      </c>
      <c r="G40" s="1">
        <v>9.8500000000000006E-6</v>
      </c>
    </row>
    <row r="41" spans="1:9" x14ac:dyDescent="0.2">
      <c r="A41" t="s">
        <v>1891</v>
      </c>
      <c r="B41">
        <v>1599</v>
      </c>
      <c r="C41">
        <v>21</v>
      </c>
      <c r="D41">
        <v>4.7300000000000004</v>
      </c>
      <c r="E41">
        <v>4.4400000000000004</v>
      </c>
      <c r="F41" t="s">
        <v>1853</v>
      </c>
      <c r="G41" s="1">
        <v>9.8500000000000006E-6</v>
      </c>
    </row>
    <row r="42" spans="1:9" x14ac:dyDescent="0.2">
      <c r="A42" t="s">
        <v>1892</v>
      </c>
      <c r="B42">
        <v>2606</v>
      </c>
      <c r="C42">
        <v>22</v>
      </c>
      <c r="D42">
        <v>7.72</v>
      </c>
      <c r="E42">
        <v>2.85</v>
      </c>
      <c r="F42" t="s">
        <v>1853</v>
      </c>
      <c r="G42" s="1">
        <v>8.4200000000000004E-3</v>
      </c>
    </row>
    <row r="43" spans="1:9" x14ac:dyDescent="0.2">
      <c r="A43" t="s">
        <v>1893</v>
      </c>
      <c r="B43">
        <v>1706</v>
      </c>
      <c r="C43">
        <v>21</v>
      </c>
      <c r="D43">
        <v>5.05</v>
      </c>
      <c r="E43">
        <v>4.16</v>
      </c>
      <c r="F43" t="s">
        <v>1853</v>
      </c>
      <c r="G43" s="1">
        <v>3.04E-5</v>
      </c>
    </row>
    <row r="44" spans="1:9" x14ac:dyDescent="0.2">
      <c r="A44" t="s">
        <v>1894</v>
      </c>
      <c r="B44">
        <v>2256</v>
      </c>
      <c r="C44">
        <v>22</v>
      </c>
      <c r="D44">
        <v>6.68</v>
      </c>
      <c r="E44">
        <v>3.29</v>
      </c>
      <c r="F44" t="s">
        <v>1853</v>
      </c>
      <c r="G44" s="1">
        <v>7.6300000000000001E-4</v>
      </c>
    </row>
    <row r="45" spans="1:9" s="2" customFormat="1" x14ac:dyDescent="0.2">
      <c r="A45" s="2" t="s">
        <v>1895</v>
      </c>
      <c r="B45" s="2">
        <v>4244</v>
      </c>
      <c r="C45" s="2">
        <v>29</v>
      </c>
      <c r="D45" s="2">
        <v>12.56</v>
      </c>
      <c r="E45" s="2">
        <v>2.31</v>
      </c>
      <c r="F45" s="2" t="s">
        <v>1853</v>
      </c>
      <c r="G45" s="3">
        <v>1.0800000000000001E-2</v>
      </c>
    </row>
    <row r="46" spans="1:9" x14ac:dyDescent="0.2">
      <c r="A46" t="s">
        <v>1896</v>
      </c>
      <c r="B46">
        <v>8013</v>
      </c>
      <c r="C46">
        <v>26</v>
      </c>
      <c r="D46">
        <v>23.72</v>
      </c>
      <c r="E46">
        <v>1.1000000000000001</v>
      </c>
      <c r="F46" t="s">
        <v>1853</v>
      </c>
      <c r="G46" s="1">
        <v>0</v>
      </c>
    </row>
    <row r="50" spans="1:4" x14ac:dyDescent="0.2">
      <c r="B50" t="s">
        <v>1926</v>
      </c>
      <c r="C50" t="s">
        <v>1898</v>
      </c>
    </row>
    <row r="51" spans="1:4" x14ac:dyDescent="0.2">
      <c r="A51" s="6" t="s">
        <v>1852</v>
      </c>
      <c r="B51" s="6">
        <v>31.87</v>
      </c>
      <c r="C51">
        <f>(B51*100)/SUM(B$51:B$59)</f>
        <v>20.516286854641436</v>
      </c>
      <c r="D51" s="7"/>
    </row>
    <row r="52" spans="1:4" x14ac:dyDescent="0.2">
      <c r="A52" s="6" t="s">
        <v>1863</v>
      </c>
      <c r="B52" s="6">
        <v>25.98</v>
      </c>
      <c r="C52">
        <f t="shared" ref="C52:C59" si="0">(B52*100)/SUM(B$51:B$59)</f>
        <v>16.724604094244885</v>
      </c>
      <c r="D52" s="7"/>
    </row>
    <row r="53" spans="1:4" x14ac:dyDescent="0.2">
      <c r="A53" s="6" t="s">
        <v>1868</v>
      </c>
      <c r="B53" s="6">
        <v>25.02</v>
      </c>
      <c r="C53">
        <f t="shared" si="0"/>
        <v>16.106604866743918</v>
      </c>
      <c r="D53" s="7"/>
    </row>
    <row r="54" spans="1:4" x14ac:dyDescent="0.2">
      <c r="A54" s="6" t="s">
        <v>1874</v>
      </c>
      <c r="B54" s="6">
        <v>19.489999999999998</v>
      </c>
      <c r="C54">
        <f t="shared" si="0"/>
        <v>12.546671816660229</v>
      </c>
      <c r="D54" s="7"/>
    </row>
    <row r="55" spans="1:4" x14ac:dyDescent="0.2">
      <c r="A55" s="6" t="s">
        <v>1882</v>
      </c>
      <c r="B55" s="6">
        <v>19.3</v>
      </c>
      <c r="C55">
        <f t="shared" si="0"/>
        <v>12.424359469550666</v>
      </c>
      <c r="D55" s="7"/>
    </row>
    <row r="56" spans="1:4" x14ac:dyDescent="0.2">
      <c r="A56" s="6" t="s">
        <v>1883</v>
      </c>
      <c r="B56" s="6">
        <v>17.059999999999999</v>
      </c>
      <c r="C56">
        <f t="shared" si="0"/>
        <v>10.98236127204841</v>
      </c>
      <c r="D56" s="7"/>
    </row>
    <row r="57" spans="1:4" x14ac:dyDescent="0.2">
      <c r="A57" s="6" t="s">
        <v>1884</v>
      </c>
      <c r="B57" s="6">
        <v>8.35</v>
      </c>
      <c r="C57">
        <f t="shared" si="0"/>
        <v>5.3753057808677749</v>
      </c>
      <c r="D57" s="7"/>
    </row>
    <row r="58" spans="1:4" x14ac:dyDescent="0.2">
      <c r="A58" s="6" t="s">
        <v>1886</v>
      </c>
      <c r="B58" s="6">
        <v>7.17</v>
      </c>
      <c r="C58">
        <f t="shared" si="0"/>
        <v>4.6156817303978377</v>
      </c>
      <c r="D58" s="7"/>
    </row>
    <row r="59" spans="1:4" x14ac:dyDescent="0.2">
      <c r="A59" s="6" t="s">
        <v>1896</v>
      </c>
      <c r="B59" s="6">
        <v>1.1000000000000001</v>
      </c>
      <c r="C59">
        <f t="shared" si="0"/>
        <v>0.7081241148448566</v>
      </c>
      <c r="D59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34462-8F0F-8C48-82B4-99A213184164}">
  <dimension ref="A1:F410"/>
  <sheetViews>
    <sheetView workbookViewId="0">
      <selection activeCell="F1" sqref="A1:F1"/>
    </sheetView>
  </sheetViews>
  <sheetFormatPr baseColWidth="10" defaultRowHeight="15" x14ac:dyDescent="0.2"/>
  <cols>
    <col min="3" max="3" width="14.1640625" bestFit="1" customWidth="1"/>
    <col min="6" max="6" width="130.83203125" bestFit="1" customWidth="1"/>
  </cols>
  <sheetData>
    <row r="1" spans="1:6" s="12" customFormat="1" x14ac:dyDescent="0.2">
      <c r="A1" s="16" t="s">
        <v>2278</v>
      </c>
      <c r="B1" s="16" t="s">
        <v>2279</v>
      </c>
      <c r="C1" s="16" t="s">
        <v>2280</v>
      </c>
      <c r="D1" s="16" t="s">
        <v>2281</v>
      </c>
      <c r="E1" s="16" t="s">
        <v>2282</v>
      </c>
      <c r="F1" s="16" t="s">
        <v>2283</v>
      </c>
    </row>
    <row r="2" spans="1:6" x14ac:dyDescent="0.2">
      <c r="A2" t="s">
        <v>2284</v>
      </c>
      <c r="B2" t="s">
        <v>2778</v>
      </c>
      <c r="C2">
        <v>-1.81</v>
      </c>
      <c r="D2" s="1">
        <v>1.6200000000000001E-4</v>
      </c>
      <c r="E2">
        <v>2.0202020202020199</v>
      </c>
      <c r="F2" t="s">
        <v>2779</v>
      </c>
    </row>
    <row r="3" spans="1:6" x14ac:dyDescent="0.2">
      <c r="A3" t="s">
        <v>2284</v>
      </c>
      <c r="B3" t="s">
        <v>2780</v>
      </c>
      <c r="C3">
        <v>-1.37</v>
      </c>
      <c r="D3">
        <v>0.04</v>
      </c>
      <c r="E3">
        <v>1.34680134680134</v>
      </c>
      <c r="F3" t="s">
        <v>2781</v>
      </c>
    </row>
    <row r="4" spans="1:6" x14ac:dyDescent="0.2">
      <c r="A4" t="s">
        <v>2284</v>
      </c>
      <c r="B4" t="s">
        <v>2285</v>
      </c>
      <c r="C4">
        <v>3.7</v>
      </c>
      <c r="D4" s="1">
        <v>2.9500000000000001E-6</v>
      </c>
      <c r="E4">
        <v>2.3569023569023502</v>
      </c>
      <c r="F4" t="s">
        <v>1917</v>
      </c>
    </row>
    <row r="5" spans="1:6" x14ac:dyDescent="0.2">
      <c r="A5" t="s">
        <v>2284</v>
      </c>
      <c r="B5" t="s">
        <v>2286</v>
      </c>
      <c r="C5">
        <v>0.92</v>
      </c>
      <c r="D5" s="1">
        <v>1.24E-12</v>
      </c>
      <c r="E5">
        <v>38.047138047137999</v>
      </c>
      <c r="F5" t="s">
        <v>1900</v>
      </c>
    </row>
    <row r="6" spans="1:6" x14ac:dyDescent="0.2">
      <c r="A6" t="s">
        <v>2284</v>
      </c>
      <c r="B6" t="s">
        <v>2782</v>
      </c>
      <c r="C6">
        <v>3.98</v>
      </c>
      <c r="D6">
        <v>0.01</v>
      </c>
      <c r="E6">
        <v>1.0101010101010099</v>
      </c>
      <c r="F6" t="s">
        <v>2783</v>
      </c>
    </row>
    <row r="7" spans="1:6" x14ac:dyDescent="0.2">
      <c r="A7" t="s">
        <v>2284</v>
      </c>
      <c r="B7" t="s">
        <v>2287</v>
      </c>
      <c r="C7">
        <v>3.83</v>
      </c>
      <c r="D7" s="1">
        <v>2.1799999999999998E-11</v>
      </c>
      <c r="E7">
        <v>4.3771043771043701</v>
      </c>
      <c r="F7" t="s">
        <v>2288</v>
      </c>
    </row>
    <row r="8" spans="1:6" x14ac:dyDescent="0.2">
      <c r="A8" t="s">
        <v>2284</v>
      </c>
      <c r="B8" t="s">
        <v>2291</v>
      </c>
      <c r="C8">
        <v>2.74</v>
      </c>
      <c r="D8">
        <v>0.01</v>
      </c>
      <c r="E8">
        <v>1.34680134680134</v>
      </c>
      <c r="F8" t="s">
        <v>2292</v>
      </c>
    </row>
    <row r="9" spans="1:6" x14ac:dyDescent="0.2">
      <c r="A9" t="s">
        <v>2284</v>
      </c>
      <c r="B9" t="s">
        <v>2784</v>
      </c>
      <c r="C9">
        <v>4.25</v>
      </c>
      <c r="D9">
        <v>0.01</v>
      </c>
      <c r="E9">
        <v>0.673400673400673</v>
      </c>
      <c r="F9" t="s">
        <v>2785</v>
      </c>
    </row>
    <row r="10" spans="1:6" x14ac:dyDescent="0.2">
      <c r="A10" t="s">
        <v>2284</v>
      </c>
      <c r="B10" t="s">
        <v>2786</v>
      </c>
      <c r="C10">
        <v>4.25</v>
      </c>
      <c r="D10">
        <v>0.01</v>
      </c>
      <c r="E10">
        <v>0.673400673400673</v>
      </c>
      <c r="F10" t="s">
        <v>2787</v>
      </c>
    </row>
    <row r="11" spans="1:6" x14ac:dyDescent="0.2">
      <c r="A11" t="s">
        <v>2284</v>
      </c>
      <c r="B11" t="s">
        <v>2296</v>
      </c>
      <c r="C11">
        <v>2.74</v>
      </c>
      <c r="D11">
        <v>0.01</v>
      </c>
      <c r="E11">
        <v>1.34680134680134</v>
      </c>
      <c r="F11" t="s">
        <v>2297</v>
      </c>
    </row>
    <row r="12" spans="1:6" x14ac:dyDescent="0.2">
      <c r="A12" t="s">
        <v>2284</v>
      </c>
      <c r="B12" t="s">
        <v>2300</v>
      </c>
      <c r="C12">
        <v>3.82</v>
      </c>
      <c r="D12" s="1">
        <v>9.6799999999999997E-10</v>
      </c>
      <c r="E12">
        <v>3.7037037037037002</v>
      </c>
      <c r="F12" t="s">
        <v>2301</v>
      </c>
    </row>
    <row r="13" spans="1:6" x14ac:dyDescent="0.2">
      <c r="A13" t="s">
        <v>2284</v>
      </c>
      <c r="B13" t="s">
        <v>2788</v>
      </c>
      <c r="C13">
        <v>-2.33</v>
      </c>
      <c r="D13" s="1">
        <v>3.4499999999999998E-4</v>
      </c>
      <c r="E13">
        <v>1.0101010101010099</v>
      </c>
      <c r="F13" t="s">
        <v>2789</v>
      </c>
    </row>
    <row r="14" spans="1:6" x14ac:dyDescent="0.2">
      <c r="A14" t="s">
        <v>2284</v>
      </c>
      <c r="B14" t="s">
        <v>2790</v>
      </c>
      <c r="C14">
        <v>1.97</v>
      </c>
      <c r="D14">
        <v>0.02</v>
      </c>
      <c r="E14">
        <v>1.6835016835016801</v>
      </c>
      <c r="F14" t="s">
        <v>2791</v>
      </c>
    </row>
    <row r="15" spans="1:6" x14ac:dyDescent="0.2">
      <c r="A15" t="s">
        <v>2284</v>
      </c>
      <c r="B15" t="s">
        <v>2310</v>
      </c>
      <c r="C15">
        <v>3.91</v>
      </c>
      <c r="D15">
        <v>0.01</v>
      </c>
      <c r="E15">
        <v>1.0101010101010099</v>
      </c>
      <c r="F15" t="s">
        <v>2311</v>
      </c>
    </row>
    <row r="16" spans="1:6" x14ac:dyDescent="0.2">
      <c r="A16" t="s">
        <v>2284</v>
      </c>
      <c r="B16" t="s">
        <v>2314</v>
      </c>
      <c r="C16">
        <v>4.3499999999999996</v>
      </c>
      <c r="D16">
        <v>0.01</v>
      </c>
      <c r="E16">
        <v>1.0101010101010099</v>
      </c>
      <c r="F16" t="s">
        <v>2315</v>
      </c>
    </row>
    <row r="17" spans="1:6" x14ac:dyDescent="0.2">
      <c r="A17" t="s">
        <v>2284</v>
      </c>
      <c r="B17" t="s">
        <v>2323</v>
      </c>
      <c r="C17">
        <v>4.9800000000000004</v>
      </c>
      <c r="D17">
        <v>0.01</v>
      </c>
      <c r="E17">
        <v>0.673400673400673</v>
      </c>
      <c r="F17" t="s">
        <v>2324</v>
      </c>
    </row>
    <row r="18" spans="1:6" x14ac:dyDescent="0.2">
      <c r="A18" t="s">
        <v>2284</v>
      </c>
      <c r="B18" t="s">
        <v>2792</v>
      </c>
      <c r="C18">
        <v>4.18</v>
      </c>
      <c r="D18" s="1">
        <v>1.8100000000000001E-4</v>
      </c>
      <c r="E18">
        <v>1.34680134680134</v>
      </c>
      <c r="F18" t="s">
        <v>2793</v>
      </c>
    </row>
    <row r="19" spans="1:6" x14ac:dyDescent="0.2">
      <c r="A19" t="s">
        <v>2284</v>
      </c>
      <c r="B19" t="s">
        <v>2327</v>
      </c>
      <c r="C19">
        <v>2.84</v>
      </c>
      <c r="D19" s="1">
        <v>4.5300000000000003E-5</v>
      </c>
      <c r="E19">
        <v>2.6936026936026898</v>
      </c>
      <c r="F19" t="s">
        <v>2328</v>
      </c>
    </row>
    <row r="20" spans="1:6" x14ac:dyDescent="0.2">
      <c r="A20" t="s">
        <v>2284</v>
      </c>
      <c r="B20" t="s">
        <v>2329</v>
      </c>
      <c r="C20">
        <v>2.89</v>
      </c>
      <c r="D20" s="1">
        <v>6.8900000000000002E-8</v>
      </c>
      <c r="E20">
        <v>4.3771043771043701</v>
      </c>
      <c r="F20" t="s">
        <v>1869</v>
      </c>
    </row>
    <row r="21" spans="1:6" x14ac:dyDescent="0.2">
      <c r="A21" t="s">
        <v>2284</v>
      </c>
      <c r="B21" t="s">
        <v>2794</v>
      </c>
      <c r="C21">
        <v>1.75</v>
      </c>
      <c r="D21">
        <v>0.02</v>
      </c>
      <c r="E21">
        <v>2.0202020202020199</v>
      </c>
      <c r="F21" t="s">
        <v>2795</v>
      </c>
    </row>
    <row r="22" spans="1:6" x14ac:dyDescent="0.2">
      <c r="A22" t="s">
        <v>2284</v>
      </c>
      <c r="B22" t="s">
        <v>2330</v>
      </c>
      <c r="C22">
        <v>1.91</v>
      </c>
      <c r="D22" s="1">
        <v>8.3299999999999999E-6</v>
      </c>
      <c r="E22">
        <v>5.7239057239057196</v>
      </c>
      <c r="F22" t="s">
        <v>2331</v>
      </c>
    </row>
    <row r="23" spans="1:6" x14ac:dyDescent="0.2">
      <c r="A23" t="s">
        <v>2284</v>
      </c>
      <c r="B23" t="s">
        <v>2332</v>
      </c>
      <c r="C23">
        <v>0.86</v>
      </c>
      <c r="D23" s="1">
        <v>2.6700000000000001E-12</v>
      </c>
      <c r="E23">
        <v>40.404040404040401</v>
      </c>
      <c r="F23" t="s">
        <v>1902</v>
      </c>
    </row>
    <row r="24" spans="1:6" x14ac:dyDescent="0.2">
      <c r="A24" t="s">
        <v>2284</v>
      </c>
      <c r="B24" t="s">
        <v>2796</v>
      </c>
      <c r="C24">
        <v>1.32</v>
      </c>
      <c r="D24" s="1">
        <v>7.7899999999999996E-5</v>
      </c>
      <c r="E24">
        <v>8.0808080808080796</v>
      </c>
      <c r="F24" t="s">
        <v>2797</v>
      </c>
    </row>
    <row r="25" spans="1:6" x14ac:dyDescent="0.2">
      <c r="A25" t="s">
        <v>2284</v>
      </c>
      <c r="B25" t="s">
        <v>2798</v>
      </c>
      <c r="C25">
        <v>2.23</v>
      </c>
      <c r="D25">
        <v>0.03</v>
      </c>
      <c r="E25">
        <v>1.34680134680134</v>
      </c>
      <c r="F25" t="s">
        <v>2799</v>
      </c>
    </row>
    <row r="26" spans="1:6" x14ac:dyDescent="0.2">
      <c r="A26" t="s">
        <v>2284</v>
      </c>
      <c r="B26" t="s">
        <v>2800</v>
      </c>
      <c r="C26">
        <v>3.76</v>
      </c>
      <c r="D26">
        <v>0.01</v>
      </c>
      <c r="E26">
        <v>1.0101010101010099</v>
      </c>
      <c r="F26" t="s">
        <v>2801</v>
      </c>
    </row>
    <row r="27" spans="1:6" x14ac:dyDescent="0.2">
      <c r="A27" t="s">
        <v>2284</v>
      </c>
      <c r="B27" t="s">
        <v>2802</v>
      </c>
      <c r="C27">
        <v>-2.69</v>
      </c>
      <c r="D27">
        <v>0.03</v>
      </c>
      <c r="E27">
        <v>0.336700336700336</v>
      </c>
      <c r="F27" t="s">
        <v>2803</v>
      </c>
    </row>
    <row r="28" spans="1:6" x14ac:dyDescent="0.2">
      <c r="A28" t="s">
        <v>2284</v>
      </c>
      <c r="B28" t="s">
        <v>2349</v>
      </c>
      <c r="C28">
        <v>1.38</v>
      </c>
      <c r="D28">
        <v>0.02</v>
      </c>
      <c r="E28">
        <v>3.0303030303030298</v>
      </c>
      <c r="F28" t="s">
        <v>2350</v>
      </c>
    </row>
    <row r="29" spans="1:6" x14ac:dyDescent="0.2">
      <c r="A29" t="s">
        <v>2284</v>
      </c>
      <c r="B29" t="s">
        <v>2351</v>
      </c>
      <c r="C29">
        <v>3.17</v>
      </c>
      <c r="D29" s="1">
        <v>1.0900000000000001E-20</v>
      </c>
      <c r="E29">
        <v>10.7744107744107</v>
      </c>
      <c r="F29" t="s">
        <v>1863</v>
      </c>
    </row>
    <row r="30" spans="1:6" x14ac:dyDescent="0.2">
      <c r="A30" t="s">
        <v>2284</v>
      </c>
      <c r="B30" t="s">
        <v>2804</v>
      </c>
      <c r="C30">
        <v>1.64</v>
      </c>
      <c r="D30">
        <v>0.01</v>
      </c>
      <c r="E30">
        <v>3.0303030303030298</v>
      </c>
      <c r="F30" t="s">
        <v>2805</v>
      </c>
    </row>
    <row r="31" spans="1:6" x14ac:dyDescent="0.2">
      <c r="A31" t="s">
        <v>2284</v>
      </c>
      <c r="B31" t="s">
        <v>2806</v>
      </c>
      <c r="C31">
        <v>-2.71</v>
      </c>
      <c r="D31">
        <v>0.03</v>
      </c>
      <c r="E31">
        <v>0.336700336700336</v>
      </c>
      <c r="F31" t="s">
        <v>2807</v>
      </c>
    </row>
    <row r="32" spans="1:6" x14ac:dyDescent="0.2">
      <c r="A32" t="s">
        <v>2284</v>
      </c>
      <c r="B32" t="s">
        <v>2352</v>
      </c>
      <c r="C32">
        <v>2.72</v>
      </c>
      <c r="D32" s="1">
        <v>2.9699999999999999E-21</v>
      </c>
      <c r="E32">
        <v>13.804713804713799</v>
      </c>
      <c r="F32" t="s">
        <v>1874</v>
      </c>
    </row>
    <row r="33" spans="1:6" x14ac:dyDescent="0.2">
      <c r="A33" t="s">
        <v>2284</v>
      </c>
      <c r="B33" t="s">
        <v>2808</v>
      </c>
      <c r="C33">
        <v>-1.2</v>
      </c>
      <c r="D33" s="1">
        <v>2.6400000000000002E-4</v>
      </c>
      <c r="E33">
        <v>4.7138047138047101</v>
      </c>
      <c r="F33" t="s">
        <v>2809</v>
      </c>
    </row>
    <row r="34" spans="1:6" x14ac:dyDescent="0.2">
      <c r="A34" t="s">
        <v>2284</v>
      </c>
      <c r="B34" t="s">
        <v>2810</v>
      </c>
      <c r="C34">
        <v>4.57</v>
      </c>
      <c r="D34">
        <v>0.01</v>
      </c>
      <c r="E34">
        <v>0.673400673400673</v>
      </c>
      <c r="F34" t="s">
        <v>2811</v>
      </c>
    </row>
    <row r="35" spans="1:6" x14ac:dyDescent="0.2">
      <c r="A35" t="s">
        <v>2284</v>
      </c>
      <c r="B35" t="s">
        <v>2812</v>
      </c>
      <c r="C35">
        <v>6.57</v>
      </c>
      <c r="D35">
        <v>0.03</v>
      </c>
      <c r="E35">
        <v>0.336700336700336</v>
      </c>
      <c r="F35" t="s">
        <v>2813</v>
      </c>
    </row>
    <row r="36" spans="1:6" x14ac:dyDescent="0.2">
      <c r="A36" t="s">
        <v>2284</v>
      </c>
      <c r="B36" t="s">
        <v>2814</v>
      </c>
      <c r="C36">
        <v>-3.12</v>
      </c>
      <c r="D36" s="1">
        <v>7.4399999999999999E-6</v>
      </c>
      <c r="E36">
        <v>0.673400673400673</v>
      </c>
      <c r="F36" t="s">
        <v>2815</v>
      </c>
    </row>
    <row r="37" spans="1:6" x14ac:dyDescent="0.2">
      <c r="A37" t="s">
        <v>2284</v>
      </c>
      <c r="B37" t="s">
        <v>2356</v>
      </c>
      <c r="C37">
        <v>0.7</v>
      </c>
      <c r="D37" s="1">
        <v>1.57E-6</v>
      </c>
      <c r="E37">
        <v>29.629629629629601</v>
      </c>
      <c r="F37" t="s">
        <v>1892</v>
      </c>
    </row>
    <row r="38" spans="1:6" x14ac:dyDescent="0.2">
      <c r="A38" t="s">
        <v>2284</v>
      </c>
      <c r="B38" t="s">
        <v>2816</v>
      </c>
      <c r="C38">
        <v>-3.22</v>
      </c>
      <c r="D38" s="1">
        <v>2.3700000000000002E-6</v>
      </c>
      <c r="E38">
        <v>0.673400673400673</v>
      </c>
      <c r="F38" t="s">
        <v>2817</v>
      </c>
    </row>
    <row r="39" spans="1:6" x14ac:dyDescent="0.2">
      <c r="A39" t="s">
        <v>2284</v>
      </c>
      <c r="B39" t="s">
        <v>2818</v>
      </c>
      <c r="C39">
        <v>3.76</v>
      </c>
      <c r="D39">
        <v>0.01</v>
      </c>
      <c r="E39">
        <v>1.0101010101010099</v>
      </c>
      <c r="F39" t="s">
        <v>2819</v>
      </c>
    </row>
    <row r="40" spans="1:6" x14ac:dyDescent="0.2">
      <c r="A40" t="s">
        <v>2284</v>
      </c>
      <c r="B40" t="s">
        <v>2820</v>
      </c>
      <c r="C40">
        <v>3.76</v>
      </c>
      <c r="D40">
        <v>0.01</v>
      </c>
      <c r="E40">
        <v>1.0101010101010099</v>
      </c>
      <c r="F40" t="s">
        <v>2821</v>
      </c>
    </row>
    <row r="41" spans="1:6" x14ac:dyDescent="0.2">
      <c r="A41" t="s">
        <v>2284</v>
      </c>
      <c r="B41" t="s">
        <v>2822</v>
      </c>
      <c r="C41">
        <v>3.76</v>
      </c>
      <c r="D41">
        <v>0.01</v>
      </c>
      <c r="E41">
        <v>1.0101010101010099</v>
      </c>
      <c r="F41" t="s">
        <v>2823</v>
      </c>
    </row>
    <row r="42" spans="1:6" x14ac:dyDescent="0.2">
      <c r="A42" t="s">
        <v>2284</v>
      </c>
      <c r="B42" t="s">
        <v>2824</v>
      </c>
      <c r="C42">
        <v>3.76</v>
      </c>
      <c r="D42">
        <v>0.01</v>
      </c>
      <c r="E42">
        <v>1.0101010101010099</v>
      </c>
      <c r="F42" t="s">
        <v>2825</v>
      </c>
    </row>
    <row r="43" spans="1:6" x14ac:dyDescent="0.2">
      <c r="A43" t="s">
        <v>2284</v>
      </c>
      <c r="B43" t="s">
        <v>2826</v>
      </c>
      <c r="C43">
        <v>-0.37</v>
      </c>
      <c r="D43">
        <v>0.04</v>
      </c>
      <c r="E43">
        <v>12.4579124579124</v>
      </c>
      <c r="F43" t="s">
        <v>2827</v>
      </c>
    </row>
    <row r="44" spans="1:6" x14ac:dyDescent="0.2">
      <c r="A44" t="s">
        <v>2284</v>
      </c>
      <c r="B44" t="s">
        <v>2828</v>
      </c>
      <c r="C44">
        <v>3.76</v>
      </c>
      <c r="D44">
        <v>0.01</v>
      </c>
      <c r="E44">
        <v>1.0101010101010099</v>
      </c>
      <c r="F44" t="s">
        <v>2829</v>
      </c>
    </row>
    <row r="45" spans="1:6" x14ac:dyDescent="0.2">
      <c r="A45" t="s">
        <v>2284</v>
      </c>
      <c r="B45" t="s">
        <v>2371</v>
      </c>
      <c r="C45">
        <v>3.18</v>
      </c>
      <c r="D45">
        <v>0.01</v>
      </c>
      <c r="E45">
        <v>1.34680134680134</v>
      </c>
      <c r="F45" t="s">
        <v>2372</v>
      </c>
    </row>
    <row r="46" spans="1:6" x14ac:dyDescent="0.2">
      <c r="A46" t="s">
        <v>2284</v>
      </c>
      <c r="B46" t="s">
        <v>2830</v>
      </c>
      <c r="C46">
        <v>6.57</v>
      </c>
      <c r="D46">
        <v>0.03</v>
      </c>
      <c r="E46">
        <v>0.336700336700336</v>
      </c>
      <c r="F46" t="s">
        <v>2831</v>
      </c>
    </row>
    <row r="47" spans="1:6" x14ac:dyDescent="0.2">
      <c r="A47" t="s">
        <v>2284</v>
      </c>
      <c r="B47" t="s">
        <v>2832</v>
      </c>
      <c r="C47">
        <v>5.98</v>
      </c>
      <c r="D47" s="1">
        <v>9.8400000000000007E-4</v>
      </c>
      <c r="E47">
        <v>0.673400673400673</v>
      </c>
      <c r="F47" t="s">
        <v>2833</v>
      </c>
    </row>
    <row r="48" spans="1:6" x14ac:dyDescent="0.2">
      <c r="A48" t="s">
        <v>2284</v>
      </c>
      <c r="B48" t="s">
        <v>2834</v>
      </c>
      <c r="C48">
        <v>3.69</v>
      </c>
      <c r="D48">
        <v>0.01</v>
      </c>
      <c r="E48">
        <v>1.0101010101010099</v>
      </c>
      <c r="F48" t="s">
        <v>2835</v>
      </c>
    </row>
    <row r="49" spans="1:6" x14ac:dyDescent="0.2">
      <c r="A49" t="s">
        <v>2284</v>
      </c>
      <c r="B49" t="s">
        <v>2836</v>
      </c>
      <c r="C49">
        <v>-0.56999999999999995</v>
      </c>
      <c r="D49">
        <v>0.01</v>
      </c>
      <c r="E49">
        <v>10.1010101010101</v>
      </c>
      <c r="F49" t="s">
        <v>2837</v>
      </c>
    </row>
    <row r="50" spans="1:6" x14ac:dyDescent="0.2">
      <c r="A50" t="s">
        <v>2284</v>
      </c>
      <c r="B50" t="s">
        <v>2390</v>
      </c>
      <c r="C50">
        <v>0.69</v>
      </c>
      <c r="D50" s="1">
        <v>4.8600000000000002E-5</v>
      </c>
      <c r="E50">
        <v>22.8956228956228</v>
      </c>
      <c r="F50" t="s">
        <v>1907</v>
      </c>
    </row>
    <row r="51" spans="1:6" x14ac:dyDescent="0.2">
      <c r="A51" t="s">
        <v>2284</v>
      </c>
      <c r="B51" t="s">
        <v>2838</v>
      </c>
      <c r="C51">
        <v>3.69</v>
      </c>
      <c r="D51">
        <v>0.01</v>
      </c>
      <c r="E51">
        <v>1.0101010101010099</v>
      </c>
      <c r="F51" t="s">
        <v>2839</v>
      </c>
    </row>
    <row r="52" spans="1:6" x14ac:dyDescent="0.2">
      <c r="A52" t="s">
        <v>2284</v>
      </c>
      <c r="B52" t="s">
        <v>2840</v>
      </c>
      <c r="C52">
        <v>3.4</v>
      </c>
      <c r="D52">
        <v>0.04</v>
      </c>
      <c r="E52">
        <v>0.673400673400673</v>
      </c>
      <c r="F52" t="s">
        <v>2841</v>
      </c>
    </row>
    <row r="53" spans="1:6" x14ac:dyDescent="0.2">
      <c r="A53" t="s">
        <v>2284</v>
      </c>
      <c r="B53" t="s">
        <v>2842</v>
      </c>
      <c r="C53">
        <v>2.98</v>
      </c>
      <c r="D53">
        <v>0.02</v>
      </c>
      <c r="E53">
        <v>1.0101010101010099</v>
      </c>
      <c r="F53" t="s">
        <v>2843</v>
      </c>
    </row>
    <row r="54" spans="1:6" x14ac:dyDescent="0.2">
      <c r="A54" t="s">
        <v>2284</v>
      </c>
      <c r="B54" t="s">
        <v>2391</v>
      </c>
      <c r="C54">
        <v>4.18</v>
      </c>
      <c r="D54" s="1">
        <v>1.8100000000000001E-4</v>
      </c>
      <c r="E54">
        <v>1.34680134680134</v>
      </c>
      <c r="F54" t="s">
        <v>2392</v>
      </c>
    </row>
    <row r="55" spans="1:6" x14ac:dyDescent="0.2">
      <c r="A55" t="s">
        <v>2284</v>
      </c>
      <c r="B55" t="s">
        <v>2393</v>
      </c>
      <c r="C55">
        <v>3.34</v>
      </c>
      <c r="D55" s="1">
        <v>3.7199999999999999E-4</v>
      </c>
      <c r="E55">
        <v>1.6835016835016801</v>
      </c>
      <c r="F55" t="s">
        <v>2394</v>
      </c>
    </row>
    <row r="56" spans="1:6" x14ac:dyDescent="0.2">
      <c r="A56" t="s">
        <v>2284</v>
      </c>
      <c r="B56" t="s">
        <v>2844</v>
      </c>
      <c r="C56">
        <v>4.25</v>
      </c>
      <c r="D56">
        <v>0.01</v>
      </c>
      <c r="E56">
        <v>0.673400673400673</v>
      </c>
      <c r="F56" t="s">
        <v>2845</v>
      </c>
    </row>
    <row r="57" spans="1:6" x14ac:dyDescent="0.2">
      <c r="A57" t="s">
        <v>2284</v>
      </c>
      <c r="B57" t="s">
        <v>2846</v>
      </c>
      <c r="C57">
        <v>3.4</v>
      </c>
      <c r="D57">
        <v>0.01</v>
      </c>
      <c r="E57">
        <v>1.0101010101010099</v>
      </c>
      <c r="F57" t="s">
        <v>2847</v>
      </c>
    </row>
    <row r="58" spans="1:6" x14ac:dyDescent="0.2">
      <c r="A58" t="s">
        <v>2284</v>
      </c>
      <c r="B58" t="s">
        <v>2848</v>
      </c>
      <c r="C58">
        <v>-0.9</v>
      </c>
      <c r="D58" s="1">
        <v>2.48E-6</v>
      </c>
      <c r="E58">
        <v>12.4579124579124</v>
      </c>
      <c r="F58" t="s">
        <v>2849</v>
      </c>
    </row>
    <row r="59" spans="1:6" x14ac:dyDescent="0.2">
      <c r="A59" t="s">
        <v>2284</v>
      </c>
      <c r="B59" t="s">
        <v>2850</v>
      </c>
      <c r="C59">
        <v>-0.76</v>
      </c>
      <c r="D59" s="1">
        <v>6.1899999999999998E-4</v>
      </c>
      <c r="E59">
        <v>10.1010101010101</v>
      </c>
      <c r="F59" t="s">
        <v>2851</v>
      </c>
    </row>
    <row r="60" spans="1:6" x14ac:dyDescent="0.2">
      <c r="A60" t="s">
        <v>2284</v>
      </c>
      <c r="B60" t="s">
        <v>2397</v>
      </c>
      <c r="C60">
        <v>2.39</v>
      </c>
      <c r="D60" s="1">
        <v>1.55E-4</v>
      </c>
      <c r="E60">
        <v>3.0303030303030298</v>
      </c>
      <c r="F60" t="s">
        <v>2398</v>
      </c>
    </row>
    <row r="61" spans="1:6" x14ac:dyDescent="0.2">
      <c r="A61" t="s">
        <v>2284</v>
      </c>
      <c r="B61" t="s">
        <v>2399</v>
      </c>
      <c r="C61">
        <v>2.4</v>
      </c>
      <c r="D61" s="1">
        <v>1.7399999999999999E-11</v>
      </c>
      <c r="E61">
        <v>8.7542087542087508</v>
      </c>
      <c r="F61" t="s">
        <v>1873</v>
      </c>
    </row>
    <row r="62" spans="1:6" x14ac:dyDescent="0.2">
      <c r="A62" t="s">
        <v>2284</v>
      </c>
      <c r="B62" t="s">
        <v>2852</v>
      </c>
      <c r="C62">
        <v>1.1100000000000001</v>
      </c>
      <c r="D62">
        <v>0.03</v>
      </c>
      <c r="E62">
        <v>3.7037037037037002</v>
      </c>
      <c r="F62" t="s">
        <v>2853</v>
      </c>
    </row>
    <row r="63" spans="1:6" x14ac:dyDescent="0.2">
      <c r="A63" t="s">
        <v>2284</v>
      </c>
      <c r="B63" t="s">
        <v>2854</v>
      </c>
      <c r="C63">
        <v>2.81</v>
      </c>
      <c r="D63">
        <v>0.01</v>
      </c>
      <c r="E63">
        <v>1.34680134680134</v>
      </c>
      <c r="F63" t="s">
        <v>2855</v>
      </c>
    </row>
    <row r="64" spans="1:6" x14ac:dyDescent="0.2">
      <c r="A64" t="s">
        <v>2284</v>
      </c>
      <c r="B64" t="s">
        <v>2856</v>
      </c>
      <c r="C64">
        <v>2.82</v>
      </c>
      <c r="D64">
        <v>0.01</v>
      </c>
      <c r="E64">
        <v>1.6835016835016801</v>
      </c>
      <c r="F64" t="s">
        <v>2857</v>
      </c>
    </row>
    <row r="65" spans="1:6" x14ac:dyDescent="0.2">
      <c r="A65" t="s">
        <v>2284</v>
      </c>
      <c r="B65" t="s">
        <v>2403</v>
      </c>
      <c r="C65">
        <v>4.25</v>
      </c>
      <c r="D65">
        <v>0.01</v>
      </c>
      <c r="E65">
        <v>1.0101010101010099</v>
      </c>
      <c r="F65" t="s">
        <v>1899</v>
      </c>
    </row>
    <row r="66" spans="1:6" x14ac:dyDescent="0.2">
      <c r="A66" t="s">
        <v>2284</v>
      </c>
      <c r="B66" t="s">
        <v>2858</v>
      </c>
      <c r="C66">
        <v>6.57</v>
      </c>
      <c r="D66">
        <v>0.03</v>
      </c>
      <c r="E66">
        <v>0.336700336700336</v>
      </c>
      <c r="F66" t="s">
        <v>2859</v>
      </c>
    </row>
    <row r="67" spans="1:6" x14ac:dyDescent="0.2">
      <c r="A67" t="s">
        <v>2284</v>
      </c>
      <c r="B67" t="s">
        <v>2860</v>
      </c>
      <c r="C67">
        <v>6.57</v>
      </c>
      <c r="D67">
        <v>0.03</v>
      </c>
      <c r="E67">
        <v>0.336700336700336</v>
      </c>
      <c r="F67" t="s">
        <v>2861</v>
      </c>
    </row>
    <row r="68" spans="1:6" x14ac:dyDescent="0.2">
      <c r="A68" t="s">
        <v>2284</v>
      </c>
      <c r="B68" t="s">
        <v>2862</v>
      </c>
      <c r="C68">
        <v>2.2400000000000002</v>
      </c>
      <c r="D68">
        <v>0.01</v>
      </c>
      <c r="E68">
        <v>2.0202020202020199</v>
      </c>
      <c r="F68" t="s">
        <v>2863</v>
      </c>
    </row>
    <row r="69" spans="1:6" x14ac:dyDescent="0.2">
      <c r="A69" t="s">
        <v>2284</v>
      </c>
      <c r="B69" t="s">
        <v>2404</v>
      </c>
      <c r="C69">
        <v>2.54</v>
      </c>
      <c r="D69" s="1">
        <v>5.6799999999999999E-8</v>
      </c>
      <c r="E69">
        <v>5.3872053872053796</v>
      </c>
      <c r="F69" t="s">
        <v>2405</v>
      </c>
    </row>
    <row r="70" spans="1:6" x14ac:dyDescent="0.2">
      <c r="A70" t="s">
        <v>2284</v>
      </c>
      <c r="B70" t="s">
        <v>2411</v>
      </c>
      <c r="C70">
        <v>2.88</v>
      </c>
      <c r="D70" s="1">
        <v>2.33E-8</v>
      </c>
      <c r="E70">
        <v>4.7138047138047101</v>
      </c>
      <c r="F70" t="s">
        <v>1870</v>
      </c>
    </row>
    <row r="71" spans="1:6" x14ac:dyDescent="0.2">
      <c r="A71" t="s">
        <v>2284</v>
      </c>
      <c r="B71" t="s">
        <v>2416</v>
      </c>
      <c r="C71">
        <v>2.84</v>
      </c>
      <c r="D71" s="1">
        <v>4.5300000000000003E-5</v>
      </c>
      <c r="E71">
        <v>2.6936026936026898</v>
      </c>
      <c r="F71" t="s">
        <v>2417</v>
      </c>
    </row>
    <row r="72" spans="1:6" x14ac:dyDescent="0.2">
      <c r="A72" t="s">
        <v>2284</v>
      </c>
      <c r="B72" t="s">
        <v>2864</v>
      </c>
      <c r="C72">
        <v>2.5099999999999998</v>
      </c>
      <c r="D72">
        <v>0.04</v>
      </c>
      <c r="E72">
        <v>1.0101010101010099</v>
      </c>
      <c r="F72" t="s">
        <v>2865</v>
      </c>
    </row>
    <row r="73" spans="1:6" x14ac:dyDescent="0.2">
      <c r="A73" t="s">
        <v>2284</v>
      </c>
      <c r="B73" t="s">
        <v>2866</v>
      </c>
      <c r="C73">
        <v>-0.46</v>
      </c>
      <c r="D73">
        <v>0.02</v>
      </c>
      <c r="E73">
        <v>11.1111111111111</v>
      </c>
      <c r="F73" t="s">
        <v>2867</v>
      </c>
    </row>
    <row r="74" spans="1:6" x14ac:dyDescent="0.2">
      <c r="A74" t="s">
        <v>2284</v>
      </c>
      <c r="B74" t="s">
        <v>2424</v>
      </c>
      <c r="C74">
        <v>0.28999999999999998</v>
      </c>
      <c r="D74">
        <v>0.01</v>
      </c>
      <c r="E74">
        <v>40.404040404040401</v>
      </c>
      <c r="F74" t="s">
        <v>2425</v>
      </c>
    </row>
    <row r="75" spans="1:6" x14ac:dyDescent="0.2">
      <c r="A75" t="s">
        <v>2284</v>
      </c>
      <c r="B75" t="s">
        <v>2868</v>
      </c>
      <c r="C75">
        <v>-0.62</v>
      </c>
      <c r="D75">
        <v>0.04</v>
      </c>
      <c r="E75">
        <v>6.0606060606060597</v>
      </c>
      <c r="F75" t="s">
        <v>2869</v>
      </c>
    </row>
    <row r="76" spans="1:6" x14ac:dyDescent="0.2">
      <c r="A76" t="s">
        <v>2284</v>
      </c>
      <c r="B76" t="s">
        <v>2438</v>
      </c>
      <c r="C76">
        <v>3.1</v>
      </c>
      <c r="D76" s="1">
        <v>2.7499999999999998E-31</v>
      </c>
      <c r="E76">
        <v>16.835016835016798</v>
      </c>
      <c r="F76" t="s">
        <v>1861</v>
      </c>
    </row>
    <row r="77" spans="1:6" x14ac:dyDescent="0.2">
      <c r="A77" t="s">
        <v>2284</v>
      </c>
      <c r="B77" t="s">
        <v>2870</v>
      </c>
      <c r="C77">
        <v>-0.55000000000000004</v>
      </c>
      <c r="D77">
        <v>0.01</v>
      </c>
      <c r="E77">
        <v>12.7946127946127</v>
      </c>
      <c r="F77" t="s">
        <v>2871</v>
      </c>
    </row>
    <row r="78" spans="1:6" x14ac:dyDescent="0.2">
      <c r="A78" t="s">
        <v>2284</v>
      </c>
      <c r="B78" t="s">
        <v>2446</v>
      </c>
      <c r="C78">
        <v>4.03</v>
      </c>
      <c r="D78" s="1">
        <v>3.4799999999999999E-5</v>
      </c>
      <c r="E78">
        <v>1.6835016835016801</v>
      </c>
      <c r="F78" t="s">
        <v>1918</v>
      </c>
    </row>
    <row r="79" spans="1:6" x14ac:dyDescent="0.2">
      <c r="A79" t="s">
        <v>2284</v>
      </c>
      <c r="B79" t="s">
        <v>2451</v>
      </c>
      <c r="C79">
        <v>2.37</v>
      </c>
      <c r="D79">
        <v>0.01</v>
      </c>
      <c r="E79">
        <v>2.0202020202020199</v>
      </c>
      <c r="F79" t="s">
        <v>2452</v>
      </c>
    </row>
    <row r="80" spans="1:6" x14ac:dyDescent="0.2">
      <c r="A80" t="s">
        <v>2284</v>
      </c>
      <c r="B80" t="s">
        <v>2455</v>
      </c>
      <c r="C80">
        <v>0.46</v>
      </c>
      <c r="D80" s="1">
        <v>3.5100000000000002E-4</v>
      </c>
      <c r="E80">
        <v>31.986531986531901</v>
      </c>
      <c r="F80" t="s">
        <v>2456</v>
      </c>
    </row>
    <row r="81" spans="1:6" x14ac:dyDescent="0.2">
      <c r="A81" t="s">
        <v>2284</v>
      </c>
      <c r="B81" t="s">
        <v>2872</v>
      </c>
      <c r="C81">
        <v>-2.13</v>
      </c>
      <c r="D81" s="1">
        <v>2.5399999999999998E-6</v>
      </c>
      <c r="E81">
        <v>2.0202020202020199</v>
      </c>
      <c r="F81" t="s">
        <v>2873</v>
      </c>
    </row>
    <row r="82" spans="1:6" x14ac:dyDescent="0.2">
      <c r="A82" t="s">
        <v>2284</v>
      </c>
      <c r="B82" t="s">
        <v>2457</v>
      </c>
      <c r="C82">
        <v>2.2000000000000002</v>
      </c>
      <c r="D82" s="1">
        <v>5.6300000000000005E-7</v>
      </c>
      <c r="E82">
        <v>5.7239057239057196</v>
      </c>
      <c r="F82" t="s">
        <v>1883</v>
      </c>
    </row>
    <row r="83" spans="1:6" x14ac:dyDescent="0.2">
      <c r="A83" t="s">
        <v>2284</v>
      </c>
      <c r="B83" t="s">
        <v>2458</v>
      </c>
      <c r="C83">
        <v>1.39</v>
      </c>
      <c r="D83" s="1">
        <v>7.7500000000000003E-6</v>
      </c>
      <c r="E83">
        <v>9.4276094276094202</v>
      </c>
      <c r="F83" t="s">
        <v>1871</v>
      </c>
    </row>
    <row r="84" spans="1:6" x14ac:dyDescent="0.2">
      <c r="A84" t="s">
        <v>2284</v>
      </c>
      <c r="B84" t="s">
        <v>2462</v>
      </c>
      <c r="C84">
        <v>1.05</v>
      </c>
      <c r="D84" s="1">
        <v>2.9900000000000001E-26</v>
      </c>
      <c r="E84">
        <v>56.565656565656496</v>
      </c>
      <c r="F84" t="s">
        <v>1854</v>
      </c>
    </row>
    <row r="85" spans="1:6" x14ac:dyDescent="0.2">
      <c r="A85" t="s">
        <v>2284</v>
      </c>
      <c r="B85" t="s">
        <v>2467</v>
      </c>
      <c r="C85">
        <v>-0.72</v>
      </c>
      <c r="D85" s="1">
        <v>8.4900000000000004E-5</v>
      </c>
      <c r="E85">
        <v>14.141414141414099</v>
      </c>
      <c r="F85" t="s">
        <v>2468</v>
      </c>
    </row>
    <row r="86" spans="1:6" x14ac:dyDescent="0.2">
      <c r="A86" t="s">
        <v>2284</v>
      </c>
      <c r="B86" t="s">
        <v>2874</v>
      </c>
      <c r="C86">
        <v>2.81</v>
      </c>
      <c r="D86" s="1">
        <v>1.7799999999999999E-4</v>
      </c>
      <c r="E86">
        <v>2.3569023569023502</v>
      </c>
      <c r="F86" t="s">
        <v>2875</v>
      </c>
    </row>
    <row r="87" spans="1:6" x14ac:dyDescent="0.2">
      <c r="A87" t="s">
        <v>2284</v>
      </c>
      <c r="B87" t="s">
        <v>2469</v>
      </c>
      <c r="C87">
        <v>3.29</v>
      </c>
      <c r="D87" s="1">
        <v>6.2600000000000002E-34</v>
      </c>
      <c r="E87">
        <v>16.835016835016798</v>
      </c>
      <c r="F87" t="s">
        <v>1859</v>
      </c>
    </row>
    <row r="88" spans="1:6" x14ac:dyDescent="0.2">
      <c r="A88" t="s">
        <v>2284</v>
      </c>
      <c r="B88" t="s">
        <v>2470</v>
      </c>
      <c r="C88">
        <v>2.97</v>
      </c>
      <c r="D88" s="1">
        <v>3.55E-8</v>
      </c>
      <c r="E88">
        <v>4.3771043771043701</v>
      </c>
      <c r="F88" t="s">
        <v>1868</v>
      </c>
    </row>
    <row r="89" spans="1:6" x14ac:dyDescent="0.2">
      <c r="A89" t="s">
        <v>2284</v>
      </c>
      <c r="B89" t="s">
        <v>2481</v>
      </c>
      <c r="C89">
        <v>1.59</v>
      </c>
      <c r="D89" s="1">
        <v>4.63E-18</v>
      </c>
      <c r="E89">
        <v>25.252525252525199</v>
      </c>
      <c r="F89" t="s">
        <v>1889</v>
      </c>
    </row>
    <row r="90" spans="1:6" x14ac:dyDescent="0.2">
      <c r="A90" t="s">
        <v>2284</v>
      </c>
      <c r="B90" t="s">
        <v>2482</v>
      </c>
      <c r="C90">
        <v>1.63</v>
      </c>
      <c r="D90" s="1">
        <v>1.73E-18</v>
      </c>
      <c r="E90">
        <v>24.915824915824899</v>
      </c>
      <c r="F90" t="s">
        <v>1888</v>
      </c>
    </row>
    <row r="91" spans="1:6" x14ac:dyDescent="0.2">
      <c r="A91" t="s">
        <v>2284</v>
      </c>
      <c r="B91" t="s">
        <v>2876</v>
      </c>
      <c r="C91">
        <v>3.8</v>
      </c>
      <c r="D91" s="1">
        <v>6.9500000000000002E-9</v>
      </c>
      <c r="E91">
        <v>3.3670033670033601</v>
      </c>
      <c r="F91" t="s">
        <v>2877</v>
      </c>
    </row>
    <row r="92" spans="1:6" x14ac:dyDescent="0.2">
      <c r="A92" t="s">
        <v>2284</v>
      </c>
      <c r="B92" t="s">
        <v>2483</v>
      </c>
      <c r="C92">
        <v>3.41</v>
      </c>
      <c r="D92" s="1">
        <v>4.2100000000000001E-9</v>
      </c>
      <c r="E92">
        <v>4.0404040404040398</v>
      </c>
      <c r="F92" t="s">
        <v>1921</v>
      </c>
    </row>
    <row r="93" spans="1:6" x14ac:dyDescent="0.2">
      <c r="A93" t="s">
        <v>2284</v>
      </c>
      <c r="B93" t="s">
        <v>2484</v>
      </c>
      <c r="C93">
        <v>3.51</v>
      </c>
      <c r="D93" s="1">
        <v>1.49E-24</v>
      </c>
      <c r="E93">
        <v>11.1111111111111</v>
      </c>
      <c r="F93" t="s">
        <v>1882</v>
      </c>
    </row>
    <row r="94" spans="1:6" x14ac:dyDescent="0.2">
      <c r="A94" t="s">
        <v>2284</v>
      </c>
      <c r="B94" t="s">
        <v>2487</v>
      </c>
      <c r="C94">
        <v>3.47</v>
      </c>
      <c r="D94" s="1">
        <v>3.3999999999999997E-7</v>
      </c>
      <c r="E94">
        <v>3.0303030303030298</v>
      </c>
      <c r="F94" t="s">
        <v>2488</v>
      </c>
    </row>
    <row r="95" spans="1:6" x14ac:dyDescent="0.2">
      <c r="A95" t="s">
        <v>2284</v>
      </c>
      <c r="B95" t="s">
        <v>2491</v>
      </c>
      <c r="C95">
        <v>4.4000000000000004</v>
      </c>
      <c r="D95">
        <v>0.01</v>
      </c>
      <c r="E95">
        <v>0.673400673400673</v>
      </c>
      <c r="F95" t="s">
        <v>2492</v>
      </c>
    </row>
    <row r="96" spans="1:6" x14ac:dyDescent="0.2">
      <c r="A96" t="s">
        <v>2284</v>
      </c>
      <c r="B96" t="s">
        <v>2498</v>
      </c>
      <c r="C96">
        <v>1.51</v>
      </c>
      <c r="D96">
        <v>0.01</v>
      </c>
      <c r="E96">
        <v>4.0404040404040398</v>
      </c>
      <c r="F96" t="s">
        <v>2499</v>
      </c>
    </row>
    <row r="97" spans="1:6" x14ac:dyDescent="0.2">
      <c r="A97" t="s">
        <v>2284</v>
      </c>
      <c r="B97" t="s">
        <v>2502</v>
      </c>
      <c r="C97">
        <v>3.38</v>
      </c>
      <c r="D97" s="1">
        <v>1.2100000000000001E-7</v>
      </c>
      <c r="E97">
        <v>3.3670033670033601</v>
      </c>
      <c r="F97" t="s">
        <v>1905</v>
      </c>
    </row>
    <row r="98" spans="1:6" x14ac:dyDescent="0.2">
      <c r="A98" t="s">
        <v>2284</v>
      </c>
      <c r="B98" t="s">
        <v>2504</v>
      </c>
      <c r="C98">
        <v>4.1399999999999997</v>
      </c>
      <c r="D98" s="1">
        <v>2.41E-5</v>
      </c>
      <c r="E98">
        <v>1.6835016835016801</v>
      </c>
      <c r="F98" t="s">
        <v>1903</v>
      </c>
    </row>
    <row r="99" spans="1:6" x14ac:dyDescent="0.2">
      <c r="A99" t="s">
        <v>2284</v>
      </c>
      <c r="B99" t="s">
        <v>2878</v>
      </c>
      <c r="C99">
        <v>3.69</v>
      </c>
      <c r="D99">
        <v>0.01</v>
      </c>
      <c r="E99">
        <v>1.0101010101010099</v>
      </c>
      <c r="F99" t="s">
        <v>2879</v>
      </c>
    </row>
    <row r="100" spans="1:6" x14ac:dyDescent="0.2">
      <c r="A100" t="s">
        <v>2284</v>
      </c>
      <c r="B100" t="s">
        <v>2880</v>
      </c>
      <c r="C100">
        <v>-3.12</v>
      </c>
      <c r="D100">
        <v>0.01</v>
      </c>
      <c r="E100">
        <v>0.336700336700336</v>
      </c>
      <c r="F100" t="s">
        <v>2881</v>
      </c>
    </row>
    <row r="101" spans="1:6" x14ac:dyDescent="0.2">
      <c r="A101" t="s">
        <v>2284</v>
      </c>
      <c r="B101" t="s">
        <v>2882</v>
      </c>
      <c r="C101">
        <v>-3.03</v>
      </c>
      <c r="D101">
        <v>0.01</v>
      </c>
      <c r="E101">
        <v>0.336700336700336</v>
      </c>
      <c r="F101" t="s">
        <v>2883</v>
      </c>
    </row>
    <row r="102" spans="1:6" x14ac:dyDescent="0.2">
      <c r="A102" t="s">
        <v>2284</v>
      </c>
      <c r="B102" t="s">
        <v>2884</v>
      </c>
      <c r="C102">
        <v>-1.21</v>
      </c>
      <c r="D102">
        <v>0.01</v>
      </c>
      <c r="E102">
        <v>3.7037037037037002</v>
      </c>
      <c r="F102" t="s">
        <v>2885</v>
      </c>
    </row>
    <row r="103" spans="1:6" x14ac:dyDescent="0.2">
      <c r="A103" t="s">
        <v>2284</v>
      </c>
      <c r="B103" t="s">
        <v>2514</v>
      </c>
      <c r="C103">
        <v>0.83</v>
      </c>
      <c r="D103" s="1">
        <v>1.28E-12</v>
      </c>
      <c r="E103">
        <v>43.097643097643001</v>
      </c>
      <c r="F103" t="s">
        <v>1901</v>
      </c>
    </row>
    <row r="104" spans="1:6" x14ac:dyDescent="0.2">
      <c r="A104" t="s">
        <v>2284</v>
      </c>
      <c r="B104" t="s">
        <v>2886</v>
      </c>
      <c r="C104">
        <v>2.2599999999999998</v>
      </c>
      <c r="D104">
        <v>0.01</v>
      </c>
      <c r="E104">
        <v>2.0202020202020199</v>
      </c>
      <c r="F104" t="s">
        <v>2887</v>
      </c>
    </row>
    <row r="105" spans="1:6" x14ac:dyDescent="0.2">
      <c r="A105" t="s">
        <v>2284</v>
      </c>
      <c r="B105" t="s">
        <v>2515</v>
      </c>
      <c r="C105">
        <v>2.87</v>
      </c>
      <c r="D105">
        <v>0.02</v>
      </c>
      <c r="E105">
        <v>1.0101010101010099</v>
      </c>
      <c r="F105" t="s">
        <v>2516</v>
      </c>
    </row>
    <row r="106" spans="1:6" x14ac:dyDescent="0.2">
      <c r="A106" t="s">
        <v>2284</v>
      </c>
      <c r="B106" t="s">
        <v>2888</v>
      </c>
      <c r="C106">
        <v>-0.44</v>
      </c>
      <c r="D106">
        <v>0.04</v>
      </c>
      <c r="E106">
        <v>10.1010101010101</v>
      </c>
      <c r="F106" t="s">
        <v>2889</v>
      </c>
    </row>
    <row r="107" spans="1:6" x14ac:dyDescent="0.2">
      <c r="A107" t="s">
        <v>2284</v>
      </c>
      <c r="B107" t="s">
        <v>2521</v>
      </c>
      <c r="C107">
        <v>3.3</v>
      </c>
      <c r="D107">
        <v>0.01</v>
      </c>
      <c r="E107">
        <v>1.0101010101010099</v>
      </c>
      <c r="F107" t="s">
        <v>2522</v>
      </c>
    </row>
    <row r="108" spans="1:6" x14ac:dyDescent="0.2">
      <c r="A108" t="s">
        <v>2284</v>
      </c>
      <c r="B108" t="s">
        <v>2523</v>
      </c>
      <c r="C108">
        <v>3.53</v>
      </c>
      <c r="D108" s="1">
        <v>2.3999999999999998E-7</v>
      </c>
      <c r="E108">
        <v>3.0303030303030298</v>
      </c>
      <c r="F108" t="s">
        <v>2524</v>
      </c>
    </row>
    <row r="109" spans="1:6" x14ac:dyDescent="0.2">
      <c r="A109" t="s">
        <v>2284</v>
      </c>
      <c r="B109" t="s">
        <v>2528</v>
      </c>
      <c r="C109">
        <v>2.25</v>
      </c>
      <c r="D109" s="1">
        <v>1.36E-33</v>
      </c>
      <c r="E109">
        <v>27.946127946127898</v>
      </c>
      <c r="F109" t="s">
        <v>1877</v>
      </c>
    </row>
    <row r="110" spans="1:6" x14ac:dyDescent="0.2">
      <c r="A110" t="s">
        <v>2284</v>
      </c>
      <c r="B110" t="s">
        <v>2529</v>
      </c>
      <c r="C110">
        <v>1.63</v>
      </c>
      <c r="D110" s="1">
        <v>3.0099999999999999E-24</v>
      </c>
      <c r="E110">
        <v>31.986531986531901</v>
      </c>
      <c r="F110" t="s">
        <v>1915</v>
      </c>
    </row>
    <row r="111" spans="1:6" x14ac:dyDescent="0.2">
      <c r="A111" t="s">
        <v>2284</v>
      </c>
      <c r="B111" t="s">
        <v>2890</v>
      </c>
      <c r="C111">
        <v>4.07</v>
      </c>
      <c r="D111" s="1">
        <v>3.9099999999999998E-6</v>
      </c>
      <c r="E111">
        <v>2.0202020202020199</v>
      </c>
      <c r="F111" t="s">
        <v>2891</v>
      </c>
    </row>
    <row r="112" spans="1:6" x14ac:dyDescent="0.2">
      <c r="A112" t="s">
        <v>2284</v>
      </c>
      <c r="B112" t="s">
        <v>2892</v>
      </c>
      <c r="C112">
        <v>6.57</v>
      </c>
      <c r="D112">
        <v>0.03</v>
      </c>
      <c r="E112">
        <v>0.336700336700336</v>
      </c>
      <c r="F112" t="s">
        <v>2893</v>
      </c>
    </row>
    <row r="113" spans="1:6" x14ac:dyDescent="0.2">
      <c r="A113" t="s">
        <v>2284</v>
      </c>
      <c r="B113" t="s">
        <v>2532</v>
      </c>
      <c r="C113">
        <v>2.91</v>
      </c>
      <c r="D113" s="1">
        <v>4.1100000000000002E-4</v>
      </c>
      <c r="E113">
        <v>2.0202020202020199</v>
      </c>
      <c r="F113" t="s">
        <v>2533</v>
      </c>
    </row>
    <row r="114" spans="1:6" x14ac:dyDescent="0.2">
      <c r="A114" t="s">
        <v>2284</v>
      </c>
      <c r="B114" t="s">
        <v>2536</v>
      </c>
      <c r="C114">
        <v>2.52</v>
      </c>
      <c r="D114" s="1">
        <v>2.9E-5</v>
      </c>
      <c r="E114">
        <v>3.3670033670033601</v>
      </c>
      <c r="F114" t="s">
        <v>1923</v>
      </c>
    </row>
    <row r="115" spans="1:6" x14ac:dyDescent="0.2">
      <c r="A115" t="s">
        <v>2284</v>
      </c>
      <c r="B115" t="s">
        <v>2537</v>
      </c>
      <c r="C115">
        <v>1.64</v>
      </c>
      <c r="D115" s="1">
        <v>5.04E-21</v>
      </c>
      <c r="E115">
        <v>27.946127946127898</v>
      </c>
      <c r="F115" t="s">
        <v>1911</v>
      </c>
    </row>
    <row r="116" spans="1:6" x14ac:dyDescent="0.2">
      <c r="A116" t="s">
        <v>2284</v>
      </c>
      <c r="B116" t="s">
        <v>2894</v>
      </c>
      <c r="C116">
        <v>3.69</v>
      </c>
      <c r="D116">
        <v>0.01</v>
      </c>
      <c r="E116">
        <v>1.0101010101010099</v>
      </c>
      <c r="F116" t="s">
        <v>2895</v>
      </c>
    </row>
    <row r="117" spans="1:6" x14ac:dyDescent="0.2">
      <c r="A117" t="s">
        <v>2284</v>
      </c>
      <c r="B117" t="s">
        <v>2538</v>
      </c>
      <c r="C117">
        <v>2.13</v>
      </c>
      <c r="D117">
        <v>0.01</v>
      </c>
      <c r="E117">
        <v>2.0202020202020199</v>
      </c>
      <c r="F117" t="s">
        <v>2539</v>
      </c>
    </row>
    <row r="118" spans="1:6" x14ac:dyDescent="0.2">
      <c r="A118" t="s">
        <v>2284</v>
      </c>
      <c r="B118" t="s">
        <v>2540</v>
      </c>
      <c r="C118">
        <v>2.35</v>
      </c>
      <c r="D118" s="1">
        <v>2.04E-6</v>
      </c>
      <c r="E118">
        <v>4.7138047138047101</v>
      </c>
      <c r="F118" t="s">
        <v>2541</v>
      </c>
    </row>
    <row r="119" spans="1:6" x14ac:dyDescent="0.2">
      <c r="A119" t="s">
        <v>2284</v>
      </c>
      <c r="B119" t="s">
        <v>2542</v>
      </c>
      <c r="C119">
        <v>2.12</v>
      </c>
      <c r="D119">
        <v>0.01</v>
      </c>
      <c r="E119">
        <v>2.0202020202020199</v>
      </c>
      <c r="F119" t="s">
        <v>2543</v>
      </c>
    </row>
    <row r="120" spans="1:6" x14ac:dyDescent="0.2">
      <c r="A120" t="s">
        <v>2284</v>
      </c>
      <c r="B120" t="s">
        <v>2896</v>
      </c>
      <c r="C120">
        <v>4.25</v>
      </c>
      <c r="D120">
        <v>0.01</v>
      </c>
      <c r="E120">
        <v>0.673400673400673</v>
      </c>
      <c r="F120" t="s">
        <v>2897</v>
      </c>
    </row>
    <row r="121" spans="1:6" x14ac:dyDescent="0.2">
      <c r="A121" t="s">
        <v>2284</v>
      </c>
      <c r="B121" t="s">
        <v>2898</v>
      </c>
      <c r="C121">
        <v>4.25</v>
      </c>
      <c r="D121">
        <v>0.01</v>
      </c>
      <c r="E121">
        <v>0.673400673400673</v>
      </c>
      <c r="F121" t="s">
        <v>2899</v>
      </c>
    </row>
    <row r="122" spans="1:6" x14ac:dyDescent="0.2">
      <c r="A122" t="s">
        <v>2284</v>
      </c>
      <c r="B122" t="s">
        <v>2900</v>
      </c>
      <c r="C122">
        <v>4.25</v>
      </c>
      <c r="D122">
        <v>0.01</v>
      </c>
      <c r="E122">
        <v>0.673400673400673</v>
      </c>
      <c r="F122" t="s">
        <v>2901</v>
      </c>
    </row>
    <row r="123" spans="1:6" x14ac:dyDescent="0.2">
      <c r="A123" t="s">
        <v>2284</v>
      </c>
      <c r="B123" t="s">
        <v>2544</v>
      </c>
      <c r="C123">
        <v>1.36</v>
      </c>
      <c r="D123">
        <v>0.01</v>
      </c>
      <c r="E123">
        <v>3.3670033670033601</v>
      </c>
      <c r="F123" t="s">
        <v>2545</v>
      </c>
    </row>
    <row r="124" spans="1:6" x14ac:dyDescent="0.2">
      <c r="A124" t="s">
        <v>2284</v>
      </c>
      <c r="B124" t="s">
        <v>2546</v>
      </c>
      <c r="C124">
        <v>2.91</v>
      </c>
      <c r="D124" s="1">
        <v>1.21E-10</v>
      </c>
      <c r="E124">
        <v>6.0606060606060597</v>
      </c>
      <c r="F124" t="s">
        <v>1857</v>
      </c>
    </row>
    <row r="125" spans="1:6" x14ac:dyDescent="0.2">
      <c r="A125" t="s">
        <v>2284</v>
      </c>
      <c r="B125" t="s">
        <v>2551</v>
      </c>
      <c r="C125">
        <v>0.79</v>
      </c>
      <c r="D125">
        <v>0.01</v>
      </c>
      <c r="E125">
        <v>8.0808080808080796</v>
      </c>
      <c r="F125" t="s">
        <v>2552</v>
      </c>
    </row>
    <row r="126" spans="1:6" x14ac:dyDescent="0.2">
      <c r="A126" t="s">
        <v>2284</v>
      </c>
      <c r="B126" t="s">
        <v>2902</v>
      </c>
      <c r="C126">
        <v>1.79</v>
      </c>
      <c r="D126" s="1">
        <v>3.6899999999999998E-7</v>
      </c>
      <c r="E126">
        <v>8.0808080808080796</v>
      </c>
      <c r="F126" t="s">
        <v>1884</v>
      </c>
    </row>
    <row r="127" spans="1:6" x14ac:dyDescent="0.2">
      <c r="A127" t="s">
        <v>2284</v>
      </c>
      <c r="B127" t="s">
        <v>2903</v>
      </c>
      <c r="C127">
        <v>4.9800000000000004</v>
      </c>
      <c r="D127">
        <v>0.01</v>
      </c>
      <c r="E127">
        <v>0.673400673400673</v>
      </c>
      <c r="F127" t="s">
        <v>2904</v>
      </c>
    </row>
    <row r="128" spans="1:6" x14ac:dyDescent="0.2">
      <c r="A128" t="s">
        <v>2284</v>
      </c>
      <c r="B128" t="s">
        <v>2565</v>
      </c>
      <c r="C128">
        <v>2.2599999999999998</v>
      </c>
      <c r="D128" s="1">
        <v>1.19E-33</v>
      </c>
      <c r="E128">
        <v>27.946127946127898</v>
      </c>
      <c r="F128" t="s">
        <v>1876</v>
      </c>
    </row>
    <row r="129" spans="1:6" x14ac:dyDescent="0.2">
      <c r="A129" t="s">
        <v>2284</v>
      </c>
      <c r="B129" t="s">
        <v>2566</v>
      </c>
      <c r="C129">
        <v>3.61</v>
      </c>
      <c r="D129" s="1">
        <v>1.4700000000000001E-7</v>
      </c>
      <c r="E129">
        <v>3.0303030303030298</v>
      </c>
      <c r="F129" t="s">
        <v>2567</v>
      </c>
    </row>
    <row r="130" spans="1:6" x14ac:dyDescent="0.2">
      <c r="A130" t="s">
        <v>2284</v>
      </c>
      <c r="B130" t="s">
        <v>2905</v>
      </c>
      <c r="C130">
        <v>0.7</v>
      </c>
      <c r="D130">
        <v>0.01</v>
      </c>
      <c r="E130">
        <v>9.0909090909090899</v>
      </c>
      <c r="F130" t="s">
        <v>2906</v>
      </c>
    </row>
    <row r="131" spans="1:6" x14ac:dyDescent="0.2">
      <c r="A131" t="s">
        <v>2284</v>
      </c>
      <c r="B131" t="s">
        <v>2570</v>
      </c>
      <c r="C131">
        <v>1.92</v>
      </c>
      <c r="D131" s="1">
        <v>3.2200000000000001E-30</v>
      </c>
      <c r="E131">
        <v>31.313131313131301</v>
      </c>
      <c r="F131" t="s">
        <v>1880</v>
      </c>
    </row>
    <row r="132" spans="1:6" x14ac:dyDescent="0.2">
      <c r="A132" t="s">
        <v>2284</v>
      </c>
      <c r="B132" t="s">
        <v>2575</v>
      </c>
      <c r="C132">
        <v>1.3</v>
      </c>
      <c r="D132" s="1">
        <v>1.41E-17</v>
      </c>
      <c r="E132">
        <v>32.323232323232297</v>
      </c>
      <c r="F132" t="s">
        <v>1908</v>
      </c>
    </row>
    <row r="133" spans="1:6" x14ac:dyDescent="0.2">
      <c r="A133" t="s">
        <v>2284</v>
      </c>
      <c r="B133" t="s">
        <v>2578</v>
      </c>
      <c r="C133">
        <v>2.52</v>
      </c>
      <c r="D133" s="1">
        <v>2.9E-5</v>
      </c>
      <c r="E133">
        <v>3.3670033670033601</v>
      </c>
      <c r="F133" t="s">
        <v>2579</v>
      </c>
    </row>
    <row r="134" spans="1:6" x14ac:dyDescent="0.2">
      <c r="A134" t="s">
        <v>2284</v>
      </c>
      <c r="B134" t="s">
        <v>2907</v>
      </c>
      <c r="C134">
        <v>0.66</v>
      </c>
      <c r="D134">
        <v>0.01</v>
      </c>
      <c r="E134">
        <v>10.1010101010101</v>
      </c>
      <c r="F134" t="s">
        <v>2908</v>
      </c>
    </row>
    <row r="135" spans="1:6" x14ac:dyDescent="0.2">
      <c r="A135" t="s">
        <v>2284</v>
      </c>
      <c r="B135" t="s">
        <v>2909</v>
      </c>
      <c r="C135">
        <v>1.4</v>
      </c>
      <c r="D135">
        <v>0.02</v>
      </c>
      <c r="E135">
        <v>3.0303030303030298</v>
      </c>
      <c r="F135" t="s">
        <v>2910</v>
      </c>
    </row>
    <row r="136" spans="1:6" x14ac:dyDescent="0.2">
      <c r="A136" t="s">
        <v>2284</v>
      </c>
      <c r="B136" t="s">
        <v>2911</v>
      </c>
      <c r="C136">
        <v>3.08</v>
      </c>
      <c r="D136">
        <v>0.01</v>
      </c>
      <c r="E136">
        <v>1.34680134680134</v>
      </c>
      <c r="F136" t="s">
        <v>2912</v>
      </c>
    </row>
    <row r="137" spans="1:6" x14ac:dyDescent="0.2">
      <c r="A137" t="s">
        <v>2284</v>
      </c>
      <c r="B137" t="s">
        <v>2293</v>
      </c>
      <c r="C137">
        <v>3.41</v>
      </c>
      <c r="D137" s="1">
        <v>8.7499999999999998E-10</v>
      </c>
      <c r="E137">
        <v>4.3771043771043701</v>
      </c>
      <c r="F137" t="s">
        <v>1856</v>
      </c>
    </row>
    <row r="138" spans="1:6" x14ac:dyDescent="0.2">
      <c r="A138" t="s">
        <v>2284</v>
      </c>
      <c r="B138" t="s">
        <v>2913</v>
      </c>
      <c r="C138">
        <v>1.01</v>
      </c>
      <c r="D138">
        <v>0.01</v>
      </c>
      <c r="E138">
        <v>6.3973063973063899</v>
      </c>
      <c r="F138" t="s">
        <v>2914</v>
      </c>
    </row>
    <row r="139" spans="1:6" x14ac:dyDescent="0.2">
      <c r="A139" t="s">
        <v>2284</v>
      </c>
      <c r="B139" t="s">
        <v>2915</v>
      </c>
      <c r="C139">
        <v>2.96</v>
      </c>
      <c r="D139">
        <v>0.01</v>
      </c>
      <c r="E139">
        <v>1.6835016835016801</v>
      </c>
      <c r="F139" t="s">
        <v>2916</v>
      </c>
    </row>
    <row r="140" spans="1:6" x14ac:dyDescent="0.2">
      <c r="A140" t="s">
        <v>2284</v>
      </c>
      <c r="B140" t="s">
        <v>2302</v>
      </c>
      <c r="C140">
        <v>3.11</v>
      </c>
      <c r="D140">
        <v>0.01</v>
      </c>
      <c r="E140">
        <v>1.34680134680134</v>
      </c>
      <c r="F140" t="s">
        <v>2303</v>
      </c>
    </row>
    <row r="141" spans="1:6" x14ac:dyDescent="0.2">
      <c r="A141" t="s">
        <v>2284</v>
      </c>
      <c r="B141" t="s">
        <v>2304</v>
      </c>
      <c r="C141">
        <v>2.39</v>
      </c>
      <c r="D141">
        <v>0.01</v>
      </c>
      <c r="E141">
        <v>2.0202020202020199</v>
      </c>
      <c r="F141" t="s">
        <v>2305</v>
      </c>
    </row>
    <row r="142" spans="1:6" x14ac:dyDescent="0.2">
      <c r="A142" t="s">
        <v>2284</v>
      </c>
      <c r="B142" t="s">
        <v>2308</v>
      </c>
      <c r="C142">
        <v>3.11</v>
      </c>
      <c r="D142">
        <v>0.01</v>
      </c>
      <c r="E142">
        <v>1.34680134680134</v>
      </c>
      <c r="F142" t="s">
        <v>2309</v>
      </c>
    </row>
    <row r="143" spans="1:6" x14ac:dyDescent="0.2">
      <c r="A143" t="s">
        <v>2284</v>
      </c>
      <c r="B143" t="s">
        <v>2917</v>
      </c>
      <c r="C143">
        <v>-2.11</v>
      </c>
      <c r="D143">
        <v>0.02</v>
      </c>
      <c r="E143">
        <v>0.673400673400673</v>
      </c>
      <c r="F143" t="s">
        <v>2918</v>
      </c>
    </row>
    <row r="144" spans="1:6" x14ac:dyDescent="0.2">
      <c r="A144" t="s">
        <v>2284</v>
      </c>
      <c r="B144" t="s">
        <v>2312</v>
      </c>
      <c r="C144">
        <v>3.21</v>
      </c>
      <c r="D144">
        <v>0.01</v>
      </c>
      <c r="E144">
        <v>1.34680134680134</v>
      </c>
      <c r="F144" t="s">
        <v>2313</v>
      </c>
    </row>
    <row r="145" spans="1:6" x14ac:dyDescent="0.2">
      <c r="A145" t="s">
        <v>2284</v>
      </c>
      <c r="B145" t="s">
        <v>2919</v>
      </c>
      <c r="C145">
        <v>2.2999999999999998</v>
      </c>
      <c r="D145">
        <v>0.02</v>
      </c>
      <c r="E145">
        <v>1.34680134680134</v>
      </c>
      <c r="F145" t="s">
        <v>2920</v>
      </c>
    </row>
    <row r="146" spans="1:6" x14ac:dyDescent="0.2">
      <c r="A146" t="s">
        <v>2284</v>
      </c>
      <c r="B146" t="s">
        <v>2921</v>
      </c>
      <c r="C146">
        <v>-3.05</v>
      </c>
      <c r="D146" s="1">
        <v>1.6900000000000001E-5</v>
      </c>
      <c r="E146">
        <v>0.673400673400673</v>
      </c>
      <c r="F146" t="s">
        <v>2922</v>
      </c>
    </row>
    <row r="147" spans="1:6" x14ac:dyDescent="0.2">
      <c r="A147" t="s">
        <v>2284</v>
      </c>
      <c r="B147" t="s">
        <v>2923</v>
      </c>
      <c r="C147">
        <v>-2</v>
      </c>
      <c r="D147">
        <v>0.03</v>
      </c>
      <c r="E147">
        <v>0.673400673400673</v>
      </c>
      <c r="F147" t="s">
        <v>2924</v>
      </c>
    </row>
    <row r="148" spans="1:6" x14ac:dyDescent="0.2">
      <c r="A148" t="s">
        <v>2284</v>
      </c>
      <c r="B148" t="s">
        <v>2322</v>
      </c>
      <c r="C148">
        <v>3.52</v>
      </c>
      <c r="D148" s="1">
        <v>1.6999999999999999E-9</v>
      </c>
      <c r="E148">
        <v>4.0404040404040398</v>
      </c>
      <c r="F148" t="s">
        <v>1906</v>
      </c>
    </row>
    <row r="149" spans="1:6" x14ac:dyDescent="0.2">
      <c r="A149" t="s">
        <v>2284</v>
      </c>
      <c r="B149" t="s">
        <v>2925</v>
      </c>
      <c r="C149">
        <v>1.84</v>
      </c>
      <c r="D149">
        <v>0.03</v>
      </c>
      <c r="E149">
        <v>1.6835016835016801</v>
      </c>
      <c r="F149" t="s">
        <v>2926</v>
      </c>
    </row>
    <row r="150" spans="1:6" x14ac:dyDescent="0.2">
      <c r="A150" t="s">
        <v>2284</v>
      </c>
      <c r="B150" t="s">
        <v>2927</v>
      </c>
      <c r="C150">
        <v>1.83</v>
      </c>
      <c r="D150">
        <v>0.01</v>
      </c>
      <c r="E150">
        <v>2.3569023569023502</v>
      </c>
      <c r="F150" t="s">
        <v>2928</v>
      </c>
    </row>
    <row r="151" spans="1:6" x14ac:dyDescent="0.2">
      <c r="A151" t="s">
        <v>2284</v>
      </c>
      <c r="B151" t="s">
        <v>2929</v>
      </c>
      <c r="C151">
        <v>3.11</v>
      </c>
      <c r="D151">
        <v>0.01</v>
      </c>
      <c r="E151">
        <v>1.34680134680134</v>
      </c>
      <c r="F151" t="s">
        <v>2930</v>
      </c>
    </row>
    <row r="152" spans="1:6" x14ac:dyDescent="0.2">
      <c r="A152" t="s">
        <v>2284</v>
      </c>
      <c r="B152" t="s">
        <v>2333</v>
      </c>
      <c r="C152">
        <v>3.18</v>
      </c>
      <c r="D152" s="1">
        <v>1.46E-4</v>
      </c>
      <c r="E152">
        <v>2.0202020202020199</v>
      </c>
      <c r="F152" t="s">
        <v>2334</v>
      </c>
    </row>
    <row r="153" spans="1:6" x14ac:dyDescent="0.2">
      <c r="A153" t="s">
        <v>2284</v>
      </c>
      <c r="B153" t="s">
        <v>2931</v>
      </c>
      <c r="C153">
        <v>5.19</v>
      </c>
      <c r="D153" s="1">
        <v>4.4499999999999997E-7</v>
      </c>
      <c r="E153">
        <v>1.6835016835016801</v>
      </c>
      <c r="F153" t="s">
        <v>2932</v>
      </c>
    </row>
    <row r="154" spans="1:6" x14ac:dyDescent="0.2">
      <c r="A154" t="s">
        <v>2284</v>
      </c>
      <c r="B154" t="s">
        <v>2335</v>
      </c>
      <c r="C154">
        <v>2.2799999999999998</v>
      </c>
      <c r="D154" s="1">
        <v>4.8900000000000004E-13</v>
      </c>
      <c r="E154">
        <v>10.7744107744107</v>
      </c>
      <c r="F154" t="s">
        <v>1865</v>
      </c>
    </row>
    <row r="155" spans="1:6" x14ac:dyDescent="0.2">
      <c r="A155" t="s">
        <v>2284</v>
      </c>
      <c r="B155" t="s">
        <v>2338</v>
      </c>
      <c r="C155">
        <v>2.35</v>
      </c>
      <c r="D155">
        <v>0.01</v>
      </c>
      <c r="E155">
        <v>2.0202020202020199</v>
      </c>
      <c r="F155" t="s">
        <v>2339</v>
      </c>
    </row>
    <row r="156" spans="1:6" x14ac:dyDescent="0.2">
      <c r="A156" t="s">
        <v>2284</v>
      </c>
      <c r="B156" t="s">
        <v>2340</v>
      </c>
      <c r="C156">
        <v>3.28</v>
      </c>
      <c r="D156">
        <v>0.01</v>
      </c>
      <c r="E156">
        <v>1.34680134680134</v>
      </c>
      <c r="F156" t="s">
        <v>2341</v>
      </c>
    </row>
    <row r="157" spans="1:6" x14ac:dyDescent="0.2">
      <c r="A157" t="s">
        <v>2284</v>
      </c>
      <c r="B157" t="s">
        <v>2346</v>
      </c>
      <c r="C157">
        <v>1.27</v>
      </c>
      <c r="D157" s="1">
        <v>6.5000000000000001E-14</v>
      </c>
      <c r="E157">
        <v>26.936026936026899</v>
      </c>
      <c r="F157" t="s">
        <v>1893</v>
      </c>
    </row>
    <row r="158" spans="1:6" x14ac:dyDescent="0.2">
      <c r="A158" t="s">
        <v>2284</v>
      </c>
      <c r="B158" t="s">
        <v>2347</v>
      </c>
      <c r="C158">
        <v>6.57</v>
      </c>
      <c r="D158">
        <v>0.03</v>
      </c>
      <c r="E158">
        <v>0.336700336700336</v>
      </c>
      <c r="F158" t="s">
        <v>2348</v>
      </c>
    </row>
    <row r="159" spans="1:6" x14ac:dyDescent="0.2">
      <c r="A159" t="s">
        <v>2284</v>
      </c>
      <c r="B159" t="s">
        <v>2355</v>
      </c>
      <c r="C159">
        <v>2.36</v>
      </c>
      <c r="D159" s="1">
        <v>5.9300000000000002E-29</v>
      </c>
      <c r="E159">
        <v>22.8956228956228</v>
      </c>
      <c r="F159" t="s">
        <v>1881</v>
      </c>
    </row>
    <row r="160" spans="1:6" x14ac:dyDescent="0.2">
      <c r="A160" t="s">
        <v>2284</v>
      </c>
      <c r="B160" t="s">
        <v>2933</v>
      </c>
      <c r="C160">
        <v>4.9800000000000004</v>
      </c>
      <c r="D160" s="1">
        <v>2.7399999999999999E-4</v>
      </c>
      <c r="E160">
        <v>1.0101010101010099</v>
      </c>
      <c r="F160" t="s">
        <v>2934</v>
      </c>
    </row>
    <row r="161" spans="1:6" x14ac:dyDescent="0.2">
      <c r="A161" t="s">
        <v>2284</v>
      </c>
      <c r="B161" t="s">
        <v>2935</v>
      </c>
      <c r="C161">
        <v>4.25</v>
      </c>
      <c r="D161">
        <v>0.01</v>
      </c>
      <c r="E161">
        <v>0.673400673400673</v>
      </c>
      <c r="F161" t="s">
        <v>2936</v>
      </c>
    </row>
    <row r="162" spans="1:6" x14ac:dyDescent="0.2">
      <c r="A162" t="s">
        <v>2284</v>
      </c>
      <c r="B162" t="s">
        <v>2937</v>
      </c>
      <c r="C162">
        <v>4.25</v>
      </c>
      <c r="D162">
        <v>0.01</v>
      </c>
      <c r="E162">
        <v>0.673400673400673</v>
      </c>
      <c r="F162" t="s">
        <v>2938</v>
      </c>
    </row>
    <row r="163" spans="1:6" x14ac:dyDescent="0.2">
      <c r="A163" t="s">
        <v>2284</v>
      </c>
      <c r="B163" t="s">
        <v>2939</v>
      </c>
      <c r="C163">
        <v>4.25</v>
      </c>
      <c r="D163">
        <v>0.01</v>
      </c>
      <c r="E163">
        <v>0.673400673400673</v>
      </c>
      <c r="F163" t="s">
        <v>2940</v>
      </c>
    </row>
    <row r="164" spans="1:6" x14ac:dyDescent="0.2">
      <c r="A164" t="s">
        <v>2284</v>
      </c>
      <c r="B164" t="s">
        <v>2357</v>
      </c>
      <c r="C164">
        <v>1.49</v>
      </c>
      <c r="D164" s="1">
        <v>2.0900000000000001E-17</v>
      </c>
      <c r="E164">
        <v>26.599326599326599</v>
      </c>
      <c r="F164" t="s">
        <v>1890</v>
      </c>
    </row>
    <row r="165" spans="1:6" x14ac:dyDescent="0.2">
      <c r="A165" t="s">
        <v>2284</v>
      </c>
      <c r="B165" t="s">
        <v>2358</v>
      </c>
      <c r="C165">
        <v>2.35</v>
      </c>
      <c r="D165" s="1">
        <v>3.4200000000000001E-30</v>
      </c>
      <c r="E165">
        <v>23.905723905723899</v>
      </c>
      <c r="F165" t="s">
        <v>1886</v>
      </c>
    </row>
    <row r="166" spans="1:6" x14ac:dyDescent="0.2">
      <c r="A166" t="s">
        <v>2284</v>
      </c>
      <c r="B166" t="s">
        <v>2363</v>
      </c>
      <c r="C166">
        <v>1.51</v>
      </c>
      <c r="D166">
        <v>0.01</v>
      </c>
      <c r="E166">
        <v>4.0404040404040398</v>
      </c>
      <c r="F166" t="s">
        <v>2364</v>
      </c>
    </row>
    <row r="167" spans="1:6" x14ac:dyDescent="0.2">
      <c r="A167" t="s">
        <v>2284</v>
      </c>
      <c r="B167" t="s">
        <v>2941</v>
      </c>
      <c r="C167">
        <v>-0.43</v>
      </c>
      <c r="D167">
        <v>0.04</v>
      </c>
      <c r="E167">
        <v>10.4377104377104</v>
      </c>
      <c r="F167" t="s">
        <v>2942</v>
      </c>
    </row>
    <row r="168" spans="1:6" x14ac:dyDescent="0.2">
      <c r="A168" t="s">
        <v>2284</v>
      </c>
      <c r="B168" t="s">
        <v>2365</v>
      </c>
      <c r="C168">
        <v>1.63</v>
      </c>
      <c r="D168" s="1">
        <v>3.4600000000000001E-21</v>
      </c>
      <c r="E168">
        <v>28.282828282828198</v>
      </c>
      <c r="F168" t="s">
        <v>1912</v>
      </c>
    </row>
    <row r="169" spans="1:6" x14ac:dyDescent="0.2">
      <c r="A169" t="s">
        <v>2284</v>
      </c>
      <c r="B169" t="s">
        <v>2366</v>
      </c>
      <c r="C169">
        <v>0.34</v>
      </c>
      <c r="D169" s="1">
        <v>1.7400000000000001E-6</v>
      </c>
      <c r="E169">
        <v>64.983164983164897</v>
      </c>
      <c r="F169" t="s">
        <v>1909</v>
      </c>
    </row>
    <row r="170" spans="1:6" x14ac:dyDescent="0.2">
      <c r="A170" t="s">
        <v>2284</v>
      </c>
      <c r="B170" t="s">
        <v>2373</v>
      </c>
      <c r="C170">
        <v>3.16</v>
      </c>
      <c r="D170" s="1">
        <v>4.35E-10</v>
      </c>
      <c r="E170">
        <v>5.0505050505050502</v>
      </c>
      <c r="F170" t="s">
        <v>1922</v>
      </c>
    </row>
    <row r="171" spans="1:6" x14ac:dyDescent="0.2">
      <c r="A171" t="s">
        <v>2284</v>
      </c>
      <c r="B171" t="s">
        <v>2374</v>
      </c>
      <c r="C171">
        <v>2.71</v>
      </c>
      <c r="D171" s="1">
        <v>4.2300000000000002E-13</v>
      </c>
      <c r="E171">
        <v>8.4175084175084098</v>
      </c>
      <c r="F171" t="s">
        <v>1872</v>
      </c>
    </row>
    <row r="172" spans="1:6" x14ac:dyDescent="0.2">
      <c r="A172" t="s">
        <v>2284</v>
      </c>
      <c r="B172" t="s">
        <v>2375</v>
      </c>
      <c r="C172">
        <v>2.84</v>
      </c>
      <c r="D172" s="1">
        <v>1.56E-4</v>
      </c>
      <c r="E172">
        <v>2.3569023569023502</v>
      </c>
      <c r="F172" t="s">
        <v>2376</v>
      </c>
    </row>
    <row r="173" spans="1:6" x14ac:dyDescent="0.2">
      <c r="A173" t="s">
        <v>2284</v>
      </c>
      <c r="B173" t="s">
        <v>2943</v>
      </c>
      <c r="C173">
        <v>-2.02</v>
      </c>
      <c r="D173">
        <v>0.03</v>
      </c>
      <c r="E173">
        <v>0.673400673400673</v>
      </c>
      <c r="F173" t="s">
        <v>2944</v>
      </c>
    </row>
    <row r="174" spans="1:6" x14ac:dyDescent="0.2">
      <c r="A174" t="s">
        <v>2284</v>
      </c>
      <c r="B174" t="s">
        <v>2377</v>
      </c>
      <c r="C174">
        <v>1.8</v>
      </c>
      <c r="D174">
        <v>0.01</v>
      </c>
      <c r="E174">
        <v>2.3569023569023502</v>
      </c>
      <c r="F174" t="s">
        <v>2378</v>
      </c>
    </row>
    <row r="175" spans="1:6" x14ac:dyDescent="0.2">
      <c r="A175" t="s">
        <v>2284</v>
      </c>
      <c r="B175" t="s">
        <v>2379</v>
      </c>
      <c r="C175">
        <v>0.51</v>
      </c>
      <c r="D175" s="1">
        <v>4.8099999999999997E-9</v>
      </c>
      <c r="E175">
        <v>55.892255892255797</v>
      </c>
      <c r="F175" t="s">
        <v>1914</v>
      </c>
    </row>
    <row r="176" spans="1:6" x14ac:dyDescent="0.2">
      <c r="A176" t="s">
        <v>2284</v>
      </c>
      <c r="B176" t="s">
        <v>2945</v>
      </c>
      <c r="C176">
        <v>-1.57</v>
      </c>
      <c r="D176">
        <v>0.04</v>
      </c>
      <c r="E176">
        <v>1.0101010101010099</v>
      </c>
      <c r="F176" t="s">
        <v>2946</v>
      </c>
    </row>
    <row r="177" spans="1:6" x14ac:dyDescent="0.2">
      <c r="A177" t="s">
        <v>2284</v>
      </c>
      <c r="B177" t="s">
        <v>2947</v>
      </c>
      <c r="C177">
        <v>-3.16</v>
      </c>
      <c r="D177">
        <v>0.01</v>
      </c>
      <c r="E177">
        <v>0.336700336700336</v>
      </c>
      <c r="F177" t="s">
        <v>2948</v>
      </c>
    </row>
    <row r="178" spans="1:6" x14ac:dyDescent="0.2">
      <c r="A178" t="s">
        <v>2284</v>
      </c>
      <c r="B178" t="s">
        <v>2384</v>
      </c>
      <c r="C178">
        <v>2.62</v>
      </c>
      <c r="D178" s="1">
        <v>1.52E-5</v>
      </c>
      <c r="E178">
        <v>3.3670033670033601</v>
      </c>
      <c r="F178" t="s">
        <v>1920</v>
      </c>
    </row>
    <row r="179" spans="1:6" x14ac:dyDescent="0.2">
      <c r="A179" t="s">
        <v>2284</v>
      </c>
      <c r="B179" t="s">
        <v>2949</v>
      </c>
      <c r="C179">
        <v>4.25</v>
      </c>
      <c r="D179">
        <v>0.01</v>
      </c>
      <c r="E179">
        <v>0.673400673400673</v>
      </c>
      <c r="F179" t="s">
        <v>2950</v>
      </c>
    </row>
    <row r="180" spans="1:6" x14ac:dyDescent="0.2">
      <c r="A180" t="s">
        <v>2284</v>
      </c>
      <c r="B180" t="s">
        <v>2387</v>
      </c>
      <c r="C180">
        <v>2.96</v>
      </c>
      <c r="D180" s="1">
        <v>3.3E-4</v>
      </c>
      <c r="E180">
        <v>2.0202020202020199</v>
      </c>
      <c r="F180" t="s">
        <v>1919</v>
      </c>
    </row>
    <row r="181" spans="1:6" x14ac:dyDescent="0.2">
      <c r="A181" t="s">
        <v>2284</v>
      </c>
      <c r="B181" t="s">
        <v>2951</v>
      </c>
      <c r="C181">
        <v>3.69</v>
      </c>
      <c r="D181">
        <v>0.01</v>
      </c>
      <c r="E181">
        <v>1.0101010101010099</v>
      </c>
      <c r="F181" t="s">
        <v>2952</v>
      </c>
    </row>
    <row r="182" spans="1:6" x14ac:dyDescent="0.2">
      <c r="A182" t="s">
        <v>2284</v>
      </c>
      <c r="B182" t="s">
        <v>2388</v>
      </c>
      <c r="C182">
        <v>0.13</v>
      </c>
      <c r="D182">
        <v>0.04</v>
      </c>
      <c r="E182">
        <v>53.198653198653197</v>
      </c>
      <c r="F182" t="s">
        <v>2389</v>
      </c>
    </row>
    <row r="183" spans="1:6" x14ac:dyDescent="0.2">
      <c r="A183" t="s">
        <v>2284</v>
      </c>
      <c r="B183" t="s">
        <v>2953</v>
      </c>
      <c r="C183">
        <v>-0.74</v>
      </c>
      <c r="D183" s="1">
        <v>4.26E-4</v>
      </c>
      <c r="E183">
        <v>11.1111111111111</v>
      </c>
      <c r="F183" t="s">
        <v>2954</v>
      </c>
    </row>
    <row r="184" spans="1:6" x14ac:dyDescent="0.2">
      <c r="A184" t="s">
        <v>2284</v>
      </c>
      <c r="B184" t="s">
        <v>2955</v>
      </c>
      <c r="C184">
        <v>-0.44</v>
      </c>
      <c r="D184">
        <v>0.04</v>
      </c>
      <c r="E184">
        <v>10.1010101010101</v>
      </c>
      <c r="F184" t="s">
        <v>2956</v>
      </c>
    </row>
    <row r="185" spans="1:6" x14ac:dyDescent="0.2">
      <c r="A185" t="s">
        <v>2284</v>
      </c>
      <c r="B185" t="s">
        <v>2395</v>
      </c>
      <c r="C185">
        <v>0.89</v>
      </c>
      <c r="D185">
        <v>0.01</v>
      </c>
      <c r="E185">
        <v>8.4175084175084098</v>
      </c>
      <c r="F185" t="s">
        <v>2396</v>
      </c>
    </row>
    <row r="186" spans="1:6" x14ac:dyDescent="0.2">
      <c r="A186" t="s">
        <v>2284</v>
      </c>
      <c r="B186" t="s">
        <v>2957</v>
      </c>
      <c r="C186">
        <v>-0.61</v>
      </c>
      <c r="D186">
        <v>0.04</v>
      </c>
      <c r="E186">
        <v>6.0606060606060597</v>
      </c>
      <c r="F186" t="s">
        <v>2958</v>
      </c>
    </row>
    <row r="187" spans="1:6" x14ac:dyDescent="0.2">
      <c r="A187" t="s">
        <v>2284</v>
      </c>
      <c r="B187" t="s">
        <v>2959</v>
      </c>
      <c r="C187">
        <v>4.76</v>
      </c>
      <c r="D187">
        <v>0.01</v>
      </c>
      <c r="E187">
        <v>0.673400673400673</v>
      </c>
      <c r="F187" t="s">
        <v>2960</v>
      </c>
    </row>
    <row r="188" spans="1:6" x14ac:dyDescent="0.2">
      <c r="A188" t="s">
        <v>2284</v>
      </c>
      <c r="B188" t="s">
        <v>2961</v>
      </c>
      <c r="C188">
        <v>4.76</v>
      </c>
      <c r="D188">
        <v>0.01</v>
      </c>
      <c r="E188">
        <v>0.673400673400673</v>
      </c>
      <c r="F188" t="s">
        <v>2962</v>
      </c>
    </row>
    <row r="189" spans="1:6" x14ac:dyDescent="0.2">
      <c r="A189" t="s">
        <v>2284</v>
      </c>
      <c r="B189" t="s">
        <v>2963</v>
      </c>
      <c r="C189">
        <v>3.72</v>
      </c>
      <c r="D189" s="1">
        <v>1.03E-4</v>
      </c>
      <c r="E189">
        <v>1.6835016835016801</v>
      </c>
      <c r="F189" t="s">
        <v>2964</v>
      </c>
    </row>
    <row r="190" spans="1:6" x14ac:dyDescent="0.2">
      <c r="A190" t="s">
        <v>2284</v>
      </c>
      <c r="B190" t="s">
        <v>2402</v>
      </c>
      <c r="C190">
        <v>0.9</v>
      </c>
      <c r="D190" s="1">
        <v>2.7800000000000001E-6</v>
      </c>
      <c r="E190">
        <v>19.865319865319801</v>
      </c>
      <c r="F190" t="s">
        <v>1866</v>
      </c>
    </row>
    <row r="191" spans="1:6" x14ac:dyDescent="0.2">
      <c r="A191" t="s">
        <v>2284</v>
      </c>
      <c r="B191" t="s">
        <v>2965</v>
      </c>
      <c r="C191">
        <v>2.48</v>
      </c>
      <c r="D191">
        <v>0.04</v>
      </c>
      <c r="E191">
        <v>1.0101010101010099</v>
      </c>
      <c r="F191" t="s">
        <v>2966</v>
      </c>
    </row>
    <row r="192" spans="1:6" x14ac:dyDescent="0.2">
      <c r="A192" t="s">
        <v>2284</v>
      </c>
      <c r="B192" t="s">
        <v>2967</v>
      </c>
      <c r="C192">
        <v>2.0099999999999998</v>
      </c>
      <c r="D192" s="1">
        <v>1.18E-4</v>
      </c>
      <c r="E192">
        <v>4.0404040404040398</v>
      </c>
      <c r="F192" t="s">
        <v>1910</v>
      </c>
    </row>
    <row r="193" spans="1:6" x14ac:dyDescent="0.2">
      <c r="A193" t="s">
        <v>2284</v>
      </c>
      <c r="B193" t="s">
        <v>2968</v>
      </c>
      <c r="C193">
        <v>-0.62</v>
      </c>
      <c r="D193">
        <v>0.01</v>
      </c>
      <c r="E193">
        <v>11.7845117845117</v>
      </c>
      <c r="F193" t="s">
        <v>2969</v>
      </c>
    </row>
    <row r="194" spans="1:6" x14ac:dyDescent="0.2">
      <c r="A194" t="s">
        <v>2284</v>
      </c>
      <c r="B194" t="s">
        <v>2406</v>
      </c>
      <c r="C194">
        <v>1.49</v>
      </c>
      <c r="D194" s="1">
        <v>2.0900000000000001E-17</v>
      </c>
      <c r="E194">
        <v>26.599326599326599</v>
      </c>
      <c r="F194" t="s">
        <v>1891</v>
      </c>
    </row>
    <row r="195" spans="1:6" x14ac:dyDescent="0.2">
      <c r="A195" t="s">
        <v>2284</v>
      </c>
      <c r="B195" t="s">
        <v>2409</v>
      </c>
      <c r="C195">
        <v>0.14000000000000001</v>
      </c>
      <c r="D195">
        <v>0.05</v>
      </c>
      <c r="E195">
        <v>45.1178451178451</v>
      </c>
      <c r="F195" t="s">
        <v>2410</v>
      </c>
    </row>
    <row r="196" spans="1:6" x14ac:dyDescent="0.2">
      <c r="A196" t="s">
        <v>2284</v>
      </c>
      <c r="B196" t="s">
        <v>2970</v>
      </c>
      <c r="C196">
        <v>-1.81</v>
      </c>
      <c r="D196" s="1">
        <v>1.6200000000000001E-4</v>
      </c>
      <c r="E196">
        <v>2.0202020202020199</v>
      </c>
      <c r="F196" t="s">
        <v>2971</v>
      </c>
    </row>
    <row r="197" spans="1:6" x14ac:dyDescent="0.2">
      <c r="A197" t="s">
        <v>2284</v>
      </c>
      <c r="B197" t="s">
        <v>2972</v>
      </c>
      <c r="C197">
        <v>-0.76</v>
      </c>
      <c r="D197" s="1">
        <v>5.1600000000000001E-5</v>
      </c>
      <c r="E197">
        <v>13.4680134680134</v>
      </c>
      <c r="F197" t="s">
        <v>2973</v>
      </c>
    </row>
    <row r="198" spans="1:6" x14ac:dyDescent="0.2">
      <c r="A198" t="s">
        <v>2284</v>
      </c>
      <c r="B198" t="s">
        <v>2420</v>
      </c>
      <c r="C198">
        <v>0.19</v>
      </c>
      <c r="D198">
        <v>0.03</v>
      </c>
      <c r="E198">
        <v>40.740740740740698</v>
      </c>
      <c r="F198" t="s">
        <v>2421</v>
      </c>
    </row>
    <row r="199" spans="1:6" x14ac:dyDescent="0.2">
      <c r="A199" t="s">
        <v>2284</v>
      </c>
      <c r="B199" t="s">
        <v>2974</v>
      </c>
      <c r="C199">
        <v>-1.37</v>
      </c>
      <c r="D199" s="1">
        <v>1.59E-5</v>
      </c>
      <c r="E199">
        <v>4.7138047138047101</v>
      </c>
      <c r="F199" t="s">
        <v>2975</v>
      </c>
    </row>
    <row r="200" spans="1:6" x14ac:dyDescent="0.2">
      <c r="A200" t="s">
        <v>2284</v>
      </c>
      <c r="B200" t="s">
        <v>2976</v>
      </c>
      <c r="C200">
        <v>-0.73</v>
      </c>
      <c r="D200" s="1">
        <v>8.0000000000000004E-4</v>
      </c>
      <c r="E200">
        <v>10.4377104377104</v>
      </c>
      <c r="F200" t="s">
        <v>2977</v>
      </c>
    </row>
    <row r="201" spans="1:6" x14ac:dyDescent="0.2">
      <c r="A201" t="s">
        <v>2284</v>
      </c>
      <c r="B201" t="s">
        <v>2978</v>
      </c>
      <c r="C201">
        <v>-0.56000000000000005</v>
      </c>
      <c r="D201" s="1">
        <v>9.0499999999999999E-4</v>
      </c>
      <c r="E201">
        <v>16.498316498316498</v>
      </c>
      <c r="F201" t="s">
        <v>2979</v>
      </c>
    </row>
    <row r="202" spans="1:6" x14ac:dyDescent="0.2">
      <c r="A202" t="s">
        <v>2284</v>
      </c>
      <c r="B202" t="s">
        <v>2426</v>
      </c>
      <c r="C202">
        <v>0.3</v>
      </c>
      <c r="D202">
        <v>0.01</v>
      </c>
      <c r="E202">
        <v>37.710437710437702</v>
      </c>
      <c r="F202" t="s">
        <v>1895</v>
      </c>
    </row>
    <row r="203" spans="1:6" x14ac:dyDescent="0.2">
      <c r="A203" t="s">
        <v>2284</v>
      </c>
      <c r="B203" t="s">
        <v>2427</v>
      </c>
      <c r="C203">
        <v>0.73</v>
      </c>
      <c r="D203" s="1">
        <v>1.9599999999999999E-6</v>
      </c>
      <c r="E203">
        <v>27.609427609427598</v>
      </c>
      <c r="F203" t="s">
        <v>1894</v>
      </c>
    </row>
    <row r="204" spans="1:6" x14ac:dyDescent="0.2">
      <c r="A204" t="s">
        <v>2284</v>
      </c>
      <c r="B204" t="s">
        <v>2428</v>
      </c>
      <c r="C204">
        <v>1.23</v>
      </c>
      <c r="D204" s="1">
        <v>6.0899999999999996E-8</v>
      </c>
      <c r="E204">
        <v>16.161616161616099</v>
      </c>
      <c r="F204" t="s">
        <v>1864</v>
      </c>
    </row>
    <row r="205" spans="1:6" x14ac:dyDescent="0.2">
      <c r="A205" t="s">
        <v>2284</v>
      </c>
      <c r="B205" t="s">
        <v>2980</v>
      </c>
      <c r="C205">
        <v>-0.69</v>
      </c>
      <c r="D205">
        <v>0.01</v>
      </c>
      <c r="E205">
        <v>10.7744107744107</v>
      </c>
      <c r="F205" t="s">
        <v>2981</v>
      </c>
    </row>
    <row r="206" spans="1:6" x14ac:dyDescent="0.2">
      <c r="A206" t="s">
        <v>2284</v>
      </c>
      <c r="B206" t="s">
        <v>2431</v>
      </c>
      <c r="C206">
        <v>2.08</v>
      </c>
      <c r="D206" s="1">
        <v>3.5599999999999998E-4</v>
      </c>
      <c r="E206">
        <v>3.3670033670033601</v>
      </c>
      <c r="F206" t="s">
        <v>2432</v>
      </c>
    </row>
    <row r="207" spans="1:6" x14ac:dyDescent="0.2">
      <c r="A207" t="s">
        <v>2284</v>
      </c>
      <c r="B207" t="s">
        <v>2433</v>
      </c>
      <c r="C207">
        <v>2.68</v>
      </c>
      <c r="D207" s="1">
        <v>9.5500000000000001E-4</v>
      </c>
      <c r="E207">
        <v>2.0202020202020199</v>
      </c>
      <c r="F207" t="s">
        <v>2434</v>
      </c>
    </row>
    <row r="208" spans="1:6" x14ac:dyDescent="0.2">
      <c r="A208" t="s">
        <v>2284</v>
      </c>
      <c r="B208" t="s">
        <v>2435</v>
      </c>
      <c r="C208">
        <v>3.24</v>
      </c>
      <c r="D208" s="1">
        <v>3.2800000000000003E-33</v>
      </c>
      <c r="E208">
        <v>16.835016835016798</v>
      </c>
      <c r="F208" t="s">
        <v>1860</v>
      </c>
    </row>
    <row r="209" spans="1:6" x14ac:dyDescent="0.2">
      <c r="A209" t="s">
        <v>2284</v>
      </c>
      <c r="B209" t="s">
        <v>2436</v>
      </c>
      <c r="C209">
        <v>3.32</v>
      </c>
      <c r="D209">
        <v>0.01</v>
      </c>
      <c r="E209">
        <v>1.34680134680134</v>
      </c>
      <c r="F209" t="s">
        <v>2437</v>
      </c>
    </row>
    <row r="210" spans="1:6" x14ac:dyDescent="0.2">
      <c r="A210" t="s">
        <v>2284</v>
      </c>
      <c r="B210" t="s">
        <v>2982</v>
      </c>
      <c r="C210">
        <v>3.76</v>
      </c>
      <c r="D210">
        <v>0.03</v>
      </c>
      <c r="E210">
        <v>0.673400673400673</v>
      </c>
      <c r="F210" t="s">
        <v>2983</v>
      </c>
    </row>
    <row r="211" spans="1:6" x14ac:dyDescent="0.2">
      <c r="A211" t="s">
        <v>2284</v>
      </c>
      <c r="B211" t="s">
        <v>2441</v>
      </c>
      <c r="C211">
        <v>1.63</v>
      </c>
      <c r="D211" s="1">
        <v>3.6300000000000003E-21</v>
      </c>
      <c r="E211">
        <v>28.282828282828198</v>
      </c>
      <c r="F211" t="s">
        <v>1913</v>
      </c>
    </row>
    <row r="212" spans="1:6" x14ac:dyDescent="0.2">
      <c r="A212" t="s">
        <v>2284</v>
      </c>
      <c r="B212" t="s">
        <v>2984</v>
      </c>
      <c r="C212">
        <v>-0.55000000000000004</v>
      </c>
      <c r="D212">
        <v>0.01</v>
      </c>
      <c r="E212">
        <v>13.1313131313131</v>
      </c>
      <c r="F212" t="s">
        <v>2985</v>
      </c>
    </row>
    <row r="213" spans="1:6" x14ac:dyDescent="0.2">
      <c r="A213" t="s">
        <v>2284</v>
      </c>
      <c r="B213" t="s">
        <v>2447</v>
      </c>
      <c r="C213">
        <v>2.44</v>
      </c>
      <c r="D213" s="1">
        <v>1.7800000000000001E-50</v>
      </c>
      <c r="E213">
        <v>36.363636363636303</v>
      </c>
      <c r="F213" t="s">
        <v>1862</v>
      </c>
    </row>
    <row r="214" spans="1:6" x14ac:dyDescent="0.2">
      <c r="A214" t="s">
        <v>2284</v>
      </c>
      <c r="B214" t="s">
        <v>2448</v>
      </c>
      <c r="C214">
        <v>1.4</v>
      </c>
      <c r="D214" s="1">
        <v>2.0300000000000001E-27</v>
      </c>
      <c r="E214">
        <v>42.760942760942697</v>
      </c>
      <c r="F214" t="s">
        <v>1855</v>
      </c>
    </row>
    <row r="215" spans="1:6" x14ac:dyDescent="0.2">
      <c r="A215" t="s">
        <v>2284</v>
      </c>
      <c r="B215" t="s">
        <v>2986</v>
      </c>
      <c r="C215">
        <v>6.57</v>
      </c>
      <c r="D215">
        <v>0.03</v>
      </c>
      <c r="E215">
        <v>0.336700336700336</v>
      </c>
      <c r="F215" t="s">
        <v>2987</v>
      </c>
    </row>
    <row r="216" spans="1:6" x14ac:dyDescent="0.2">
      <c r="A216" t="s">
        <v>2284</v>
      </c>
      <c r="B216" t="s">
        <v>2988</v>
      </c>
      <c r="C216">
        <v>6.57</v>
      </c>
      <c r="D216">
        <v>0.03</v>
      </c>
      <c r="E216">
        <v>0.336700336700336</v>
      </c>
      <c r="F216" t="s">
        <v>2989</v>
      </c>
    </row>
    <row r="217" spans="1:6" x14ac:dyDescent="0.2">
      <c r="A217" t="s">
        <v>2284</v>
      </c>
      <c r="B217" t="s">
        <v>2990</v>
      </c>
      <c r="C217">
        <v>-2.54</v>
      </c>
      <c r="D217">
        <v>0.01</v>
      </c>
      <c r="E217">
        <v>0.673400673400673</v>
      </c>
      <c r="F217" t="s">
        <v>2991</v>
      </c>
    </row>
    <row r="218" spans="1:6" x14ac:dyDescent="0.2">
      <c r="A218" t="s">
        <v>2284</v>
      </c>
      <c r="B218" t="s">
        <v>2992</v>
      </c>
      <c r="C218">
        <v>-1.46</v>
      </c>
      <c r="D218" s="1">
        <v>3.3199999999999999E-4</v>
      </c>
      <c r="E218">
        <v>3.0303030303030298</v>
      </c>
      <c r="F218" t="s">
        <v>2993</v>
      </c>
    </row>
    <row r="219" spans="1:6" x14ac:dyDescent="0.2">
      <c r="A219" t="s">
        <v>2284</v>
      </c>
      <c r="B219" t="s">
        <v>2994</v>
      </c>
      <c r="C219">
        <v>-3.14</v>
      </c>
      <c r="D219" s="1">
        <v>5.9100000000000002E-6</v>
      </c>
      <c r="E219">
        <v>0.673400673400673</v>
      </c>
      <c r="F219" t="s">
        <v>2995</v>
      </c>
    </row>
    <row r="220" spans="1:6" x14ac:dyDescent="0.2">
      <c r="A220" t="s">
        <v>2284</v>
      </c>
      <c r="B220" t="s">
        <v>2461</v>
      </c>
      <c r="C220">
        <v>2.06</v>
      </c>
      <c r="D220" s="1">
        <v>2.2100000000000002E-25</v>
      </c>
      <c r="E220">
        <v>24.2424242424242</v>
      </c>
      <c r="F220" t="s">
        <v>1887</v>
      </c>
    </row>
    <row r="221" spans="1:6" x14ac:dyDescent="0.2">
      <c r="A221" t="s">
        <v>2284</v>
      </c>
      <c r="B221" t="s">
        <v>2463</v>
      </c>
      <c r="C221">
        <v>2.78</v>
      </c>
      <c r="D221">
        <v>0.01</v>
      </c>
      <c r="E221">
        <v>1.6835016835016801</v>
      </c>
      <c r="F221" t="s">
        <v>2464</v>
      </c>
    </row>
    <row r="222" spans="1:6" x14ac:dyDescent="0.2">
      <c r="A222" t="s">
        <v>2284</v>
      </c>
      <c r="B222" t="s">
        <v>2996</v>
      </c>
      <c r="C222">
        <v>-1.78</v>
      </c>
      <c r="D222" s="1">
        <v>9.3099999999999997E-4</v>
      </c>
      <c r="E222">
        <v>1.6835016835016801</v>
      </c>
      <c r="F222" t="s">
        <v>2997</v>
      </c>
    </row>
    <row r="223" spans="1:6" x14ac:dyDescent="0.2">
      <c r="A223" t="s">
        <v>2284</v>
      </c>
      <c r="B223" t="s">
        <v>2998</v>
      </c>
      <c r="C223">
        <v>-1.98</v>
      </c>
      <c r="D223">
        <v>0.03</v>
      </c>
      <c r="E223">
        <v>0.673400673400673</v>
      </c>
      <c r="F223" t="s">
        <v>2999</v>
      </c>
    </row>
    <row r="224" spans="1:6" x14ac:dyDescent="0.2">
      <c r="A224" t="s">
        <v>2284</v>
      </c>
      <c r="B224" t="s">
        <v>3000</v>
      </c>
      <c r="C224">
        <v>3.76</v>
      </c>
      <c r="D224" s="1">
        <v>5.7600000000000001E-4</v>
      </c>
      <c r="E224">
        <v>1.34680134680134</v>
      </c>
      <c r="F224" t="s">
        <v>3001</v>
      </c>
    </row>
    <row r="225" spans="1:6" x14ac:dyDescent="0.2">
      <c r="A225" t="s">
        <v>2284</v>
      </c>
      <c r="B225" t="s">
        <v>3002</v>
      </c>
      <c r="C225">
        <v>3.87</v>
      </c>
      <c r="D225" s="1">
        <v>4.2999999999999999E-4</v>
      </c>
      <c r="E225">
        <v>1.34680134680134</v>
      </c>
      <c r="F225" t="s">
        <v>3003</v>
      </c>
    </row>
    <row r="226" spans="1:6" x14ac:dyDescent="0.2">
      <c r="A226" t="s">
        <v>2284</v>
      </c>
      <c r="B226" t="s">
        <v>3004</v>
      </c>
      <c r="C226">
        <v>-1.58</v>
      </c>
      <c r="D226">
        <v>0.04</v>
      </c>
      <c r="E226">
        <v>1.0101010101010099</v>
      </c>
      <c r="F226" t="s">
        <v>3005</v>
      </c>
    </row>
    <row r="227" spans="1:6" x14ac:dyDescent="0.2">
      <c r="A227" t="s">
        <v>2284</v>
      </c>
      <c r="B227" t="s">
        <v>2495</v>
      </c>
      <c r="C227">
        <v>4.03</v>
      </c>
      <c r="D227" s="1">
        <v>1.1100000000000001E-15</v>
      </c>
      <c r="E227">
        <v>5.7239057239057196</v>
      </c>
      <c r="F227" t="s">
        <v>1904</v>
      </c>
    </row>
    <row r="228" spans="1:6" x14ac:dyDescent="0.2">
      <c r="A228" t="s">
        <v>2284</v>
      </c>
      <c r="B228" t="s">
        <v>3006</v>
      </c>
      <c r="C228">
        <v>-0.64</v>
      </c>
      <c r="D228">
        <v>0.01</v>
      </c>
      <c r="E228">
        <v>10.7744107744107</v>
      </c>
      <c r="F228" t="s">
        <v>3007</v>
      </c>
    </row>
    <row r="229" spans="1:6" x14ac:dyDescent="0.2">
      <c r="A229" t="s">
        <v>2284</v>
      </c>
      <c r="B229" t="s">
        <v>2496</v>
      </c>
      <c r="C229">
        <v>2.34</v>
      </c>
      <c r="D229">
        <v>0.01</v>
      </c>
      <c r="E229">
        <v>2.3569023569023502</v>
      </c>
      <c r="F229" t="s">
        <v>2497</v>
      </c>
    </row>
    <row r="230" spans="1:6" x14ac:dyDescent="0.2">
      <c r="A230" t="s">
        <v>2284</v>
      </c>
      <c r="B230" t="s">
        <v>2500</v>
      </c>
      <c r="C230">
        <v>2.2400000000000002</v>
      </c>
      <c r="D230" s="1">
        <v>2.8300000000000002E-33</v>
      </c>
      <c r="E230">
        <v>27.946127946127898</v>
      </c>
      <c r="F230" t="s">
        <v>1879</v>
      </c>
    </row>
    <row r="231" spans="1:6" x14ac:dyDescent="0.2">
      <c r="A231" t="s">
        <v>2284</v>
      </c>
      <c r="B231" t="s">
        <v>2501</v>
      </c>
      <c r="C231">
        <v>1.86</v>
      </c>
      <c r="D231" s="1">
        <v>1.1E-26</v>
      </c>
      <c r="E231">
        <v>29.292929292929198</v>
      </c>
      <c r="F231" t="s">
        <v>1878</v>
      </c>
    </row>
    <row r="232" spans="1:6" x14ac:dyDescent="0.2">
      <c r="A232" t="s">
        <v>2284</v>
      </c>
      <c r="B232" t="s">
        <v>2503</v>
      </c>
      <c r="C232">
        <v>1.91</v>
      </c>
      <c r="D232" s="1">
        <v>1.4599999999999999E-9</v>
      </c>
      <c r="E232">
        <v>10.1010101010101</v>
      </c>
      <c r="F232" t="s">
        <v>1885</v>
      </c>
    </row>
    <row r="233" spans="1:6" x14ac:dyDescent="0.2">
      <c r="A233" t="s">
        <v>2284</v>
      </c>
      <c r="B233" t="s">
        <v>2505</v>
      </c>
      <c r="C233">
        <v>3.42</v>
      </c>
      <c r="D233" s="1">
        <v>7.8399999999999998E-10</v>
      </c>
      <c r="E233">
        <v>4.3771043771043701</v>
      </c>
      <c r="F233" t="s">
        <v>1852</v>
      </c>
    </row>
    <row r="234" spans="1:6" x14ac:dyDescent="0.2">
      <c r="A234" t="s">
        <v>2284</v>
      </c>
      <c r="B234" t="s">
        <v>2506</v>
      </c>
      <c r="C234">
        <v>2.27</v>
      </c>
      <c r="D234">
        <v>0.02</v>
      </c>
      <c r="E234">
        <v>1.34680134680134</v>
      </c>
      <c r="F234" t="s">
        <v>2507</v>
      </c>
    </row>
    <row r="235" spans="1:6" x14ac:dyDescent="0.2">
      <c r="A235" t="s">
        <v>2284</v>
      </c>
      <c r="B235" t="s">
        <v>2510</v>
      </c>
      <c r="C235">
        <v>2.77</v>
      </c>
      <c r="D235" s="1">
        <v>4.0099999999999997E-27</v>
      </c>
      <c r="E235">
        <v>17.171717171717098</v>
      </c>
      <c r="F235" t="s">
        <v>1875</v>
      </c>
    </row>
    <row r="236" spans="1:6" x14ac:dyDescent="0.2">
      <c r="A236" t="s">
        <v>2284</v>
      </c>
      <c r="B236" t="s">
        <v>3008</v>
      </c>
      <c r="C236">
        <v>-1.9</v>
      </c>
      <c r="D236">
        <v>0.04</v>
      </c>
      <c r="E236">
        <v>0.673400673400673</v>
      </c>
      <c r="F236" t="s">
        <v>3009</v>
      </c>
    </row>
    <row r="237" spans="1:6" x14ac:dyDescent="0.2">
      <c r="A237" t="s">
        <v>2284</v>
      </c>
      <c r="B237" t="s">
        <v>3010</v>
      </c>
      <c r="C237">
        <v>4.57</v>
      </c>
      <c r="D237">
        <v>0.01</v>
      </c>
      <c r="E237">
        <v>0.673400673400673</v>
      </c>
      <c r="F237" t="s">
        <v>3011</v>
      </c>
    </row>
    <row r="238" spans="1:6" x14ac:dyDescent="0.2">
      <c r="A238" t="s">
        <v>2284</v>
      </c>
      <c r="B238" t="s">
        <v>2513</v>
      </c>
      <c r="C238">
        <v>3</v>
      </c>
      <c r="D238" s="1">
        <v>3.8400000000000001E-15</v>
      </c>
      <c r="E238">
        <v>8.4175084175084098</v>
      </c>
      <c r="F238" t="s">
        <v>1858</v>
      </c>
    </row>
    <row r="239" spans="1:6" x14ac:dyDescent="0.2">
      <c r="A239" t="s">
        <v>2284</v>
      </c>
      <c r="B239" t="s">
        <v>3012</v>
      </c>
      <c r="C239">
        <v>5.19</v>
      </c>
      <c r="D239" s="1">
        <v>4.4499999999999997E-7</v>
      </c>
      <c r="E239">
        <v>1.6835016835016801</v>
      </c>
      <c r="F239" t="s">
        <v>3013</v>
      </c>
    </row>
    <row r="240" spans="1:6" x14ac:dyDescent="0.2">
      <c r="A240" t="s">
        <v>2284</v>
      </c>
      <c r="B240" t="s">
        <v>3014</v>
      </c>
      <c r="C240">
        <v>1.41</v>
      </c>
      <c r="D240">
        <v>0.04</v>
      </c>
      <c r="E240">
        <v>2.3569023569023502</v>
      </c>
      <c r="F240" t="s">
        <v>3015</v>
      </c>
    </row>
    <row r="241" spans="1:6" x14ac:dyDescent="0.2">
      <c r="A241" t="s">
        <v>2284</v>
      </c>
      <c r="B241" t="s">
        <v>3016</v>
      </c>
      <c r="C241">
        <v>-0.41</v>
      </c>
      <c r="D241">
        <v>0.03</v>
      </c>
      <c r="E241">
        <v>11.7845117845117</v>
      </c>
      <c r="F241" t="s">
        <v>3017</v>
      </c>
    </row>
    <row r="242" spans="1:6" x14ac:dyDescent="0.2">
      <c r="A242" t="s">
        <v>2284</v>
      </c>
      <c r="B242" t="s">
        <v>2553</v>
      </c>
      <c r="C242">
        <v>2.5499999999999998</v>
      </c>
      <c r="D242">
        <v>0.01</v>
      </c>
      <c r="E242">
        <v>2.0202020202020199</v>
      </c>
      <c r="F242" t="s">
        <v>2554</v>
      </c>
    </row>
    <row r="243" spans="1:6" x14ac:dyDescent="0.2">
      <c r="A243" t="s">
        <v>2284</v>
      </c>
      <c r="B243" t="s">
        <v>3018</v>
      </c>
      <c r="C243">
        <v>-2.62</v>
      </c>
      <c r="D243" s="1">
        <v>8.4500000000000005E-4</v>
      </c>
      <c r="E243">
        <v>0.673400673400673</v>
      </c>
      <c r="F243" t="s">
        <v>3019</v>
      </c>
    </row>
    <row r="244" spans="1:6" x14ac:dyDescent="0.2">
      <c r="A244" t="s">
        <v>2284</v>
      </c>
      <c r="B244" t="s">
        <v>3020</v>
      </c>
      <c r="C244">
        <v>1.79</v>
      </c>
      <c r="D244">
        <v>0.01</v>
      </c>
      <c r="E244">
        <v>2.3569023569023502</v>
      </c>
      <c r="F244" t="s">
        <v>3021</v>
      </c>
    </row>
    <row r="245" spans="1:6" x14ac:dyDescent="0.2">
      <c r="A245" t="s">
        <v>2284</v>
      </c>
      <c r="B245" t="s">
        <v>3022</v>
      </c>
      <c r="C245">
        <v>2.87</v>
      </c>
      <c r="D245">
        <v>0.02</v>
      </c>
      <c r="E245">
        <v>1.0101010101010099</v>
      </c>
      <c r="F245" t="s">
        <v>3023</v>
      </c>
    </row>
    <row r="246" spans="1:6" x14ac:dyDescent="0.2">
      <c r="A246" t="s">
        <v>2284</v>
      </c>
      <c r="B246" t="s">
        <v>2561</v>
      </c>
      <c r="C246">
        <v>2.2599999999999998</v>
      </c>
      <c r="D246">
        <v>0.01</v>
      </c>
      <c r="E246">
        <v>1.6835016835016801</v>
      </c>
      <c r="F246" t="s">
        <v>2562</v>
      </c>
    </row>
    <row r="247" spans="1:6" x14ac:dyDescent="0.2">
      <c r="A247" t="s">
        <v>2284</v>
      </c>
      <c r="B247" t="s">
        <v>2563</v>
      </c>
      <c r="C247">
        <v>2.91</v>
      </c>
      <c r="D247">
        <v>0.01</v>
      </c>
      <c r="E247">
        <v>1.6835016835016801</v>
      </c>
      <c r="F247" t="s">
        <v>2564</v>
      </c>
    </row>
    <row r="248" spans="1:6" x14ac:dyDescent="0.2">
      <c r="A248" t="s">
        <v>2284</v>
      </c>
      <c r="B248" t="s">
        <v>3024</v>
      </c>
      <c r="C248">
        <v>3.28</v>
      </c>
      <c r="D248" s="1">
        <v>4.5300000000000001E-4</v>
      </c>
      <c r="E248">
        <v>1.6835016835016801</v>
      </c>
      <c r="F248" t="s">
        <v>3025</v>
      </c>
    </row>
    <row r="249" spans="1:6" x14ac:dyDescent="0.2">
      <c r="A249" t="s">
        <v>2284</v>
      </c>
      <c r="B249" t="s">
        <v>2571</v>
      </c>
      <c r="C249">
        <v>3.94</v>
      </c>
      <c r="D249" s="1">
        <v>4.8699999999999998E-5</v>
      </c>
      <c r="E249">
        <v>1.6835016835016801</v>
      </c>
      <c r="F249" t="s">
        <v>2572</v>
      </c>
    </row>
    <row r="250" spans="1:6" x14ac:dyDescent="0.2">
      <c r="A250" t="s">
        <v>2284</v>
      </c>
      <c r="B250" t="s">
        <v>3026</v>
      </c>
      <c r="C250">
        <v>1.68</v>
      </c>
      <c r="D250">
        <v>0.01</v>
      </c>
      <c r="E250">
        <v>2.6936026936026898</v>
      </c>
      <c r="F250" t="s">
        <v>3027</v>
      </c>
    </row>
    <row r="251" spans="1:6" x14ac:dyDescent="0.2">
      <c r="A251" t="s">
        <v>2284</v>
      </c>
      <c r="B251" t="s">
        <v>3028</v>
      </c>
      <c r="C251">
        <v>1.46</v>
      </c>
      <c r="D251">
        <v>0.03</v>
      </c>
      <c r="E251">
        <v>2.3569023569023502</v>
      </c>
      <c r="F251" t="s">
        <v>3029</v>
      </c>
    </row>
    <row r="252" spans="1:6" x14ac:dyDescent="0.2">
      <c r="A252" t="s">
        <v>2284</v>
      </c>
      <c r="B252" t="s">
        <v>3030</v>
      </c>
      <c r="C252">
        <v>1.07</v>
      </c>
      <c r="D252" s="1">
        <v>7.3899999999999997E-4</v>
      </c>
      <c r="E252">
        <v>8.4175084175084098</v>
      </c>
      <c r="F252" t="s">
        <v>3031</v>
      </c>
    </row>
    <row r="253" spans="1:6" x14ac:dyDescent="0.2">
      <c r="A253" t="s">
        <v>2284</v>
      </c>
      <c r="B253" t="s">
        <v>2580</v>
      </c>
      <c r="C253">
        <v>1.07</v>
      </c>
      <c r="D253" s="1">
        <v>2.28E-7</v>
      </c>
      <c r="E253">
        <v>18.181818181818102</v>
      </c>
      <c r="F253" t="s">
        <v>1867</v>
      </c>
    </row>
    <row r="254" spans="1:6" x14ac:dyDescent="0.2">
      <c r="A254" t="s">
        <v>2284</v>
      </c>
      <c r="B254" t="s">
        <v>3032</v>
      </c>
      <c r="C254">
        <v>2.5099999999999998</v>
      </c>
      <c r="D254">
        <v>0.04</v>
      </c>
      <c r="E254">
        <v>1.0101010101010099</v>
      </c>
      <c r="F254" t="s">
        <v>3033</v>
      </c>
    </row>
    <row r="255" spans="1:6" x14ac:dyDescent="0.2">
      <c r="A255" t="s">
        <v>2284</v>
      </c>
      <c r="B255" t="s">
        <v>3034</v>
      </c>
      <c r="C255">
        <v>-0.65</v>
      </c>
      <c r="D255">
        <v>0.02</v>
      </c>
      <c r="E255">
        <v>6.3973063973063899</v>
      </c>
      <c r="F255" t="s">
        <v>3035</v>
      </c>
    </row>
    <row r="256" spans="1:6" x14ac:dyDescent="0.2">
      <c r="A256" t="s">
        <v>2284</v>
      </c>
      <c r="B256" t="s">
        <v>3036</v>
      </c>
      <c r="C256">
        <v>-3.07</v>
      </c>
      <c r="D256" s="1">
        <v>1.3499999999999999E-5</v>
      </c>
      <c r="E256">
        <v>0.673400673400673</v>
      </c>
      <c r="F256" t="s">
        <v>3037</v>
      </c>
    </row>
    <row r="257" spans="1:6" x14ac:dyDescent="0.2">
      <c r="A257" t="s">
        <v>2284</v>
      </c>
      <c r="B257" t="s">
        <v>2585</v>
      </c>
      <c r="C257">
        <v>3.3</v>
      </c>
      <c r="D257">
        <v>0.01</v>
      </c>
      <c r="E257">
        <v>1.0101010101010099</v>
      </c>
      <c r="F257" t="s">
        <v>2586</v>
      </c>
    </row>
    <row r="258" spans="1:6" x14ac:dyDescent="0.2">
      <c r="A258" t="s">
        <v>2587</v>
      </c>
      <c r="B258" t="s">
        <v>2599</v>
      </c>
      <c r="C258">
        <v>2.84</v>
      </c>
      <c r="D258" s="1">
        <v>1.05E-7</v>
      </c>
      <c r="E258">
        <v>4.3771043771043701</v>
      </c>
      <c r="F258" t="s">
        <v>2600</v>
      </c>
    </row>
    <row r="259" spans="1:6" x14ac:dyDescent="0.2">
      <c r="A259" t="s">
        <v>2587</v>
      </c>
      <c r="B259" t="s">
        <v>2605</v>
      </c>
      <c r="C259">
        <v>1.53</v>
      </c>
      <c r="D259" s="1">
        <v>8.6E-28</v>
      </c>
      <c r="E259">
        <v>39.057239057239002</v>
      </c>
      <c r="F259" t="s">
        <v>2606</v>
      </c>
    </row>
    <row r="260" spans="1:6" x14ac:dyDescent="0.2">
      <c r="A260" t="s">
        <v>2587</v>
      </c>
      <c r="B260" t="s">
        <v>3038</v>
      </c>
      <c r="C260">
        <v>3.32</v>
      </c>
      <c r="D260">
        <v>0.05</v>
      </c>
      <c r="E260">
        <v>0.673400673400673</v>
      </c>
      <c r="F260" t="s">
        <v>3039</v>
      </c>
    </row>
    <row r="261" spans="1:6" x14ac:dyDescent="0.2">
      <c r="A261" t="s">
        <v>2587</v>
      </c>
      <c r="B261" t="s">
        <v>2609</v>
      </c>
      <c r="C261">
        <v>2.59</v>
      </c>
      <c r="D261">
        <v>0.01</v>
      </c>
      <c r="E261">
        <v>1.6835016835016801</v>
      </c>
      <c r="F261" t="s">
        <v>2610</v>
      </c>
    </row>
    <row r="262" spans="1:6" x14ac:dyDescent="0.2">
      <c r="A262" t="s">
        <v>2587</v>
      </c>
      <c r="B262" t="s">
        <v>3040</v>
      </c>
      <c r="C262">
        <v>3.87</v>
      </c>
      <c r="D262">
        <v>0.02</v>
      </c>
      <c r="E262">
        <v>0.673400673400673</v>
      </c>
      <c r="F262" t="s">
        <v>3041</v>
      </c>
    </row>
    <row r="263" spans="1:6" x14ac:dyDescent="0.2">
      <c r="A263" t="s">
        <v>2587</v>
      </c>
      <c r="B263" t="s">
        <v>2611</v>
      </c>
      <c r="C263">
        <v>1.26</v>
      </c>
      <c r="D263">
        <v>0.04</v>
      </c>
      <c r="E263">
        <v>2.6936026936026898</v>
      </c>
      <c r="F263" t="s">
        <v>2612</v>
      </c>
    </row>
    <row r="264" spans="1:6" x14ac:dyDescent="0.2">
      <c r="A264" t="s">
        <v>2587</v>
      </c>
      <c r="B264" t="s">
        <v>3042</v>
      </c>
      <c r="C264">
        <v>3.63</v>
      </c>
      <c r="D264">
        <v>0.01</v>
      </c>
      <c r="E264">
        <v>1.0101010101010099</v>
      </c>
      <c r="F264" t="s">
        <v>3043</v>
      </c>
    </row>
    <row r="265" spans="1:6" x14ac:dyDescent="0.2">
      <c r="A265" t="s">
        <v>2587</v>
      </c>
      <c r="B265" t="s">
        <v>2613</v>
      </c>
      <c r="C265">
        <v>1.59</v>
      </c>
      <c r="D265" s="1">
        <v>5.5099999999999996E-29</v>
      </c>
      <c r="E265">
        <v>38.383838383838302</v>
      </c>
      <c r="F265" t="s">
        <v>2614</v>
      </c>
    </row>
    <row r="266" spans="1:6" x14ac:dyDescent="0.2">
      <c r="A266" t="s">
        <v>2587</v>
      </c>
      <c r="B266" t="s">
        <v>3044</v>
      </c>
      <c r="C266">
        <v>3.87</v>
      </c>
      <c r="D266">
        <v>0.02</v>
      </c>
      <c r="E266">
        <v>0.673400673400673</v>
      </c>
      <c r="F266" t="s">
        <v>3045</v>
      </c>
    </row>
    <row r="267" spans="1:6" x14ac:dyDescent="0.2">
      <c r="A267" t="s">
        <v>2587</v>
      </c>
      <c r="B267" t="s">
        <v>2615</v>
      </c>
      <c r="C267">
        <v>2.85</v>
      </c>
      <c r="D267" s="1">
        <v>3.0699999999999997E-8</v>
      </c>
      <c r="E267">
        <v>4.7138047138047101</v>
      </c>
      <c r="F267" t="s">
        <v>2616</v>
      </c>
    </row>
    <row r="268" spans="1:6" x14ac:dyDescent="0.2">
      <c r="A268" t="s">
        <v>2587</v>
      </c>
      <c r="B268" t="s">
        <v>3046</v>
      </c>
      <c r="C268">
        <v>0.99</v>
      </c>
      <c r="D268">
        <v>0.03</v>
      </c>
      <c r="E268">
        <v>4.0404040404040398</v>
      </c>
      <c r="F268" t="s">
        <v>3047</v>
      </c>
    </row>
    <row r="269" spans="1:6" x14ac:dyDescent="0.2">
      <c r="A269" t="s">
        <v>2587</v>
      </c>
      <c r="B269" t="s">
        <v>3048</v>
      </c>
      <c r="C269">
        <v>6.57</v>
      </c>
      <c r="D269">
        <v>0.03</v>
      </c>
      <c r="E269">
        <v>0.336700336700336</v>
      </c>
      <c r="F269" t="s">
        <v>3049</v>
      </c>
    </row>
    <row r="270" spans="1:6" x14ac:dyDescent="0.2">
      <c r="A270" t="s">
        <v>2587</v>
      </c>
      <c r="B270" t="s">
        <v>2631</v>
      </c>
      <c r="C270">
        <v>2.75</v>
      </c>
      <c r="D270" s="1">
        <v>6.6900000000000002E-15</v>
      </c>
      <c r="E270">
        <v>9.4276094276094202</v>
      </c>
      <c r="F270" t="s">
        <v>2632</v>
      </c>
    </row>
    <row r="271" spans="1:6" x14ac:dyDescent="0.2">
      <c r="A271" t="s">
        <v>2587</v>
      </c>
      <c r="B271" t="s">
        <v>2633</v>
      </c>
      <c r="C271">
        <v>3.61</v>
      </c>
      <c r="D271" s="1">
        <v>2.7100000000000001E-8</v>
      </c>
      <c r="E271">
        <v>3.3670033670033601</v>
      </c>
      <c r="F271" t="s">
        <v>2634</v>
      </c>
    </row>
    <row r="272" spans="1:6" x14ac:dyDescent="0.2">
      <c r="A272" t="s">
        <v>2587</v>
      </c>
      <c r="B272" t="s">
        <v>3050</v>
      </c>
      <c r="C272">
        <v>1.95</v>
      </c>
      <c r="D272">
        <v>0.02</v>
      </c>
      <c r="E272">
        <v>1.6835016835016801</v>
      </c>
      <c r="F272" t="s">
        <v>3051</v>
      </c>
    </row>
    <row r="273" spans="1:6" x14ac:dyDescent="0.2">
      <c r="A273" t="s">
        <v>2587</v>
      </c>
      <c r="B273" t="s">
        <v>3052</v>
      </c>
      <c r="C273">
        <v>1.24</v>
      </c>
      <c r="D273">
        <v>0.02</v>
      </c>
      <c r="E273">
        <v>3.3670033670033601</v>
      </c>
      <c r="F273" t="s">
        <v>3053</v>
      </c>
    </row>
    <row r="274" spans="1:6" x14ac:dyDescent="0.2">
      <c r="A274" t="s">
        <v>2587</v>
      </c>
      <c r="B274" t="s">
        <v>2643</v>
      </c>
      <c r="C274">
        <v>2.44</v>
      </c>
      <c r="D274" s="1">
        <v>3.6100000000000002E-7</v>
      </c>
      <c r="E274">
        <v>5.0505050505050502</v>
      </c>
      <c r="F274" t="s">
        <v>2644</v>
      </c>
    </row>
    <row r="275" spans="1:6" x14ac:dyDescent="0.2">
      <c r="A275" t="s">
        <v>2587</v>
      </c>
      <c r="B275" t="s">
        <v>2645</v>
      </c>
      <c r="C275">
        <v>1.94</v>
      </c>
      <c r="D275" s="1">
        <v>1.66E-6</v>
      </c>
      <c r="E275">
        <v>6.3973063973063899</v>
      </c>
      <c r="F275" t="s">
        <v>2646</v>
      </c>
    </row>
    <row r="276" spans="1:6" x14ac:dyDescent="0.2">
      <c r="A276" t="s">
        <v>2587</v>
      </c>
      <c r="B276" t="s">
        <v>2647</v>
      </c>
      <c r="C276">
        <v>1.0900000000000001</v>
      </c>
      <c r="D276" s="1">
        <v>2.27E-25</v>
      </c>
      <c r="E276">
        <v>53.198653198653197</v>
      </c>
      <c r="F276" t="s">
        <v>2648</v>
      </c>
    </row>
    <row r="277" spans="1:6" x14ac:dyDescent="0.2">
      <c r="A277" t="s">
        <v>2587</v>
      </c>
      <c r="B277" t="s">
        <v>3054</v>
      </c>
      <c r="C277">
        <v>0.43</v>
      </c>
      <c r="D277">
        <v>0.01</v>
      </c>
      <c r="E277">
        <v>19.191919191919101</v>
      </c>
      <c r="F277" t="s">
        <v>3055</v>
      </c>
    </row>
    <row r="278" spans="1:6" x14ac:dyDescent="0.2">
      <c r="A278" t="s">
        <v>2587</v>
      </c>
      <c r="B278" t="s">
        <v>2649</v>
      </c>
      <c r="C278">
        <v>1.59</v>
      </c>
      <c r="D278" s="1">
        <v>2.0699999999999999E-29</v>
      </c>
      <c r="E278">
        <v>39.057239057239002</v>
      </c>
      <c r="F278" t="s">
        <v>2650</v>
      </c>
    </row>
    <row r="279" spans="1:6" x14ac:dyDescent="0.2">
      <c r="A279" t="s">
        <v>2587</v>
      </c>
      <c r="B279" t="s">
        <v>3056</v>
      </c>
      <c r="C279">
        <v>6.57</v>
      </c>
      <c r="D279">
        <v>0.03</v>
      </c>
      <c r="E279">
        <v>0.336700336700336</v>
      </c>
      <c r="F279" t="s">
        <v>3057</v>
      </c>
    </row>
    <row r="280" spans="1:6" x14ac:dyDescent="0.2">
      <c r="A280" t="s">
        <v>2587</v>
      </c>
      <c r="B280" t="s">
        <v>3058</v>
      </c>
      <c r="C280">
        <v>6.57</v>
      </c>
      <c r="D280">
        <v>0.03</v>
      </c>
      <c r="E280">
        <v>0.336700336700336</v>
      </c>
      <c r="F280" t="s">
        <v>3059</v>
      </c>
    </row>
    <row r="281" spans="1:6" x14ac:dyDescent="0.2">
      <c r="A281" t="s">
        <v>2587</v>
      </c>
      <c r="B281" t="s">
        <v>3060</v>
      </c>
      <c r="C281">
        <v>6.57</v>
      </c>
      <c r="D281">
        <v>0.03</v>
      </c>
      <c r="E281">
        <v>0.336700336700336</v>
      </c>
      <c r="F281" t="s">
        <v>3061</v>
      </c>
    </row>
    <row r="282" spans="1:6" x14ac:dyDescent="0.2">
      <c r="A282" t="s">
        <v>2587</v>
      </c>
      <c r="B282" t="s">
        <v>3062</v>
      </c>
      <c r="C282">
        <v>6.57</v>
      </c>
      <c r="D282">
        <v>0.03</v>
      </c>
      <c r="E282">
        <v>0.336700336700336</v>
      </c>
      <c r="F282" t="s">
        <v>3063</v>
      </c>
    </row>
    <row r="283" spans="1:6" x14ac:dyDescent="0.2">
      <c r="A283" t="s">
        <v>2587</v>
      </c>
      <c r="B283" t="s">
        <v>2657</v>
      </c>
      <c r="C283">
        <v>1.59</v>
      </c>
      <c r="D283" s="1">
        <v>5.5099999999999996E-29</v>
      </c>
      <c r="E283">
        <v>38.383838383838302</v>
      </c>
      <c r="F283" t="s">
        <v>2658</v>
      </c>
    </row>
    <row r="284" spans="1:6" x14ac:dyDescent="0.2">
      <c r="A284" t="s">
        <v>2587</v>
      </c>
      <c r="B284" t="s">
        <v>2659</v>
      </c>
      <c r="C284">
        <v>-0.96</v>
      </c>
      <c r="D284" s="1">
        <v>2.3799999999999999E-5</v>
      </c>
      <c r="E284">
        <v>9.4276094276094202</v>
      </c>
      <c r="F284" t="s">
        <v>2660</v>
      </c>
    </row>
    <row r="285" spans="1:6" x14ac:dyDescent="0.2">
      <c r="A285" t="s">
        <v>2587</v>
      </c>
      <c r="B285" t="s">
        <v>3064</v>
      </c>
      <c r="C285">
        <v>3.85</v>
      </c>
      <c r="D285" s="1">
        <v>6.6600000000000006E-5</v>
      </c>
      <c r="E285">
        <v>1.6835016835016801</v>
      </c>
      <c r="F285" t="s">
        <v>3065</v>
      </c>
    </row>
    <row r="286" spans="1:6" x14ac:dyDescent="0.2">
      <c r="A286" t="s">
        <v>2587</v>
      </c>
      <c r="B286" t="s">
        <v>2671</v>
      </c>
      <c r="C286">
        <v>1.78</v>
      </c>
      <c r="D286">
        <v>0.01</v>
      </c>
      <c r="E286">
        <v>2.3569023569023502</v>
      </c>
      <c r="F286" t="s">
        <v>2672</v>
      </c>
    </row>
    <row r="287" spans="1:6" x14ac:dyDescent="0.2">
      <c r="A287" t="s">
        <v>2587</v>
      </c>
      <c r="B287" t="s">
        <v>2677</v>
      </c>
      <c r="C287">
        <v>0.41</v>
      </c>
      <c r="D287" s="1">
        <v>2.6500000000000002E-10</v>
      </c>
      <c r="E287">
        <v>72.727272727272705</v>
      </c>
      <c r="F287" t="s">
        <v>2678</v>
      </c>
    </row>
    <row r="288" spans="1:6" x14ac:dyDescent="0.2">
      <c r="A288" t="s">
        <v>2587</v>
      </c>
      <c r="B288" t="s">
        <v>2679</v>
      </c>
      <c r="C288">
        <v>1.78</v>
      </c>
      <c r="D288">
        <v>0.01</v>
      </c>
      <c r="E288">
        <v>2.3569023569023502</v>
      </c>
      <c r="F288" t="s">
        <v>2680</v>
      </c>
    </row>
    <row r="289" spans="1:6" x14ac:dyDescent="0.2">
      <c r="A289" t="s">
        <v>2587</v>
      </c>
      <c r="B289" t="s">
        <v>2689</v>
      </c>
      <c r="C289">
        <v>2.69</v>
      </c>
      <c r="D289">
        <v>0.03</v>
      </c>
      <c r="E289">
        <v>1.0101010101010099</v>
      </c>
      <c r="F289" t="s">
        <v>2690</v>
      </c>
    </row>
    <row r="290" spans="1:6" x14ac:dyDescent="0.2">
      <c r="A290" t="s">
        <v>2587</v>
      </c>
      <c r="B290" t="s">
        <v>3066</v>
      </c>
      <c r="C290">
        <v>2.54</v>
      </c>
      <c r="D290">
        <v>0.04</v>
      </c>
      <c r="E290">
        <v>1.0101010101010099</v>
      </c>
      <c r="F290" t="s">
        <v>3067</v>
      </c>
    </row>
    <row r="291" spans="1:6" x14ac:dyDescent="0.2">
      <c r="A291" t="s">
        <v>2587</v>
      </c>
      <c r="B291" t="s">
        <v>3068</v>
      </c>
      <c r="C291">
        <v>4.25</v>
      </c>
      <c r="D291" s="1">
        <v>1.4799999999999999E-4</v>
      </c>
      <c r="E291">
        <v>1.34680134680134</v>
      </c>
      <c r="F291" t="s">
        <v>3069</v>
      </c>
    </row>
    <row r="292" spans="1:6" x14ac:dyDescent="0.2">
      <c r="A292" t="s">
        <v>2587</v>
      </c>
      <c r="B292" t="s">
        <v>2695</v>
      </c>
      <c r="C292">
        <v>2.73</v>
      </c>
      <c r="D292" s="1">
        <v>2.4499999999999999E-4</v>
      </c>
      <c r="E292">
        <v>2.3569023569023502</v>
      </c>
      <c r="F292" t="s">
        <v>2696</v>
      </c>
    </row>
    <row r="293" spans="1:6" x14ac:dyDescent="0.2">
      <c r="A293" t="s">
        <v>2587</v>
      </c>
      <c r="B293" t="s">
        <v>2697</v>
      </c>
      <c r="C293">
        <v>1.93</v>
      </c>
      <c r="D293">
        <v>0.01</v>
      </c>
      <c r="E293">
        <v>2.3569023569023502</v>
      </c>
      <c r="F293" t="s">
        <v>2698</v>
      </c>
    </row>
    <row r="294" spans="1:6" x14ac:dyDescent="0.2">
      <c r="A294" t="s">
        <v>2587</v>
      </c>
      <c r="B294" t="s">
        <v>3070</v>
      </c>
      <c r="C294">
        <v>3.85</v>
      </c>
      <c r="D294" s="1">
        <v>6.6600000000000006E-5</v>
      </c>
      <c r="E294">
        <v>1.6835016835016801</v>
      </c>
      <c r="F294" t="s">
        <v>3071</v>
      </c>
    </row>
    <row r="295" spans="1:6" x14ac:dyDescent="0.2">
      <c r="A295" t="s">
        <v>2587</v>
      </c>
      <c r="B295" t="s">
        <v>3072</v>
      </c>
      <c r="C295">
        <v>4.25</v>
      </c>
      <c r="D295" s="1">
        <v>1.4799999999999999E-4</v>
      </c>
      <c r="E295">
        <v>1.34680134680134</v>
      </c>
      <c r="F295" t="s">
        <v>3073</v>
      </c>
    </row>
    <row r="296" spans="1:6" x14ac:dyDescent="0.2">
      <c r="A296" t="s">
        <v>2587</v>
      </c>
      <c r="B296" t="s">
        <v>2709</v>
      </c>
      <c r="C296">
        <v>1.91</v>
      </c>
      <c r="D296" s="1">
        <v>3.2599999999999998E-36</v>
      </c>
      <c r="E296">
        <v>37.037037037037003</v>
      </c>
      <c r="F296" t="s">
        <v>2710</v>
      </c>
    </row>
    <row r="297" spans="1:6" x14ac:dyDescent="0.2">
      <c r="A297" t="s">
        <v>2587</v>
      </c>
      <c r="B297" t="s">
        <v>2711</v>
      </c>
      <c r="C297">
        <v>1.77</v>
      </c>
      <c r="D297" s="1">
        <v>3.1799999999999998E-33</v>
      </c>
      <c r="E297">
        <v>37.710437710437702</v>
      </c>
      <c r="F297" t="s">
        <v>2712</v>
      </c>
    </row>
    <row r="298" spans="1:6" x14ac:dyDescent="0.2">
      <c r="A298" t="s">
        <v>2587</v>
      </c>
      <c r="B298" t="s">
        <v>2713</v>
      </c>
      <c r="C298">
        <v>1.79</v>
      </c>
      <c r="D298" s="1">
        <v>1.13E-33</v>
      </c>
      <c r="E298">
        <v>37.710437710437702</v>
      </c>
      <c r="F298" t="s">
        <v>2714</v>
      </c>
    </row>
    <row r="299" spans="1:6" x14ac:dyDescent="0.2">
      <c r="A299" t="s">
        <v>2587</v>
      </c>
      <c r="B299" t="s">
        <v>2715</v>
      </c>
      <c r="C299">
        <v>3.61</v>
      </c>
      <c r="D299" s="1">
        <v>2.7100000000000001E-8</v>
      </c>
      <c r="E299">
        <v>3.3670033670033601</v>
      </c>
      <c r="F299" t="s">
        <v>2716</v>
      </c>
    </row>
    <row r="300" spans="1:6" x14ac:dyDescent="0.2">
      <c r="A300" t="s">
        <v>2587</v>
      </c>
      <c r="B300" t="s">
        <v>2717</v>
      </c>
      <c r="C300">
        <v>1.64</v>
      </c>
      <c r="D300" s="1">
        <v>2.06E-24</v>
      </c>
      <c r="E300">
        <v>31.986531986531901</v>
      </c>
      <c r="F300" t="s">
        <v>2718</v>
      </c>
    </row>
    <row r="301" spans="1:6" x14ac:dyDescent="0.2">
      <c r="A301" t="s">
        <v>2587</v>
      </c>
      <c r="B301" t="s">
        <v>3074</v>
      </c>
      <c r="C301">
        <v>4.25</v>
      </c>
      <c r="D301" s="1">
        <v>1.4799999999999999E-4</v>
      </c>
      <c r="E301">
        <v>1.34680134680134</v>
      </c>
      <c r="F301" t="s">
        <v>3075</v>
      </c>
    </row>
    <row r="302" spans="1:6" x14ac:dyDescent="0.2">
      <c r="A302" t="s">
        <v>2587</v>
      </c>
      <c r="B302" t="s">
        <v>2721</v>
      </c>
      <c r="C302">
        <v>2.74</v>
      </c>
      <c r="D302" s="1">
        <v>2.37E-5</v>
      </c>
      <c r="E302">
        <v>3.0303030303030298</v>
      </c>
      <c r="F302" t="s">
        <v>2722</v>
      </c>
    </row>
    <row r="303" spans="1:6" x14ac:dyDescent="0.2">
      <c r="A303" t="s">
        <v>2587</v>
      </c>
      <c r="B303" t="s">
        <v>3076</v>
      </c>
      <c r="C303">
        <v>4.25</v>
      </c>
      <c r="D303" s="1">
        <v>1.4799999999999999E-4</v>
      </c>
      <c r="E303">
        <v>1.34680134680134</v>
      </c>
      <c r="F303" t="s">
        <v>3077</v>
      </c>
    </row>
    <row r="304" spans="1:6" x14ac:dyDescent="0.2">
      <c r="A304" t="s">
        <v>2587</v>
      </c>
      <c r="B304" t="s">
        <v>3078</v>
      </c>
      <c r="C304">
        <v>1.81</v>
      </c>
      <c r="D304" s="1">
        <v>4.3100000000000001E-4</v>
      </c>
      <c r="E304">
        <v>4.0404040404040398</v>
      </c>
      <c r="F304" t="s">
        <v>3079</v>
      </c>
    </row>
    <row r="305" spans="1:6" x14ac:dyDescent="0.2">
      <c r="A305" t="s">
        <v>2587</v>
      </c>
      <c r="B305" t="s">
        <v>2592</v>
      </c>
      <c r="C305">
        <v>2.36</v>
      </c>
      <c r="D305" s="1">
        <v>5.9199999999999997E-30</v>
      </c>
      <c r="E305">
        <v>23.5690235690235</v>
      </c>
      <c r="F305" t="s">
        <v>2593</v>
      </c>
    </row>
    <row r="306" spans="1:6" x14ac:dyDescent="0.2">
      <c r="A306" t="s">
        <v>2587</v>
      </c>
      <c r="B306" t="s">
        <v>2594</v>
      </c>
      <c r="C306">
        <v>2.71</v>
      </c>
      <c r="D306" s="1">
        <v>4.2500000000000004E-31</v>
      </c>
      <c r="E306">
        <v>20.202020202020201</v>
      </c>
      <c r="F306" t="s">
        <v>2595</v>
      </c>
    </row>
    <row r="307" spans="1:6" x14ac:dyDescent="0.2">
      <c r="A307" t="s">
        <v>2587</v>
      </c>
      <c r="B307" t="s">
        <v>3080</v>
      </c>
      <c r="C307">
        <v>2.12</v>
      </c>
      <c r="D307">
        <v>0.01</v>
      </c>
      <c r="E307">
        <v>1.6835016835016801</v>
      </c>
      <c r="F307" t="s">
        <v>3081</v>
      </c>
    </row>
    <row r="308" spans="1:6" x14ac:dyDescent="0.2">
      <c r="A308" t="s">
        <v>2587</v>
      </c>
      <c r="B308" t="s">
        <v>2596</v>
      </c>
      <c r="C308">
        <v>1.85</v>
      </c>
      <c r="D308" s="1">
        <v>3.3500000000000001E-4</v>
      </c>
      <c r="E308">
        <v>4.0404040404040398</v>
      </c>
      <c r="F308" t="s">
        <v>1213</v>
      </c>
    </row>
    <row r="309" spans="1:6" x14ac:dyDescent="0.2">
      <c r="A309" t="s">
        <v>2587</v>
      </c>
      <c r="B309" t="s">
        <v>2597</v>
      </c>
      <c r="C309">
        <v>0.47</v>
      </c>
      <c r="D309" s="1">
        <v>9.1500000000000001E-5</v>
      </c>
      <c r="E309">
        <v>36.363636363636303</v>
      </c>
      <c r="F309" t="s">
        <v>2598</v>
      </c>
    </row>
    <row r="310" spans="1:6" x14ac:dyDescent="0.2">
      <c r="A310" t="s">
        <v>2587</v>
      </c>
      <c r="B310" t="s">
        <v>3082</v>
      </c>
      <c r="C310">
        <v>3.32</v>
      </c>
      <c r="D310">
        <v>0.05</v>
      </c>
      <c r="E310">
        <v>0.673400673400673</v>
      </c>
      <c r="F310" t="s">
        <v>3083</v>
      </c>
    </row>
    <row r="311" spans="1:6" x14ac:dyDescent="0.2">
      <c r="A311" t="s">
        <v>2587</v>
      </c>
      <c r="B311" t="s">
        <v>3084</v>
      </c>
      <c r="C311">
        <v>2.5099999999999998</v>
      </c>
      <c r="D311">
        <v>0.04</v>
      </c>
      <c r="E311">
        <v>1.0101010101010099</v>
      </c>
      <c r="F311" t="s">
        <v>3085</v>
      </c>
    </row>
    <row r="312" spans="1:6" x14ac:dyDescent="0.2">
      <c r="A312" t="s">
        <v>2587</v>
      </c>
      <c r="B312" t="s">
        <v>2603</v>
      </c>
      <c r="C312">
        <v>1.76</v>
      </c>
      <c r="D312" s="1">
        <v>1.5399999999999999E-26</v>
      </c>
      <c r="E312">
        <v>31.313131313131301</v>
      </c>
      <c r="F312" t="s">
        <v>2604</v>
      </c>
    </row>
    <row r="313" spans="1:6" x14ac:dyDescent="0.2">
      <c r="A313" t="s">
        <v>2587</v>
      </c>
      <c r="B313" t="s">
        <v>3086</v>
      </c>
      <c r="C313">
        <v>1.0900000000000001</v>
      </c>
      <c r="D313">
        <v>0.04</v>
      </c>
      <c r="E313">
        <v>3.3670033670033601</v>
      </c>
      <c r="F313" t="s">
        <v>3087</v>
      </c>
    </row>
    <row r="314" spans="1:6" x14ac:dyDescent="0.2">
      <c r="A314" t="s">
        <v>2587</v>
      </c>
      <c r="B314" t="s">
        <v>3088</v>
      </c>
      <c r="C314">
        <v>2.65</v>
      </c>
      <c r="D314" s="1">
        <v>1.68E-7</v>
      </c>
      <c r="E314">
        <v>4.7138047138047101</v>
      </c>
      <c r="F314" t="s">
        <v>3089</v>
      </c>
    </row>
    <row r="315" spans="1:6" x14ac:dyDescent="0.2">
      <c r="A315" t="s">
        <v>2587</v>
      </c>
      <c r="B315" t="s">
        <v>3090</v>
      </c>
      <c r="C315">
        <v>2.54</v>
      </c>
      <c r="D315">
        <v>0.04</v>
      </c>
      <c r="E315">
        <v>1.0101010101010099</v>
      </c>
      <c r="F315" t="s">
        <v>3091</v>
      </c>
    </row>
    <row r="316" spans="1:6" x14ac:dyDescent="0.2">
      <c r="A316" t="s">
        <v>2587</v>
      </c>
      <c r="B316" t="s">
        <v>2619</v>
      </c>
      <c r="C316">
        <v>3.83</v>
      </c>
      <c r="D316">
        <v>0.01</v>
      </c>
      <c r="E316">
        <v>1.0101010101010099</v>
      </c>
      <c r="F316" t="s">
        <v>2620</v>
      </c>
    </row>
    <row r="317" spans="1:6" x14ac:dyDescent="0.2">
      <c r="A317" t="s">
        <v>2587</v>
      </c>
      <c r="B317" t="s">
        <v>2621</v>
      </c>
      <c r="C317">
        <v>3.25</v>
      </c>
      <c r="D317">
        <v>0.01</v>
      </c>
      <c r="E317">
        <v>1.0101010101010099</v>
      </c>
      <c r="F317" t="s">
        <v>2622</v>
      </c>
    </row>
    <row r="318" spans="1:6" x14ac:dyDescent="0.2">
      <c r="A318" t="s">
        <v>2587</v>
      </c>
      <c r="B318" t="s">
        <v>2623</v>
      </c>
      <c r="C318">
        <v>1.91</v>
      </c>
      <c r="D318" s="1">
        <v>3.59E-36</v>
      </c>
      <c r="E318">
        <v>37.037037037037003</v>
      </c>
      <c r="F318" t="s">
        <v>2624</v>
      </c>
    </row>
    <row r="319" spans="1:6" x14ac:dyDescent="0.2">
      <c r="A319" t="s">
        <v>2587</v>
      </c>
      <c r="B319" t="s">
        <v>2625</v>
      </c>
      <c r="C319">
        <v>3.83</v>
      </c>
      <c r="D319">
        <v>0.01</v>
      </c>
      <c r="E319">
        <v>1.0101010101010099</v>
      </c>
      <c r="F319" t="s">
        <v>2626</v>
      </c>
    </row>
    <row r="320" spans="1:6" x14ac:dyDescent="0.2">
      <c r="A320" t="s">
        <v>2587</v>
      </c>
      <c r="B320" t="s">
        <v>3092</v>
      </c>
      <c r="C320">
        <v>0.75</v>
      </c>
      <c r="D320">
        <v>0.03</v>
      </c>
      <c r="E320">
        <v>6.0606060606060597</v>
      </c>
      <c r="F320" t="s">
        <v>3093</v>
      </c>
    </row>
    <row r="321" spans="1:6" x14ac:dyDescent="0.2">
      <c r="A321" t="s">
        <v>2587</v>
      </c>
      <c r="B321" t="s">
        <v>3094</v>
      </c>
      <c r="C321">
        <v>0.72</v>
      </c>
      <c r="D321">
        <v>0.03</v>
      </c>
      <c r="E321">
        <v>6.73400673400673</v>
      </c>
      <c r="F321" t="s">
        <v>3095</v>
      </c>
    </row>
    <row r="322" spans="1:6" x14ac:dyDescent="0.2">
      <c r="A322" t="s">
        <v>2587</v>
      </c>
      <c r="B322" t="s">
        <v>3096</v>
      </c>
      <c r="C322">
        <v>0.42</v>
      </c>
      <c r="D322">
        <v>0.01</v>
      </c>
      <c r="E322">
        <v>18.855218855218801</v>
      </c>
      <c r="F322" t="s">
        <v>3097</v>
      </c>
    </row>
    <row r="323" spans="1:6" x14ac:dyDescent="0.2">
      <c r="A323" t="s">
        <v>2587</v>
      </c>
      <c r="B323" t="s">
        <v>3098</v>
      </c>
      <c r="C323">
        <v>1.46</v>
      </c>
      <c r="D323">
        <v>0.02</v>
      </c>
      <c r="E323">
        <v>2.6936026936026898</v>
      </c>
      <c r="F323" t="s">
        <v>3099</v>
      </c>
    </row>
    <row r="324" spans="1:6" x14ac:dyDescent="0.2">
      <c r="A324" t="s">
        <v>2587</v>
      </c>
      <c r="B324" t="s">
        <v>3100</v>
      </c>
      <c r="C324">
        <v>0.72</v>
      </c>
      <c r="D324">
        <v>0.02</v>
      </c>
      <c r="E324">
        <v>7.4074074074074003</v>
      </c>
      <c r="F324" t="s">
        <v>3101</v>
      </c>
    </row>
    <row r="325" spans="1:6" x14ac:dyDescent="0.2">
      <c r="A325" t="s">
        <v>2587</v>
      </c>
      <c r="B325" t="s">
        <v>3102</v>
      </c>
      <c r="C325">
        <v>6.57</v>
      </c>
      <c r="D325">
        <v>0.03</v>
      </c>
      <c r="E325">
        <v>0.336700336700336</v>
      </c>
      <c r="F325" t="s">
        <v>3103</v>
      </c>
    </row>
    <row r="326" spans="1:6" x14ac:dyDescent="0.2">
      <c r="A326" t="s">
        <v>2587</v>
      </c>
      <c r="B326" t="s">
        <v>2635</v>
      </c>
      <c r="C326">
        <v>0.7</v>
      </c>
      <c r="D326" s="1">
        <v>2.8000000000000002E-12</v>
      </c>
      <c r="E326">
        <v>50.841750841750802</v>
      </c>
      <c r="F326" t="s">
        <v>2636</v>
      </c>
    </row>
    <row r="327" spans="1:6" x14ac:dyDescent="0.2">
      <c r="A327" t="s">
        <v>2587</v>
      </c>
      <c r="B327" t="s">
        <v>2637</v>
      </c>
      <c r="C327">
        <v>1.79</v>
      </c>
      <c r="D327" s="1">
        <v>1.2399999999999999E-33</v>
      </c>
      <c r="E327">
        <v>37.710437710437702</v>
      </c>
      <c r="F327" t="s">
        <v>2638</v>
      </c>
    </row>
    <row r="328" spans="1:6" x14ac:dyDescent="0.2">
      <c r="A328" t="s">
        <v>2587</v>
      </c>
      <c r="B328" t="s">
        <v>3104</v>
      </c>
      <c r="C328">
        <v>-2.21</v>
      </c>
      <c r="D328" s="1">
        <v>7.7300000000000005E-6</v>
      </c>
      <c r="E328">
        <v>1.6835016835016801</v>
      </c>
      <c r="F328" t="s">
        <v>3105</v>
      </c>
    </row>
    <row r="329" spans="1:6" x14ac:dyDescent="0.2">
      <c r="A329" t="s">
        <v>2587</v>
      </c>
      <c r="B329" t="s">
        <v>2651</v>
      </c>
      <c r="C329">
        <v>2.0499999999999998</v>
      </c>
      <c r="D329" s="1">
        <v>1.62E-28</v>
      </c>
      <c r="E329">
        <v>27.272727272727199</v>
      </c>
      <c r="F329" t="s">
        <v>2652</v>
      </c>
    </row>
    <row r="330" spans="1:6" x14ac:dyDescent="0.2">
      <c r="A330" t="s">
        <v>2587</v>
      </c>
      <c r="B330" t="s">
        <v>2653</v>
      </c>
      <c r="C330">
        <v>2.19</v>
      </c>
      <c r="D330" s="1">
        <v>8.4000000000000006E-27</v>
      </c>
      <c r="E330">
        <v>23.5690235690235</v>
      </c>
      <c r="F330" t="s">
        <v>2654</v>
      </c>
    </row>
    <row r="331" spans="1:6" x14ac:dyDescent="0.2">
      <c r="A331" t="s">
        <v>2587</v>
      </c>
      <c r="B331" t="s">
        <v>2655</v>
      </c>
      <c r="C331">
        <v>0.69</v>
      </c>
      <c r="D331" s="1">
        <v>5.2599999999999998E-12</v>
      </c>
      <c r="E331">
        <v>50.505050505050498</v>
      </c>
      <c r="F331" t="s">
        <v>2656</v>
      </c>
    </row>
    <row r="332" spans="1:6" x14ac:dyDescent="0.2">
      <c r="A332" t="s">
        <v>2587</v>
      </c>
      <c r="B332" t="s">
        <v>2661</v>
      </c>
      <c r="C332">
        <v>1.06</v>
      </c>
      <c r="D332" s="1">
        <v>2.2100000000000001E-12</v>
      </c>
      <c r="E332">
        <v>30.976430976430901</v>
      </c>
      <c r="F332" t="s">
        <v>2662</v>
      </c>
    </row>
    <row r="333" spans="1:6" x14ac:dyDescent="0.2">
      <c r="A333" t="s">
        <v>2587</v>
      </c>
      <c r="B333" t="s">
        <v>2663</v>
      </c>
      <c r="C333">
        <v>1.68</v>
      </c>
      <c r="D333">
        <v>0.01</v>
      </c>
      <c r="E333">
        <v>2.6936026936026898</v>
      </c>
      <c r="F333" t="s">
        <v>2664</v>
      </c>
    </row>
    <row r="334" spans="1:6" x14ac:dyDescent="0.2">
      <c r="A334" t="s">
        <v>2587</v>
      </c>
      <c r="B334" t="s">
        <v>2667</v>
      </c>
      <c r="C334">
        <v>2.2400000000000002</v>
      </c>
      <c r="D334" s="1">
        <v>2.0200000000000001E-32</v>
      </c>
      <c r="E334">
        <v>27.272727272727199</v>
      </c>
      <c r="F334" t="s">
        <v>2668</v>
      </c>
    </row>
    <row r="335" spans="1:6" x14ac:dyDescent="0.2">
      <c r="A335" t="s">
        <v>2587</v>
      </c>
      <c r="B335" t="s">
        <v>2669</v>
      </c>
      <c r="C335">
        <v>2.44</v>
      </c>
      <c r="D335" s="1">
        <v>3.6100000000000002E-7</v>
      </c>
      <c r="E335">
        <v>5.0505050505050502</v>
      </c>
      <c r="F335" t="s">
        <v>2670</v>
      </c>
    </row>
    <row r="336" spans="1:6" x14ac:dyDescent="0.2">
      <c r="A336" t="s">
        <v>2587</v>
      </c>
      <c r="B336" t="s">
        <v>3106</v>
      </c>
      <c r="C336">
        <v>4.25</v>
      </c>
      <c r="D336" s="1">
        <v>1.4799999999999999E-4</v>
      </c>
      <c r="E336">
        <v>1.34680134680134</v>
      </c>
      <c r="F336" t="s">
        <v>3107</v>
      </c>
    </row>
    <row r="337" spans="1:6" x14ac:dyDescent="0.2">
      <c r="A337" t="s">
        <v>2587</v>
      </c>
      <c r="B337" t="s">
        <v>2673</v>
      </c>
      <c r="C337">
        <v>1.74</v>
      </c>
      <c r="D337" s="1">
        <v>2.08E-32</v>
      </c>
      <c r="E337">
        <v>37.710437710437702</v>
      </c>
      <c r="F337" t="s">
        <v>2674</v>
      </c>
    </row>
    <row r="338" spans="1:6" x14ac:dyDescent="0.2">
      <c r="A338" t="s">
        <v>2587</v>
      </c>
      <c r="B338" t="s">
        <v>2681</v>
      </c>
      <c r="C338">
        <v>3.61</v>
      </c>
      <c r="D338" s="1">
        <v>1.62E-22</v>
      </c>
      <c r="E338">
        <v>9.7643097643097594</v>
      </c>
      <c r="F338" t="s">
        <v>2682</v>
      </c>
    </row>
    <row r="339" spans="1:6" x14ac:dyDescent="0.2">
      <c r="A339" t="s">
        <v>2587</v>
      </c>
      <c r="B339" t="s">
        <v>3108</v>
      </c>
      <c r="C339">
        <v>4.3099999999999996</v>
      </c>
      <c r="D339" s="1">
        <v>1.31E-5</v>
      </c>
      <c r="E339">
        <v>1.6835016835016801</v>
      </c>
      <c r="F339" t="s">
        <v>3109</v>
      </c>
    </row>
    <row r="340" spans="1:6" x14ac:dyDescent="0.2">
      <c r="A340" t="s">
        <v>2587</v>
      </c>
      <c r="B340" t="s">
        <v>2685</v>
      </c>
      <c r="C340">
        <v>2.2999999999999998</v>
      </c>
      <c r="D340">
        <v>0.01</v>
      </c>
      <c r="E340">
        <v>2.3569023569023502</v>
      </c>
      <c r="F340" t="s">
        <v>2686</v>
      </c>
    </row>
    <row r="341" spans="1:6" x14ac:dyDescent="0.2">
      <c r="A341" t="s">
        <v>2587</v>
      </c>
      <c r="B341" t="s">
        <v>2687</v>
      </c>
      <c r="C341">
        <v>2.16</v>
      </c>
      <c r="D341">
        <v>0.03</v>
      </c>
      <c r="E341">
        <v>1.34680134680134</v>
      </c>
      <c r="F341" t="s">
        <v>2688</v>
      </c>
    </row>
    <row r="342" spans="1:6" x14ac:dyDescent="0.2">
      <c r="A342" t="s">
        <v>2587</v>
      </c>
      <c r="B342" t="s">
        <v>3110</v>
      </c>
      <c r="C342">
        <v>0.88</v>
      </c>
      <c r="D342">
        <v>0.02</v>
      </c>
      <c r="E342">
        <v>5.3872053872053796</v>
      </c>
      <c r="F342" t="s">
        <v>3111</v>
      </c>
    </row>
    <row r="343" spans="1:6" x14ac:dyDescent="0.2">
      <c r="A343" t="s">
        <v>2587</v>
      </c>
      <c r="B343" t="s">
        <v>3112</v>
      </c>
      <c r="C343">
        <v>6.57</v>
      </c>
      <c r="D343">
        <v>0.03</v>
      </c>
      <c r="E343">
        <v>0.336700336700336</v>
      </c>
      <c r="F343" t="s">
        <v>3113</v>
      </c>
    </row>
    <row r="344" spans="1:6" x14ac:dyDescent="0.2">
      <c r="A344" t="s">
        <v>2587</v>
      </c>
      <c r="B344" t="s">
        <v>3114</v>
      </c>
      <c r="C344">
        <v>2.4</v>
      </c>
      <c r="D344">
        <v>0.02</v>
      </c>
      <c r="E344">
        <v>1.34680134680134</v>
      </c>
      <c r="F344" t="s">
        <v>3115</v>
      </c>
    </row>
    <row r="345" spans="1:6" x14ac:dyDescent="0.2">
      <c r="A345" t="s">
        <v>2587</v>
      </c>
      <c r="B345" t="s">
        <v>2701</v>
      </c>
      <c r="C345">
        <v>2.8</v>
      </c>
      <c r="D345">
        <v>0.02</v>
      </c>
      <c r="E345">
        <v>1.0101010101010099</v>
      </c>
      <c r="F345" t="s">
        <v>2702</v>
      </c>
    </row>
    <row r="346" spans="1:6" x14ac:dyDescent="0.2">
      <c r="A346" t="s">
        <v>2587</v>
      </c>
      <c r="B346" t="s">
        <v>3116</v>
      </c>
      <c r="C346">
        <v>3.48</v>
      </c>
      <c r="D346">
        <v>0.01</v>
      </c>
      <c r="E346">
        <v>1.34680134680134</v>
      </c>
      <c r="F346" t="s">
        <v>3117</v>
      </c>
    </row>
    <row r="347" spans="1:6" x14ac:dyDescent="0.2">
      <c r="A347" t="s">
        <v>2587</v>
      </c>
      <c r="B347" t="s">
        <v>2703</v>
      </c>
      <c r="C347">
        <v>3.02</v>
      </c>
      <c r="D347" s="1">
        <v>7.0300000000000001E-5</v>
      </c>
      <c r="E347">
        <v>2.3569023569023502</v>
      </c>
      <c r="F347" t="s">
        <v>2704</v>
      </c>
    </row>
    <row r="348" spans="1:6" x14ac:dyDescent="0.2">
      <c r="A348" t="s">
        <v>2587</v>
      </c>
      <c r="B348" t="s">
        <v>2705</v>
      </c>
      <c r="C348">
        <v>3.01</v>
      </c>
      <c r="D348">
        <v>0.01</v>
      </c>
      <c r="E348">
        <v>1.34680134680134</v>
      </c>
      <c r="F348" t="s">
        <v>2706</v>
      </c>
    </row>
    <row r="349" spans="1:6" x14ac:dyDescent="0.2">
      <c r="A349" t="s">
        <v>2587</v>
      </c>
      <c r="B349" t="s">
        <v>3118</v>
      </c>
      <c r="C349">
        <v>-2.0299999999999998</v>
      </c>
      <c r="D349">
        <v>0.03</v>
      </c>
      <c r="E349">
        <v>0.673400673400673</v>
      </c>
      <c r="F349" t="s">
        <v>3119</v>
      </c>
    </row>
    <row r="350" spans="1:6" x14ac:dyDescent="0.2">
      <c r="A350" t="s">
        <v>2587</v>
      </c>
      <c r="B350" t="s">
        <v>3120</v>
      </c>
      <c r="C350">
        <v>4.25</v>
      </c>
      <c r="D350" s="1">
        <v>1.4799999999999999E-4</v>
      </c>
      <c r="E350">
        <v>1.34680134680134</v>
      </c>
      <c r="F350" t="s">
        <v>3121</v>
      </c>
    </row>
    <row r="351" spans="1:6" x14ac:dyDescent="0.2">
      <c r="A351" t="s">
        <v>2587</v>
      </c>
      <c r="B351" t="s">
        <v>2723</v>
      </c>
      <c r="C351">
        <v>0.49</v>
      </c>
      <c r="D351" s="1">
        <v>4.1899999999999998E-7</v>
      </c>
      <c r="E351">
        <v>49.494949494949402</v>
      </c>
      <c r="F351" t="s">
        <v>2724</v>
      </c>
    </row>
    <row r="352" spans="1:6" x14ac:dyDescent="0.2">
      <c r="A352" t="s">
        <v>2587</v>
      </c>
      <c r="B352" t="s">
        <v>3122</v>
      </c>
      <c r="C352">
        <v>1.1100000000000001</v>
      </c>
      <c r="D352">
        <v>0.03</v>
      </c>
      <c r="E352">
        <v>3.3670033670033601</v>
      </c>
      <c r="F352" t="s">
        <v>3123</v>
      </c>
    </row>
    <row r="353" spans="1:6" x14ac:dyDescent="0.2">
      <c r="A353" t="s">
        <v>2587</v>
      </c>
      <c r="B353" t="s">
        <v>3124</v>
      </c>
      <c r="C353">
        <v>1.7</v>
      </c>
      <c r="D353">
        <v>0.01</v>
      </c>
      <c r="E353">
        <v>2.3569023569023502</v>
      </c>
      <c r="F353" t="s">
        <v>3125</v>
      </c>
    </row>
    <row r="354" spans="1:6" x14ac:dyDescent="0.2">
      <c r="A354" t="s">
        <v>2587</v>
      </c>
      <c r="B354" t="s">
        <v>3126</v>
      </c>
      <c r="C354">
        <v>3.11</v>
      </c>
      <c r="D354">
        <v>0.01</v>
      </c>
      <c r="E354">
        <v>1.0101010101010099</v>
      </c>
      <c r="F354" t="s">
        <v>3127</v>
      </c>
    </row>
    <row r="355" spans="1:6" x14ac:dyDescent="0.2">
      <c r="A355" t="s">
        <v>2587</v>
      </c>
      <c r="B355" t="s">
        <v>3128</v>
      </c>
      <c r="C355">
        <v>4.57</v>
      </c>
      <c r="D355" s="1">
        <v>6.9499999999999998E-4</v>
      </c>
      <c r="E355">
        <v>1.0101010101010099</v>
      </c>
      <c r="F355" t="s">
        <v>3129</v>
      </c>
    </row>
    <row r="356" spans="1:6" x14ac:dyDescent="0.2">
      <c r="A356" t="s">
        <v>2587</v>
      </c>
      <c r="B356" t="s">
        <v>2729</v>
      </c>
      <c r="C356">
        <v>2.59</v>
      </c>
      <c r="D356">
        <v>0.01</v>
      </c>
      <c r="E356">
        <v>1.6835016835016801</v>
      </c>
      <c r="F356" t="s">
        <v>2730</v>
      </c>
    </row>
    <row r="357" spans="1:6" x14ac:dyDescent="0.2">
      <c r="A357" t="s">
        <v>2731</v>
      </c>
      <c r="B357" t="s">
        <v>3130</v>
      </c>
      <c r="C357">
        <v>-0.31</v>
      </c>
      <c r="D357" s="1">
        <v>3.6000000000000002E-4</v>
      </c>
      <c r="E357">
        <v>41.750841750841701</v>
      </c>
      <c r="F357" t="s">
        <v>3131</v>
      </c>
    </row>
    <row r="358" spans="1:6" x14ac:dyDescent="0.2">
      <c r="A358" t="s">
        <v>2731</v>
      </c>
      <c r="B358" t="s">
        <v>2732</v>
      </c>
      <c r="C358">
        <v>-1.3</v>
      </c>
      <c r="D358" s="1">
        <v>1.2500000000000001E-5</v>
      </c>
      <c r="E358">
        <v>5.3872053872053796</v>
      </c>
      <c r="F358" t="s">
        <v>2733</v>
      </c>
    </row>
    <row r="359" spans="1:6" x14ac:dyDescent="0.2">
      <c r="A359" t="s">
        <v>2731</v>
      </c>
      <c r="B359" t="s">
        <v>3132</v>
      </c>
      <c r="C359">
        <v>-1.0900000000000001</v>
      </c>
      <c r="D359">
        <v>0.02</v>
      </c>
      <c r="E359">
        <v>2.6936026936026898</v>
      </c>
      <c r="F359" t="s">
        <v>3133</v>
      </c>
    </row>
    <row r="360" spans="1:6" x14ac:dyDescent="0.2">
      <c r="A360" t="s">
        <v>2731</v>
      </c>
      <c r="B360" t="s">
        <v>3134</v>
      </c>
      <c r="C360">
        <v>-1.8</v>
      </c>
      <c r="D360" s="1">
        <v>2.1500000000000002E-6</v>
      </c>
      <c r="E360">
        <v>3.0303030303030298</v>
      </c>
      <c r="F360" t="s">
        <v>3135</v>
      </c>
    </row>
    <row r="361" spans="1:6" x14ac:dyDescent="0.2">
      <c r="A361" t="s">
        <v>2731</v>
      </c>
      <c r="B361" t="s">
        <v>2736</v>
      </c>
      <c r="C361">
        <v>0.75</v>
      </c>
      <c r="D361" s="1">
        <v>8.7099999999999995E-16</v>
      </c>
      <c r="E361">
        <v>56.565656565656496</v>
      </c>
      <c r="F361" t="s">
        <v>2737</v>
      </c>
    </row>
    <row r="362" spans="1:6" x14ac:dyDescent="0.2">
      <c r="A362" t="s">
        <v>2731</v>
      </c>
      <c r="B362" t="s">
        <v>2738</v>
      </c>
      <c r="C362">
        <v>1.1399999999999999</v>
      </c>
      <c r="D362" s="1">
        <v>1.29E-19</v>
      </c>
      <c r="E362">
        <v>41.750841750841701</v>
      </c>
      <c r="F362" t="s">
        <v>2739</v>
      </c>
    </row>
    <row r="363" spans="1:6" x14ac:dyDescent="0.2">
      <c r="A363" t="s">
        <v>2731</v>
      </c>
      <c r="B363" t="s">
        <v>3136</v>
      </c>
      <c r="C363">
        <v>-1.6</v>
      </c>
      <c r="D363">
        <v>0.01</v>
      </c>
      <c r="E363">
        <v>2.0202020202020199</v>
      </c>
      <c r="F363" t="s">
        <v>3137</v>
      </c>
    </row>
    <row r="364" spans="1:6" x14ac:dyDescent="0.2">
      <c r="A364" t="s">
        <v>2731</v>
      </c>
      <c r="B364" t="s">
        <v>3138</v>
      </c>
      <c r="C364">
        <v>-1.64</v>
      </c>
      <c r="D364">
        <v>0.01</v>
      </c>
      <c r="E364">
        <v>2.0202020202020199</v>
      </c>
      <c r="F364" t="s">
        <v>3139</v>
      </c>
    </row>
    <row r="365" spans="1:6" x14ac:dyDescent="0.2">
      <c r="A365" t="s">
        <v>2731</v>
      </c>
      <c r="B365" t="s">
        <v>2740</v>
      </c>
      <c r="C365">
        <v>-0.49</v>
      </c>
      <c r="D365" s="1">
        <v>8.7199999999999995E-6</v>
      </c>
      <c r="E365">
        <v>30.976430976430901</v>
      </c>
      <c r="F365" t="s">
        <v>2741</v>
      </c>
    </row>
    <row r="366" spans="1:6" x14ac:dyDescent="0.2">
      <c r="A366" t="s">
        <v>2731</v>
      </c>
      <c r="B366" t="s">
        <v>2742</v>
      </c>
      <c r="C366">
        <v>-1.62</v>
      </c>
      <c r="D366" s="1">
        <v>3.5299999999999997E-11</v>
      </c>
      <c r="E366">
        <v>6.73400673400673</v>
      </c>
      <c r="F366" t="s">
        <v>2743</v>
      </c>
    </row>
    <row r="367" spans="1:6" x14ac:dyDescent="0.2">
      <c r="A367" t="s">
        <v>2731</v>
      </c>
      <c r="B367" t="s">
        <v>2744</v>
      </c>
      <c r="C367">
        <v>1.47</v>
      </c>
      <c r="D367" s="1">
        <v>3.5599999999999998E-4</v>
      </c>
      <c r="E367">
        <v>5.7239057239057196</v>
      </c>
      <c r="F367" t="s">
        <v>2745</v>
      </c>
    </row>
    <row r="368" spans="1:6" x14ac:dyDescent="0.2">
      <c r="A368" t="s">
        <v>2731</v>
      </c>
      <c r="B368" t="s">
        <v>3140</v>
      </c>
      <c r="C368">
        <v>-2.54</v>
      </c>
      <c r="D368">
        <v>0.05</v>
      </c>
      <c r="E368">
        <v>0.336700336700336</v>
      </c>
      <c r="F368" t="s">
        <v>3141</v>
      </c>
    </row>
    <row r="369" spans="1:6" x14ac:dyDescent="0.2">
      <c r="A369" t="s">
        <v>2731</v>
      </c>
      <c r="B369" t="s">
        <v>2746</v>
      </c>
      <c r="C369">
        <v>-1.63</v>
      </c>
      <c r="D369" s="1">
        <v>3.1900000000000001E-11</v>
      </c>
      <c r="E369">
        <v>6.73400673400673</v>
      </c>
      <c r="F369" t="s">
        <v>2747</v>
      </c>
    </row>
    <row r="370" spans="1:6" x14ac:dyDescent="0.2">
      <c r="A370" t="s">
        <v>2731</v>
      </c>
      <c r="B370" t="s">
        <v>2748</v>
      </c>
      <c r="C370">
        <v>1.08</v>
      </c>
      <c r="D370" s="1">
        <v>2.0700000000000001E-20</v>
      </c>
      <c r="E370">
        <v>46.127946127946103</v>
      </c>
      <c r="F370" t="s">
        <v>2749</v>
      </c>
    </row>
    <row r="371" spans="1:6" x14ac:dyDescent="0.2">
      <c r="A371" t="s">
        <v>2731</v>
      </c>
      <c r="B371" t="s">
        <v>2750</v>
      </c>
      <c r="C371">
        <v>-0.38</v>
      </c>
      <c r="D371" s="1">
        <v>6.0300000000000001E-11</v>
      </c>
      <c r="E371">
        <v>57.239057239057203</v>
      </c>
      <c r="F371" t="s">
        <v>2751</v>
      </c>
    </row>
    <row r="372" spans="1:6" x14ac:dyDescent="0.2">
      <c r="A372" t="s">
        <v>2731</v>
      </c>
      <c r="B372" t="s">
        <v>3142</v>
      </c>
      <c r="C372">
        <v>1.8</v>
      </c>
      <c r="D372">
        <v>0.02</v>
      </c>
      <c r="E372">
        <v>2.0202020202020199</v>
      </c>
      <c r="F372" t="s">
        <v>3143</v>
      </c>
    </row>
    <row r="373" spans="1:6" x14ac:dyDescent="0.2">
      <c r="A373" t="s">
        <v>2731</v>
      </c>
      <c r="B373" t="s">
        <v>2752</v>
      </c>
      <c r="C373">
        <v>1.31</v>
      </c>
      <c r="D373" s="1">
        <v>2.2499999999999999E-23</v>
      </c>
      <c r="E373">
        <v>40.740740740740698</v>
      </c>
      <c r="F373" t="s">
        <v>2753</v>
      </c>
    </row>
    <row r="374" spans="1:6" x14ac:dyDescent="0.2">
      <c r="A374" t="s">
        <v>2731</v>
      </c>
      <c r="B374" t="s">
        <v>2756</v>
      </c>
      <c r="C374">
        <v>1.96</v>
      </c>
      <c r="D374">
        <v>0.01</v>
      </c>
      <c r="E374">
        <v>3.0303030303030298</v>
      </c>
      <c r="F374" t="s">
        <v>2757</v>
      </c>
    </row>
    <row r="375" spans="1:6" x14ac:dyDescent="0.2">
      <c r="A375" t="s">
        <v>2731</v>
      </c>
      <c r="B375" t="s">
        <v>3144</v>
      </c>
      <c r="C375">
        <v>-2.23</v>
      </c>
      <c r="D375" s="1">
        <v>8.3600000000000005E-4</v>
      </c>
      <c r="E375">
        <v>1.0101010101010099</v>
      </c>
      <c r="F375" t="s">
        <v>3145</v>
      </c>
    </row>
    <row r="376" spans="1:6" x14ac:dyDescent="0.2">
      <c r="A376" t="s">
        <v>2731</v>
      </c>
      <c r="B376" t="s">
        <v>3146</v>
      </c>
      <c r="C376">
        <v>-1.73</v>
      </c>
      <c r="D376">
        <v>0.02</v>
      </c>
      <c r="E376">
        <v>1.0101010101010099</v>
      </c>
      <c r="F376" t="s">
        <v>3147</v>
      </c>
    </row>
    <row r="377" spans="1:6" x14ac:dyDescent="0.2">
      <c r="A377" t="s">
        <v>2731</v>
      </c>
      <c r="B377" t="s">
        <v>2760</v>
      </c>
      <c r="C377">
        <v>-0.45</v>
      </c>
      <c r="D377" s="1">
        <v>8.7400000000000003E-11</v>
      </c>
      <c r="E377">
        <v>49.158249158249099</v>
      </c>
      <c r="F377" t="s">
        <v>2761</v>
      </c>
    </row>
    <row r="378" spans="1:6" x14ac:dyDescent="0.2">
      <c r="A378" t="s">
        <v>2731</v>
      </c>
      <c r="B378" t="s">
        <v>2762</v>
      </c>
      <c r="C378">
        <v>-0.45</v>
      </c>
      <c r="D378" s="1">
        <v>8.5099999999999996E-11</v>
      </c>
      <c r="E378">
        <v>49.158249158249099</v>
      </c>
      <c r="F378" t="s">
        <v>2763</v>
      </c>
    </row>
    <row r="379" spans="1:6" x14ac:dyDescent="0.2">
      <c r="A379" t="s">
        <v>2731</v>
      </c>
      <c r="B379" t="s">
        <v>3148</v>
      </c>
      <c r="C379">
        <v>-2.2799999999999998</v>
      </c>
      <c r="D379" s="1">
        <v>3.8600000000000003E-5</v>
      </c>
      <c r="E379">
        <v>1.34680134680134</v>
      </c>
      <c r="F379" t="s">
        <v>3149</v>
      </c>
    </row>
    <row r="380" spans="1:6" x14ac:dyDescent="0.2">
      <c r="A380" t="s">
        <v>2731</v>
      </c>
      <c r="B380" t="s">
        <v>2764</v>
      </c>
      <c r="C380">
        <v>-0.44</v>
      </c>
      <c r="D380" s="1">
        <v>3.88E-10</v>
      </c>
      <c r="E380">
        <v>48.821548821548802</v>
      </c>
      <c r="F380" t="s">
        <v>2765</v>
      </c>
    </row>
    <row r="381" spans="1:6" x14ac:dyDescent="0.2">
      <c r="A381" t="s">
        <v>2731</v>
      </c>
      <c r="B381" t="s">
        <v>2766</v>
      </c>
      <c r="C381">
        <v>-0.44</v>
      </c>
      <c r="D381" s="1">
        <v>6.4099999999999996E-10</v>
      </c>
      <c r="E381">
        <v>48.821548821548802</v>
      </c>
      <c r="F381" t="s">
        <v>2767</v>
      </c>
    </row>
    <row r="382" spans="1:6" x14ac:dyDescent="0.2">
      <c r="A382" t="s">
        <v>2731</v>
      </c>
      <c r="B382" t="s">
        <v>3150</v>
      </c>
      <c r="C382">
        <v>-2.23</v>
      </c>
      <c r="D382" s="1">
        <v>8.3600000000000005E-4</v>
      </c>
      <c r="E382">
        <v>1.0101010101010099</v>
      </c>
      <c r="F382" t="s">
        <v>3151</v>
      </c>
    </row>
    <row r="383" spans="1:6" x14ac:dyDescent="0.2">
      <c r="A383" t="s">
        <v>2731</v>
      </c>
      <c r="B383" t="s">
        <v>3152</v>
      </c>
      <c r="C383">
        <v>-2.2799999999999998</v>
      </c>
      <c r="D383" s="1">
        <v>3.8600000000000003E-5</v>
      </c>
      <c r="E383">
        <v>1.34680134680134</v>
      </c>
      <c r="F383" t="s">
        <v>3153</v>
      </c>
    </row>
    <row r="384" spans="1:6" x14ac:dyDescent="0.2">
      <c r="A384" t="s">
        <v>2731</v>
      </c>
      <c r="B384" t="s">
        <v>3154</v>
      </c>
      <c r="C384">
        <v>-2.44</v>
      </c>
      <c r="D384" s="1">
        <v>1.2899999999999999E-4</v>
      </c>
      <c r="E384">
        <v>1.0101010101010099</v>
      </c>
      <c r="F384" t="s">
        <v>3155</v>
      </c>
    </row>
    <row r="385" spans="1:6" x14ac:dyDescent="0.2">
      <c r="A385" t="s">
        <v>2731</v>
      </c>
      <c r="B385" t="s">
        <v>2768</v>
      </c>
      <c r="C385">
        <v>1.9</v>
      </c>
      <c r="D385" s="1">
        <v>3.4700000000000003E-5</v>
      </c>
      <c r="E385">
        <v>5.0505050505050502</v>
      </c>
      <c r="F385" t="s">
        <v>2769</v>
      </c>
    </row>
    <row r="386" spans="1:6" x14ac:dyDescent="0.2">
      <c r="A386" t="s">
        <v>2731</v>
      </c>
      <c r="B386" t="s">
        <v>2770</v>
      </c>
      <c r="C386">
        <v>1.1299999999999999</v>
      </c>
      <c r="D386" s="1">
        <v>9.4900000000000003E-21</v>
      </c>
      <c r="E386">
        <v>44.107744107744097</v>
      </c>
      <c r="F386" t="s">
        <v>2771</v>
      </c>
    </row>
    <row r="387" spans="1:6" x14ac:dyDescent="0.2">
      <c r="A387" t="s">
        <v>2731</v>
      </c>
      <c r="B387" t="s">
        <v>2776</v>
      </c>
      <c r="C387">
        <v>-1.06</v>
      </c>
      <c r="D387" s="1">
        <v>9.8700000000000003E-4</v>
      </c>
      <c r="E387">
        <v>5.0505050505050502</v>
      </c>
      <c r="F387" t="s">
        <v>2777</v>
      </c>
    </row>
    <row r="388" spans="1:6" x14ac:dyDescent="0.2">
      <c r="A388" t="s">
        <v>2731</v>
      </c>
      <c r="B388" t="s">
        <v>3156</v>
      </c>
      <c r="C388">
        <v>-1.78</v>
      </c>
      <c r="D388">
        <v>0.02</v>
      </c>
      <c r="E388">
        <v>1.0101010101010099</v>
      </c>
      <c r="F388" t="s">
        <v>3157</v>
      </c>
    </row>
    <row r="389" spans="1:6" x14ac:dyDescent="0.2">
      <c r="A389" t="s">
        <v>2731</v>
      </c>
      <c r="B389" t="s">
        <v>3158</v>
      </c>
      <c r="C389">
        <v>-0.93</v>
      </c>
      <c r="D389">
        <v>0.03</v>
      </c>
      <c r="E389">
        <v>3.0303030303030298</v>
      </c>
      <c r="F389" t="s">
        <v>3159</v>
      </c>
    </row>
    <row r="390" spans="1:6" x14ac:dyDescent="0.2">
      <c r="A390" t="s">
        <v>2731</v>
      </c>
      <c r="B390" t="s">
        <v>3160</v>
      </c>
      <c r="C390">
        <v>0.45</v>
      </c>
      <c r="D390">
        <v>0.02</v>
      </c>
      <c r="E390">
        <v>15.151515151515101</v>
      </c>
      <c r="F390" t="s">
        <v>3161</v>
      </c>
    </row>
    <row r="391" spans="1:6" x14ac:dyDescent="0.2">
      <c r="A391" t="s">
        <v>2731</v>
      </c>
      <c r="B391" t="s">
        <v>3162</v>
      </c>
      <c r="C391">
        <v>-1.78</v>
      </c>
      <c r="D391">
        <v>0.02</v>
      </c>
      <c r="E391">
        <v>1.0101010101010099</v>
      </c>
      <c r="F391" t="s">
        <v>3163</v>
      </c>
    </row>
    <row r="392" spans="1:6" x14ac:dyDescent="0.2">
      <c r="A392" t="s">
        <v>2731</v>
      </c>
      <c r="B392" t="s">
        <v>3164</v>
      </c>
      <c r="C392">
        <v>-3.19</v>
      </c>
      <c r="D392">
        <v>0.01</v>
      </c>
      <c r="E392">
        <v>0.336700336700336</v>
      </c>
      <c r="F392" t="s">
        <v>3165</v>
      </c>
    </row>
    <row r="393" spans="1:6" x14ac:dyDescent="0.2">
      <c r="A393" t="s">
        <v>2731</v>
      </c>
      <c r="B393" t="s">
        <v>3166</v>
      </c>
      <c r="C393">
        <v>-0.4</v>
      </c>
      <c r="D393">
        <v>0.03</v>
      </c>
      <c r="E393">
        <v>13.1313131313131</v>
      </c>
      <c r="F393" t="s">
        <v>3167</v>
      </c>
    </row>
    <row r="394" spans="1:6" x14ac:dyDescent="0.2">
      <c r="A394" t="s">
        <v>2731</v>
      </c>
      <c r="B394" t="s">
        <v>3168</v>
      </c>
      <c r="C394">
        <v>-3.24</v>
      </c>
      <c r="D394">
        <v>0.01</v>
      </c>
      <c r="E394">
        <v>0.336700336700336</v>
      </c>
      <c r="F394" t="s">
        <v>3169</v>
      </c>
    </row>
    <row r="395" spans="1:6" x14ac:dyDescent="0.2">
      <c r="A395" t="s">
        <v>2731</v>
      </c>
      <c r="B395" t="s">
        <v>3170</v>
      </c>
      <c r="C395">
        <v>-2.88</v>
      </c>
      <c r="D395">
        <v>0.01</v>
      </c>
      <c r="E395">
        <v>0.336700336700336</v>
      </c>
      <c r="F395" t="s">
        <v>3171</v>
      </c>
    </row>
    <row r="396" spans="1:6" x14ac:dyDescent="0.2">
      <c r="A396" t="s">
        <v>2731</v>
      </c>
      <c r="B396" t="s">
        <v>3172</v>
      </c>
      <c r="C396">
        <v>-0.48</v>
      </c>
      <c r="D396" s="1">
        <v>9.5500000000000004E-5</v>
      </c>
      <c r="E396">
        <v>26.262626262626199</v>
      </c>
      <c r="F396" t="s">
        <v>3173</v>
      </c>
    </row>
    <row r="397" spans="1:6" x14ac:dyDescent="0.2">
      <c r="A397" t="s">
        <v>2731</v>
      </c>
      <c r="B397" t="s">
        <v>2754</v>
      </c>
      <c r="C397">
        <v>-0.35</v>
      </c>
      <c r="D397" s="1">
        <v>1.2799999999999999E-9</v>
      </c>
      <c r="E397">
        <v>58.922558922558899</v>
      </c>
      <c r="F397" t="s">
        <v>2755</v>
      </c>
    </row>
    <row r="398" spans="1:6" x14ac:dyDescent="0.2">
      <c r="A398" t="s">
        <v>2731</v>
      </c>
      <c r="B398" t="s">
        <v>3174</v>
      </c>
      <c r="C398">
        <v>-2.88</v>
      </c>
      <c r="D398">
        <v>0.01</v>
      </c>
      <c r="E398">
        <v>0.336700336700336</v>
      </c>
      <c r="F398" t="s">
        <v>3175</v>
      </c>
    </row>
    <row r="399" spans="1:6" x14ac:dyDescent="0.2">
      <c r="A399" t="s">
        <v>2731</v>
      </c>
      <c r="B399" t="s">
        <v>3176</v>
      </c>
      <c r="C399">
        <v>-1.91</v>
      </c>
      <c r="D399">
        <v>0.04</v>
      </c>
      <c r="E399">
        <v>0.673400673400673</v>
      </c>
      <c r="F399" t="s">
        <v>3177</v>
      </c>
    </row>
    <row r="400" spans="1:6" x14ac:dyDescent="0.2">
      <c r="A400" t="s">
        <v>2731</v>
      </c>
      <c r="B400" t="s">
        <v>3178</v>
      </c>
      <c r="C400">
        <v>-1.0900000000000001</v>
      </c>
      <c r="D400">
        <v>0.02</v>
      </c>
      <c r="E400">
        <v>2.6936026936026898</v>
      </c>
      <c r="F400" t="s">
        <v>3179</v>
      </c>
    </row>
    <row r="401" spans="1:6" x14ac:dyDescent="0.2">
      <c r="A401" t="s">
        <v>2731</v>
      </c>
      <c r="B401" t="s">
        <v>3180</v>
      </c>
      <c r="C401">
        <v>-2.66</v>
      </c>
      <c r="D401">
        <v>0.03</v>
      </c>
      <c r="E401">
        <v>0.336700336700336</v>
      </c>
      <c r="F401" t="s">
        <v>3181</v>
      </c>
    </row>
    <row r="402" spans="1:6" x14ac:dyDescent="0.2">
      <c r="A402" t="s">
        <v>2731</v>
      </c>
      <c r="B402" t="s">
        <v>3182</v>
      </c>
      <c r="C402">
        <v>-2.23</v>
      </c>
      <c r="D402" s="1">
        <v>8.3600000000000005E-4</v>
      </c>
      <c r="E402">
        <v>1.0101010101010099</v>
      </c>
      <c r="F402" t="s">
        <v>3183</v>
      </c>
    </row>
    <row r="403" spans="1:6" x14ac:dyDescent="0.2">
      <c r="A403" t="s">
        <v>2731</v>
      </c>
      <c r="B403" t="s">
        <v>3184</v>
      </c>
      <c r="C403">
        <v>-3.9</v>
      </c>
      <c r="D403" s="1">
        <v>9.3300000000000005E-6</v>
      </c>
      <c r="E403">
        <v>0.336700336700336</v>
      </c>
      <c r="F403" t="s">
        <v>3185</v>
      </c>
    </row>
    <row r="404" spans="1:6" x14ac:dyDescent="0.2">
      <c r="A404" t="s">
        <v>2731</v>
      </c>
      <c r="B404" t="s">
        <v>3186</v>
      </c>
      <c r="C404">
        <v>-3.9</v>
      </c>
      <c r="D404" s="1">
        <v>9.4299999999999995E-6</v>
      </c>
      <c r="E404">
        <v>0.336700336700336</v>
      </c>
      <c r="F404" t="s">
        <v>3187</v>
      </c>
    </row>
    <row r="405" spans="1:6" x14ac:dyDescent="0.2">
      <c r="A405" t="s">
        <v>2731</v>
      </c>
      <c r="B405" t="s">
        <v>3188</v>
      </c>
      <c r="C405">
        <v>-2.66</v>
      </c>
      <c r="D405">
        <v>0.03</v>
      </c>
      <c r="E405">
        <v>0.336700336700336</v>
      </c>
      <c r="F405" t="s">
        <v>3189</v>
      </c>
    </row>
    <row r="406" spans="1:6" x14ac:dyDescent="0.2">
      <c r="A406" t="s">
        <v>2731</v>
      </c>
      <c r="B406" t="s">
        <v>3190</v>
      </c>
      <c r="C406">
        <v>-0.43</v>
      </c>
      <c r="D406">
        <v>0.02</v>
      </c>
      <c r="E406">
        <v>13.1313131313131</v>
      </c>
      <c r="F406" t="s">
        <v>3191</v>
      </c>
    </row>
    <row r="407" spans="1:6" x14ac:dyDescent="0.2">
      <c r="A407" t="s">
        <v>2731</v>
      </c>
      <c r="B407" t="s">
        <v>2772</v>
      </c>
      <c r="C407">
        <v>1.22</v>
      </c>
      <c r="D407" s="1">
        <v>4.9600000000000001E-23</v>
      </c>
      <c r="E407">
        <v>43.771043771043701</v>
      </c>
      <c r="F407" t="s">
        <v>2773</v>
      </c>
    </row>
    <row r="408" spans="1:6" x14ac:dyDescent="0.2">
      <c r="A408" t="s">
        <v>2731</v>
      </c>
      <c r="B408" t="s">
        <v>3192</v>
      </c>
      <c r="C408">
        <v>-2.88</v>
      </c>
      <c r="D408">
        <v>0.01</v>
      </c>
      <c r="E408">
        <v>0.336700336700336</v>
      </c>
      <c r="F408" t="s">
        <v>3193</v>
      </c>
    </row>
    <row r="409" spans="1:6" x14ac:dyDescent="0.2">
      <c r="A409" t="s">
        <v>2731</v>
      </c>
      <c r="B409" t="s">
        <v>3194</v>
      </c>
      <c r="C409">
        <v>2.57</v>
      </c>
      <c r="D409">
        <v>0.04</v>
      </c>
      <c r="E409">
        <v>1.0101010101010099</v>
      </c>
      <c r="F409" t="s">
        <v>3195</v>
      </c>
    </row>
    <row r="410" spans="1:6" x14ac:dyDescent="0.2">
      <c r="A410" t="s">
        <v>2731</v>
      </c>
      <c r="B410" t="s">
        <v>3196</v>
      </c>
      <c r="C410">
        <v>-1.39</v>
      </c>
      <c r="D410" s="1">
        <v>7.0600000000000003E-4</v>
      </c>
      <c r="E410">
        <v>3.0303030303030298</v>
      </c>
      <c r="F410" t="s">
        <v>31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21399-22B4-E249-B143-624FCB81ECC4}">
  <dimension ref="A1:I238"/>
  <sheetViews>
    <sheetView workbookViewId="0">
      <selection activeCell="E7" sqref="E7"/>
    </sheetView>
  </sheetViews>
  <sheetFormatPr baseColWidth="10" defaultRowHeight="15" x14ac:dyDescent="0.2"/>
  <cols>
    <col min="1" max="1" width="93" bestFit="1" customWidth="1"/>
    <col min="2" max="2" width="15.5" customWidth="1"/>
  </cols>
  <sheetData>
    <row r="1" spans="1:9" x14ac:dyDescent="0.2">
      <c r="A1" t="s">
        <v>3198</v>
      </c>
      <c r="B1" t="s">
        <v>3199</v>
      </c>
    </row>
    <row r="2" spans="1:9" x14ac:dyDescent="0.2">
      <c r="A2" t="s">
        <v>3200</v>
      </c>
      <c r="B2" t="s">
        <v>3201</v>
      </c>
    </row>
    <row r="3" spans="1:9" x14ac:dyDescent="0.2">
      <c r="A3" t="s">
        <v>3202</v>
      </c>
      <c r="B3" t="s">
        <v>3203</v>
      </c>
    </row>
    <row r="4" spans="1:9" x14ac:dyDescent="0.2">
      <c r="A4" t="s">
        <v>3204</v>
      </c>
      <c r="B4" t="s">
        <v>3205</v>
      </c>
    </row>
    <row r="5" spans="1:9" x14ac:dyDescent="0.2">
      <c r="A5" t="s">
        <v>3206</v>
      </c>
      <c r="B5" t="s">
        <v>3207</v>
      </c>
    </row>
    <row r="6" spans="1:9" x14ac:dyDescent="0.2">
      <c r="A6" t="s">
        <v>3208</v>
      </c>
      <c r="B6" t="s">
        <v>3209</v>
      </c>
    </row>
    <row r="7" spans="1:9" s="12" customFormat="1" x14ac:dyDescent="0.2">
      <c r="A7" s="12" t="s">
        <v>1846</v>
      </c>
      <c r="B7" s="12" t="s">
        <v>3299</v>
      </c>
      <c r="C7" s="12" t="s">
        <v>1847</v>
      </c>
      <c r="D7" s="12" t="s">
        <v>1848</v>
      </c>
      <c r="E7" s="12" t="s">
        <v>1849</v>
      </c>
      <c r="F7" s="12" t="s">
        <v>1850</v>
      </c>
      <c r="G7" s="12" t="s">
        <v>3210</v>
      </c>
      <c r="H7" s="12" t="s">
        <v>3209</v>
      </c>
    </row>
    <row r="8" spans="1:9" x14ac:dyDescent="0.2">
      <c r="A8" s="18" t="s">
        <v>3211</v>
      </c>
      <c r="B8" s="18">
        <v>2</v>
      </c>
      <c r="C8" s="18">
        <v>2</v>
      </c>
      <c r="D8" s="18">
        <v>0.02</v>
      </c>
      <c r="E8" s="18">
        <v>90.73</v>
      </c>
      <c r="F8" s="18" t="s">
        <v>1853</v>
      </c>
      <c r="G8" s="19">
        <v>7.0100000000000002E-4</v>
      </c>
      <c r="H8" s="19">
        <v>2.07E-2</v>
      </c>
      <c r="I8" s="18"/>
    </row>
    <row r="9" spans="1:9" x14ac:dyDescent="0.2">
      <c r="A9" t="s">
        <v>3212</v>
      </c>
      <c r="B9">
        <v>6</v>
      </c>
      <c r="C9">
        <v>3</v>
      </c>
      <c r="D9">
        <v>7.0000000000000007E-2</v>
      </c>
      <c r="E9">
        <v>45.36</v>
      </c>
      <c r="F9" t="s">
        <v>1853</v>
      </c>
      <c r="G9" s="1">
        <v>1.03E-4</v>
      </c>
      <c r="H9" s="1">
        <v>3.82E-3</v>
      </c>
    </row>
    <row r="10" spans="1:9" x14ac:dyDescent="0.2">
      <c r="A10" t="s">
        <v>1872</v>
      </c>
      <c r="B10">
        <v>249</v>
      </c>
      <c r="C10">
        <v>30</v>
      </c>
      <c r="D10">
        <v>2.74</v>
      </c>
      <c r="E10">
        <v>10.93</v>
      </c>
      <c r="F10" t="s">
        <v>1853</v>
      </c>
      <c r="G10" s="1">
        <v>4.9399999999999997E-21</v>
      </c>
      <c r="H10" s="1">
        <v>1.33E-18</v>
      </c>
    </row>
    <row r="11" spans="1:9" x14ac:dyDescent="0.2">
      <c r="A11" t="s">
        <v>1873</v>
      </c>
      <c r="B11">
        <v>359</v>
      </c>
      <c r="C11">
        <v>32</v>
      </c>
      <c r="D11">
        <v>3.96</v>
      </c>
      <c r="E11">
        <v>8.09</v>
      </c>
      <c r="F11" t="s">
        <v>1853</v>
      </c>
      <c r="G11" s="1">
        <v>8.8400000000000007E-19</v>
      </c>
      <c r="H11" s="1">
        <v>2.1799999999999999E-16</v>
      </c>
    </row>
    <row r="12" spans="1:9" x14ac:dyDescent="0.2">
      <c r="A12" t="s">
        <v>1871</v>
      </c>
      <c r="B12">
        <v>679</v>
      </c>
      <c r="C12">
        <v>41</v>
      </c>
      <c r="D12">
        <v>7.48</v>
      </c>
      <c r="E12">
        <v>5.48</v>
      </c>
      <c r="F12" t="s">
        <v>1853</v>
      </c>
      <c r="G12" s="1">
        <v>4.8499999999999996E-18</v>
      </c>
      <c r="H12" s="1">
        <v>1.15E-15</v>
      </c>
    </row>
    <row r="13" spans="1:9" x14ac:dyDescent="0.2">
      <c r="A13" t="s">
        <v>1902</v>
      </c>
      <c r="B13">
        <v>5001</v>
      </c>
      <c r="C13">
        <v>82</v>
      </c>
      <c r="D13">
        <v>55.12</v>
      </c>
      <c r="E13">
        <v>1.49</v>
      </c>
      <c r="F13" t="s">
        <v>1853</v>
      </c>
      <c r="G13" s="1">
        <v>1.7200000000000001E-4</v>
      </c>
      <c r="H13" s="1">
        <v>6.0200000000000002E-3</v>
      </c>
    </row>
    <row r="14" spans="1:9" x14ac:dyDescent="0.2">
      <c r="A14" t="s">
        <v>1901</v>
      </c>
      <c r="B14">
        <v>5681</v>
      </c>
      <c r="C14">
        <v>90</v>
      </c>
      <c r="D14">
        <v>62.62</v>
      </c>
      <c r="E14">
        <v>1.44</v>
      </c>
      <c r="F14" t="s">
        <v>1853</v>
      </c>
      <c r="G14" s="1">
        <v>2.05E-4</v>
      </c>
      <c r="H14" s="1">
        <v>7.0400000000000003E-3</v>
      </c>
    </row>
    <row r="15" spans="1:9" x14ac:dyDescent="0.2">
      <c r="A15" t="s">
        <v>2376</v>
      </c>
      <c r="B15">
        <v>56</v>
      </c>
      <c r="C15">
        <v>10</v>
      </c>
      <c r="D15">
        <v>0.62</v>
      </c>
      <c r="E15">
        <v>16.2</v>
      </c>
      <c r="F15" t="s">
        <v>1853</v>
      </c>
      <c r="G15" s="1">
        <v>2.52E-9</v>
      </c>
      <c r="H15" s="1">
        <v>2.6600000000000003E-7</v>
      </c>
    </row>
    <row r="16" spans="1:9" x14ac:dyDescent="0.2">
      <c r="A16" t="s">
        <v>2460</v>
      </c>
      <c r="B16">
        <v>208</v>
      </c>
      <c r="C16">
        <v>10</v>
      </c>
      <c r="D16">
        <v>2.29</v>
      </c>
      <c r="E16">
        <v>4.3600000000000003</v>
      </c>
      <c r="F16" t="s">
        <v>1853</v>
      </c>
      <c r="G16" s="1">
        <v>1.5100000000000001E-4</v>
      </c>
      <c r="H16" s="1">
        <v>5.3299999999999997E-3</v>
      </c>
    </row>
    <row r="17" spans="1:8" x14ac:dyDescent="0.2">
      <c r="A17" t="s">
        <v>3213</v>
      </c>
      <c r="B17">
        <v>3</v>
      </c>
      <c r="C17">
        <v>2</v>
      </c>
      <c r="D17">
        <v>0.03</v>
      </c>
      <c r="E17">
        <v>60.48</v>
      </c>
      <c r="F17" t="s">
        <v>1853</v>
      </c>
      <c r="G17" s="1">
        <v>1.16E-3</v>
      </c>
      <c r="H17" s="1">
        <v>3.2500000000000001E-2</v>
      </c>
    </row>
    <row r="18" spans="1:8" x14ac:dyDescent="0.2">
      <c r="A18" t="s">
        <v>2389</v>
      </c>
      <c r="B18">
        <v>8211</v>
      </c>
      <c r="C18">
        <v>136</v>
      </c>
      <c r="D18">
        <v>90.5</v>
      </c>
      <c r="E18">
        <v>1.5</v>
      </c>
      <c r="F18" t="s">
        <v>1853</v>
      </c>
      <c r="G18" s="1">
        <v>4.7199999999999999E-8</v>
      </c>
      <c r="H18" s="1">
        <v>4.0500000000000002E-6</v>
      </c>
    </row>
    <row r="19" spans="1:8" x14ac:dyDescent="0.2">
      <c r="A19" s="18" t="s">
        <v>3214</v>
      </c>
      <c r="B19" s="18">
        <v>3</v>
      </c>
      <c r="C19" s="18">
        <v>2</v>
      </c>
      <c r="D19" s="18">
        <v>0.03</v>
      </c>
      <c r="E19" s="18">
        <v>60.48</v>
      </c>
      <c r="F19" s="18" t="s">
        <v>1853</v>
      </c>
      <c r="G19" s="19">
        <v>1.16E-3</v>
      </c>
      <c r="H19" s="19">
        <v>3.2399999999999998E-2</v>
      </c>
    </row>
    <row r="20" spans="1:8" x14ac:dyDescent="0.2">
      <c r="A20" t="s">
        <v>2456</v>
      </c>
      <c r="B20">
        <v>4315</v>
      </c>
      <c r="C20">
        <v>108</v>
      </c>
      <c r="D20">
        <v>47.56</v>
      </c>
      <c r="E20">
        <v>2.27</v>
      </c>
      <c r="F20" t="s">
        <v>1853</v>
      </c>
      <c r="G20" s="1">
        <v>3.6299999999999999E-17</v>
      </c>
      <c r="H20" s="1">
        <v>7.6700000000000004E-15</v>
      </c>
    </row>
    <row r="21" spans="1:8" x14ac:dyDescent="0.2">
      <c r="A21" t="s">
        <v>2518</v>
      </c>
      <c r="B21">
        <v>7417</v>
      </c>
      <c r="C21">
        <v>129</v>
      </c>
      <c r="D21">
        <v>81.75</v>
      </c>
      <c r="E21">
        <v>1.58</v>
      </c>
      <c r="F21" t="s">
        <v>1853</v>
      </c>
      <c r="G21" s="1">
        <v>7.7400000000000002E-9</v>
      </c>
      <c r="H21" s="1">
        <v>7.2699999999999999E-7</v>
      </c>
    </row>
    <row r="22" spans="1:8" x14ac:dyDescent="0.2">
      <c r="A22" t="s">
        <v>2421</v>
      </c>
      <c r="B22">
        <v>5875</v>
      </c>
      <c r="C22">
        <v>110</v>
      </c>
      <c r="D22">
        <v>64.75</v>
      </c>
      <c r="E22">
        <v>1.7</v>
      </c>
      <c r="F22" t="s">
        <v>1853</v>
      </c>
      <c r="G22" s="1">
        <v>3.5699999999999999E-9</v>
      </c>
      <c r="H22" s="1">
        <v>3.7099999999999997E-7</v>
      </c>
    </row>
    <row r="23" spans="1:8" x14ac:dyDescent="0.2">
      <c r="A23" t="s">
        <v>2413</v>
      </c>
      <c r="B23">
        <v>7157</v>
      </c>
      <c r="C23">
        <v>123</v>
      </c>
      <c r="D23">
        <v>78.89</v>
      </c>
      <c r="E23">
        <v>1.56</v>
      </c>
      <c r="F23" t="s">
        <v>1853</v>
      </c>
      <c r="G23" s="1">
        <v>5.4300000000000003E-8</v>
      </c>
      <c r="H23" s="1">
        <v>4.5900000000000001E-6</v>
      </c>
    </row>
    <row r="24" spans="1:8" x14ac:dyDescent="0.2">
      <c r="A24" t="s">
        <v>1909</v>
      </c>
      <c r="B24">
        <v>10295</v>
      </c>
      <c r="C24">
        <v>172</v>
      </c>
      <c r="D24">
        <v>113.47</v>
      </c>
      <c r="E24">
        <v>1.52</v>
      </c>
      <c r="F24" t="s">
        <v>1853</v>
      </c>
      <c r="G24" s="1">
        <v>1.48E-11</v>
      </c>
      <c r="H24" s="1">
        <v>1.79E-9</v>
      </c>
    </row>
    <row r="25" spans="1:8" x14ac:dyDescent="0.2">
      <c r="A25" s="18" t="s">
        <v>2494</v>
      </c>
      <c r="B25" s="18">
        <v>3</v>
      </c>
      <c r="C25" s="18">
        <v>2</v>
      </c>
      <c r="D25" s="18">
        <v>0.03</v>
      </c>
      <c r="E25" s="18">
        <v>60.48</v>
      </c>
      <c r="F25" s="18" t="s">
        <v>1853</v>
      </c>
      <c r="G25" s="19">
        <v>1.16E-3</v>
      </c>
      <c r="H25" s="19">
        <v>3.2099999999999997E-2</v>
      </c>
    </row>
    <row r="26" spans="1:8" x14ac:dyDescent="0.2">
      <c r="A26" s="18" t="s">
        <v>3215</v>
      </c>
      <c r="B26" s="18">
        <v>3</v>
      </c>
      <c r="C26" s="18">
        <v>2</v>
      </c>
      <c r="D26" s="18">
        <v>0.03</v>
      </c>
      <c r="E26" s="18">
        <v>60.48</v>
      </c>
      <c r="F26" s="18" t="s">
        <v>1853</v>
      </c>
      <c r="G26" s="19">
        <v>1.16E-3</v>
      </c>
      <c r="H26" s="19">
        <v>3.1899999999999998E-2</v>
      </c>
    </row>
    <row r="27" spans="1:8" x14ac:dyDescent="0.2">
      <c r="A27" t="s">
        <v>1907</v>
      </c>
      <c r="B27">
        <v>2777</v>
      </c>
      <c r="C27">
        <v>73</v>
      </c>
      <c r="D27">
        <v>30.61</v>
      </c>
      <c r="E27">
        <v>2.38</v>
      </c>
      <c r="F27" t="s">
        <v>1853</v>
      </c>
      <c r="G27" s="1">
        <v>2.8000000000000002E-12</v>
      </c>
      <c r="H27" s="1">
        <v>3.6E-10</v>
      </c>
    </row>
    <row r="28" spans="1:8" x14ac:dyDescent="0.2">
      <c r="A28" t="s">
        <v>1854</v>
      </c>
      <c r="B28">
        <v>5731</v>
      </c>
      <c r="C28">
        <v>152</v>
      </c>
      <c r="D28">
        <v>63.17</v>
      </c>
      <c r="E28">
        <v>2.41</v>
      </c>
      <c r="F28" t="s">
        <v>1853</v>
      </c>
      <c r="G28" s="1">
        <v>4.0999999999999998E-29</v>
      </c>
      <c r="H28" s="1">
        <v>1.52E-26</v>
      </c>
    </row>
    <row r="29" spans="1:8" x14ac:dyDescent="0.2">
      <c r="A29" t="s">
        <v>2908</v>
      </c>
      <c r="B29">
        <v>963</v>
      </c>
      <c r="C29">
        <v>28</v>
      </c>
      <c r="D29">
        <v>10.61</v>
      </c>
      <c r="E29">
        <v>2.64</v>
      </c>
      <c r="F29" t="s">
        <v>1853</v>
      </c>
      <c r="G29" s="1">
        <v>4.7700000000000001E-6</v>
      </c>
      <c r="H29" s="1">
        <v>2.8499999999999999E-4</v>
      </c>
    </row>
    <row r="30" spans="1:8" x14ac:dyDescent="0.2">
      <c r="A30" t="s">
        <v>1908</v>
      </c>
      <c r="B30">
        <v>2335</v>
      </c>
      <c r="C30">
        <v>70</v>
      </c>
      <c r="D30">
        <v>25.74</v>
      </c>
      <c r="E30">
        <v>2.72</v>
      </c>
      <c r="F30" t="s">
        <v>1853</v>
      </c>
      <c r="G30" s="1">
        <v>1.9099999999999999E-14</v>
      </c>
      <c r="H30" s="1">
        <v>3.42E-12</v>
      </c>
    </row>
    <row r="31" spans="1:8" x14ac:dyDescent="0.2">
      <c r="A31" t="s">
        <v>3216</v>
      </c>
      <c r="B31">
        <v>3</v>
      </c>
      <c r="C31">
        <v>2</v>
      </c>
      <c r="D31">
        <v>0.03</v>
      </c>
      <c r="E31">
        <v>60.48</v>
      </c>
      <c r="F31" t="s">
        <v>1853</v>
      </c>
      <c r="G31" s="1">
        <v>1.16E-3</v>
      </c>
      <c r="H31" s="1">
        <v>3.2199999999999999E-2</v>
      </c>
    </row>
    <row r="32" spans="1:8" x14ac:dyDescent="0.2">
      <c r="A32" t="s">
        <v>3217</v>
      </c>
      <c r="B32">
        <v>945</v>
      </c>
      <c r="C32">
        <v>27</v>
      </c>
      <c r="D32">
        <v>10.42</v>
      </c>
      <c r="E32">
        <v>2.59</v>
      </c>
      <c r="F32" t="s">
        <v>1853</v>
      </c>
      <c r="G32" s="1">
        <v>9.6299999999999993E-6</v>
      </c>
      <c r="H32" s="1">
        <v>5.1400000000000003E-4</v>
      </c>
    </row>
    <row r="33" spans="1:8" x14ac:dyDescent="0.2">
      <c r="A33" t="s">
        <v>1855</v>
      </c>
      <c r="B33">
        <v>3158</v>
      </c>
      <c r="C33">
        <v>116</v>
      </c>
      <c r="D33">
        <v>34.81</v>
      </c>
      <c r="E33">
        <v>3.33</v>
      </c>
      <c r="F33" t="s">
        <v>1853</v>
      </c>
      <c r="G33" s="1">
        <v>8.92E-33</v>
      </c>
      <c r="H33" s="1">
        <v>4.7999999999999997E-30</v>
      </c>
    </row>
    <row r="34" spans="1:8" x14ac:dyDescent="0.2">
      <c r="A34" s="18" t="s">
        <v>3218</v>
      </c>
      <c r="B34" s="18">
        <v>3</v>
      </c>
      <c r="C34" s="18">
        <v>2</v>
      </c>
      <c r="D34" s="18">
        <v>0.03</v>
      </c>
      <c r="E34" s="18">
        <v>60.48</v>
      </c>
      <c r="F34" s="18" t="s">
        <v>1853</v>
      </c>
      <c r="G34" s="19">
        <v>1.16E-3</v>
      </c>
      <c r="H34" s="19">
        <v>3.1800000000000002E-2</v>
      </c>
    </row>
    <row r="35" spans="1:8" x14ac:dyDescent="0.2">
      <c r="A35" t="s">
        <v>3219</v>
      </c>
      <c r="B35">
        <v>3</v>
      </c>
      <c r="C35">
        <v>2</v>
      </c>
      <c r="D35">
        <v>0.03</v>
      </c>
      <c r="E35">
        <v>60.48</v>
      </c>
      <c r="F35" t="s">
        <v>1853</v>
      </c>
      <c r="G35" s="1">
        <v>1.16E-3</v>
      </c>
      <c r="H35" s="1">
        <v>3.2800000000000003E-2</v>
      </c>
    </row>
    <row r="36" spans="1:8" x14ac:dyDescent="0.2">
      <c r="A36" t="s">
        <v>3220</v>
      </c>
      <c r="B36">
        <v>3</v>
      </c>
      <c r="C36">
        <v>2</v>
      </c>
      <c r="D36">
        <v>0.03</v>
      </c>
      <c r="E36">
        <v>60.48</v>
      </c>
      <c r="F36" t="s">
        <v>1853</v>
      </c>
      <c r="G36" s="1">
        <v>1.16E-3</v>
      </c>
      <c r="H36" s="1">
        <v>3.27E-2</v>
      </c>
    </row>
    <row r="37" spans="1:8" x14ac:dyDescent="0.2">
      <c r="A37" t="s">
        <v>2819</v>
      </c>
      <c r="B37">
        <v>12</v>
      </c>
      <c r="C37">
        <v>3</v>
      </c>
      <c r="D37">
        <v>0.13</v>
      </c>
      <c r="E37">
        <v>22.68</v>
      </c>
      <c r="F37" t="s">
        <v>1853</v>
      </c>
      <c r="G37" s="1">
        <v>5.2999999999999998E-4</v>
      </c>
      <c r="H37" s="1">
        <v>1.66E-2</v>
      </c>
    </row>
    <row r="38" spans="1:8" x14ac:dyDescent="0.2">
      <c r="A38" t="s">
        <v>2328</v>
      </c>
      <c r="B38">
        <v>79</v>
      </c>
      <c r="C38">
        <v>11</v>
      </c>
      <c r="D38">
        <v>0.87</v>
      </c>
      <c r="E38">
        <v>12.63</v>
      </c>
      <c r="F38" t="s">
        <v>1853</v>
      </c>
      <c r="G38" s="1">
        <v>4.18E-9</v>
      </c>
      <c r="H38" s="1">
        <v>4.27E-7</v>
      </c>
    </row>
    <row r="39" spans="1:8" x14ac:dyDescent="0.2">
      <c r="A39" t="s">
        <v>2417</v>
      </c>
      <c r="B39">
        <v>79</v>
      </c>
      <c r="C39">
        <v>11</v>
      </c>
      <c r="D39">
        <v>0.87</v>
      </c>
      <c r="E39">
        <v>12.63</v>
      </c>
      <c r="F39" t="s">
        <v>1853</v>
      </c>
      <c r="G39" s="1">
        <v>4.18E-9</v>
      </c>
      <c r="H39" s="1">
        <v>4.2E-7</v>
      </c>
    </row>
    <row r="40" spans="1:8" x14ac:dyDescent="0.2">
      <c r="A40" t="s">
        <v>2552</v>
      </c>
      <c r="B40">
        <v>1271</v>
      </c>
      <c r="C40">
        <v>36</v>
      </c>
      <c r="D40">
        <v>14.01</v>
      </c>
      <c r="E40">
        <v>2.57</v>
      </c>
      <c r="F40" t="s">
        <v>1853</v>
      </c>
      <c r="G40" s="1">
        <v>3.5199999999999998E-7</v>
      </c>
      <c r="H40" s="1">
        <v>2.7100000000000001E-5</v>
      </c>
    </row>
    <row r="41" spans="1:8" x14ac:dyDescent="0.2">
      <c r="A41" t="s">
        <v>1870</v>
      </c>
      <c r="B41">
        <v>137</v>
      </c>
      <c r="C41">
        <v>18</v>
      </c>
      <c r="D41">
        <v>1.51</v>
      </c>
      <c r="E41">
        <v>11.92</v>
      </c>
      <c r="F41" t="s">
        <v>1853</v>
      </c>
      <c r="G41" s="1">
        <v>1.1099999999999999E-13</v>
      </c>
      <c r="H41" s="1">
        <v>1.7399999999999999E-11</v>
      </c>
    </row>
    <row r="42" spans="1:8" x14ac:dyDescent="0.2">
      <c r="A42" t="s">
        <v>1883</v>
      </c>
      <c r="B42">
        <v>249</v>
      </c>
      <c r="C42">
        <v>25</v>
      </c>
      <c r="D42">
        <v>2.74</v>
      </c>
      <c r="E42">
        <v>9.11</v>
      </c>
      <c r="F42" t="s">
        <v>1853</v>
      </c>
      <c r="G42" s="1">
        <v>5.1999999999999997E-16</v>
      </c>
      <c r="H42" s="1">
        <v>1.03E-13</v>
      </c>
    </row>
    <row r="43" spans="1:8" x14ac:dyDescent="0.2">
      <c r="A43" t="s">
        <v>1869</v>
      </c>
      <c r="B43">
        <v>126</v>
      </c>
      <c r="C43">
        <v>17</v>
      </c>
      <c r="D43">
        <v>1.39</v>
      </c>
      <c r="E43">
        <v>12.24</v>
      </c>
      <c r="F43" t="s">
        <v>1853</v>
      </c>
      <c r="G43" s="1">
        <v>3.6899999999999999E-13</v>
      </c>
      <c r="H43" s="1">
        <v>5.6E-11</v>
      </c>
    </row>
    <row r="44" spans="1:8" x14ac:dyDescent="0.2">
      <c r="A44" t="s">
        <v>2825</v>
      </c>
      <c r="B44">
        <v>12</v>
      </c>
      <c r="C44">
        <v>3</v>
      </c>
      <c r="D44">
        <v>0.13</v>
      </c>
      <c r="E44">
        <v>22.68</v>
      </c>
      <c r="F44" t="s">
        <v>1853</v>
      </c>
      <c r="G44" s="1">
        <v>5.2999999999999998E-4</v>
      </c>
      <c r="H44" s="1">
        <v>1.6400000000000001E-2</v>
      </c>
    </row>
    <row r="45" spans="1:8" x14ac:dyDescent="0.2">
      <c r="A45" t="s">
        <v>2829</v>
      </c>
      <c r="B45">
        <v>12</v>
      </c>
      <c r="C45">
        <v>3</v>
      </c>
      <c r="D45">
        <v>0.13</v>
      </c>
      <c r="E45">
        <v>22.68</v>
      </c>
      <c r="F45" t="s">
        <v>1853</v>
      </c>
      <c r="G45" s="1">
        <v>5.2999999999999998E-4</v>
      </c>
      <c r="H45" s="1">
        <v>1.6799999999999999E-2</v>
      </c>
    </row>
    <row r="46" spans="1:8" x14ac:dyDescent="0.2">
      <c r="A46" t="s">
        <v>2895</v>
      </c>
      <c r="B46">
        <v>12</v>
      </c>
      <c r="C46">
        <v>3</v>
      </c>
      <c r="D46">
        <v>0.13</v>
      </c>
      <c r="E46">
        <v>22.68</v>
      </c>
      <c r="F46" t="s">
        <v>1853</v>
      </c>
      <c r="G46" s="1">
        <v>5.2999999999999998E-4</v>
      </c>
      <c r="H46" s="1">
        <v>1.6199999999999999E-2</v>
      </c>
    </row>
    <row r="47" spans="1:8" x14ac:dyDescent="0.2">
      <c r="A47" t="s">
        <v>1876</v>
      </c>
      <c r="B47">
        <v>988</v>
      </c>
      <c r="C47">
        <v>77</v>
      </c>
      <c r="D47">
        <v>10.89</v>
      </c>
      <c r="E47">
        <v>7.07</v>
      </c>
      <c r="F47" t="s">
        <v>1853</v>
      </c>
      <c r="G47" s="1">
        <v>3.47E-41</v>
      </c>
      <c r="H47" s="1">
        <v>6.8400000000000001E-38</v>
      </c>
    </row>
    <row r="48" spans="1:8" x14ac:dyDescent="0.2">
      <c r="A48" t="s">
        <v>1877</v>
      </c>
      <c r="B48">
        <v>988</v>
      </c>
      <c r="C48">
        <v>77</v>
      </c>
      <c r="D48">
        <v>10.89</v>
      </c>
      <c r="E48">
        <v>7.07</v>
      </c>
      <c r="F48" t="s">
        <v>1853</v>
      </c>
      <c r="G48" s="1">
        <v>3.47E-41</v>
      </c>
      <c r="H48" s="1">
        <v>1.03E-37</v>
      </c>
    </row>
    <row r="49" spans="1:8" x14ac:dyDescent="0.2">
      <c r="A49" t="s">
        <v>1878</v>
      </c>
      <c r="B49">
        <v>1388</v>
      </c>
      <c r="C49">
        <v>81</v>
      </c>
      <c r="D49">
        <v>15.3</v>
      </c>
      <c r="E49">
        <v>5.29</v>
      </c>
      <c r="F49" t="s">
        <v>1853</v>
      </c>
      <c r="G49" s="1">
        <v>7.2999999999999995E-35</v>
      </c>
      <c r="H49" s="1">
        <v>4.8000000000000003E-32</v>
      </c>
    </row>
    <row r="50" spans="1:8" x14ac:dyDescent="0.2">
      <c r="A50" t="s">
        <v>1879</v>
      </c>
      <c r="B50">
        <v>989</v>
      </c>
      <c r="C50">
        <v>77</v>
      </c>
      <c r="D50">
        <v>10.9</v>
      </c>
      <c r="E50">
        <v>7.06</v>
      </c>
      <c r="F50" t="s">
        <v>1853</v>
      </c>
      <c r="G50" s="1">
        <v>3.71E-41</v>
      </c>
      <c r="H50" s="1">
        <v>5.4899999999999998E-38</v>
      </c>
    </row>
    <row r="51" spans="1:8" x14ac:dyDescent="0.2">
      <c r="A51" t="s">
        <v>1880</v>
      </c>
      <c r="B51">
        <v>1482</v>
      </c>
      <c r="C51">
        <v>84</v>
      </c>
      <c r="D51">
        <v>16.329999999999998</v>
      </c>
      <c r="E51">
        <v>5.14</v>
      </c>
      <c r="F51" t="s">
        <v>1853</v>
      </c>
      <c r="G51" s="1">
        <v>2.3099999999999999E-35</v>
      </c>
      <c r="H51" s="1">
        <v>1.71E-32</v>
      </c>
    </row>
    <row r="52" spans="1:8" x14ac:dyDescent="0.2">
      <c r="A52" t="s">
        <v>2952</v>
      </c>
      <c r="B52">
        <v>12</v>
      </c>
      <c r="C52">
        <v>3</v>
      </c>
      <c r="D52">
        <v>0.13</v>
      </c>
      <c r="E52">
        <v>22.68</v>
      </c>
      <c r="F52" t="s">
        <v>1853</v>
      </c>
      <c r="G52" s="1">
        <v>5.2999999999999998E-4</v>
      </c>
      <c r="H52" s="1">
        <v>1.6299999999999999E-2</v>
      </c>
    </row>
    <row r="53" spans="1:8" x14ac:dyDescent="0.2">
      <c r="A53" t="s">
        <v>2821</v>
      </c>
      <c r="B53">
        <v>12</v>
      </c>
      <c r="C53">
        <v>3</v>
      </c>
      <c r="D53">
        <v>0.13</v>
      </c>
      <c r="E53">
        <v>22.68</v>
      </c>
      <c r="F53" t="s">
        <v>1853</v>
      </c>
      <c r="G53" s="1">
        <v>5.2999999999999998E-4</v>
      </c>
      <c r="H53" s="1">
        <v>1.67E-2</v>
      </c>
    </row>
    <row r="54" spans="1:8" x14ac:dyDescent="0.2">
      <c r="A54" t="s">
        <v>2823</v>
      </c>
      <c r="B54">
        <v>12</v>
      </c>
      <c r="C54">
        <v>3</v>
      </c>
      <c r="D54">
        <v>0.13</v>
      </c>
      <c r="E54">
        <v>22.68</v>
      </c>
      <c r="F54" t="s">
        <v>1853</v>
      </c>
      <c r="G54" s="1">
        <v>5.2999999999999998E-4</v>
      </c>
      <c r="H54" s="1">
        <v>1.6500000000000001E-2</v>
      </c>
    </row>
    <row r="55" spans="1:8" x14ac:dyDescent="0.2">
      <c r="A55" t="s">
        <v>2839</v>
      </c>
      <c r="B55">
        <v>12</v>
      </c>
      <c r="C55">
        <v>3</v>
      </c>
      <c r="D55">
        <v>0.13</v>
      </c>
      <c r="E55">
        <v>22.68</v>
      </c>
      <c r="F55" t="s">
        <v>1853</v>
      </c>
      <c r="G55" s="1">
        <v>5.2999999999999998E-4</v>
      </c>
      <c r="H55" s="1">
        <v>1.61E-2</v>
      </c>
    </row>
    <row r="56" spans="1:8" x14ac:dyDescent="0.2">
      <c r="A56" t="s">
        <v>2879</v>
      </c>
      <c r="B56">
        <v>12</v>
      </c>
      <c r="C56">
        <v>3</v>
      </c>
      <c r="D56">
        <v>0.13</v>
      </c>
      <c r="E56">
        <v>22.68</v>
      </c>
      <c r="F56" t="s">
        <v>1853</v>
      </c>
      <c r="G56" s="1">
        <v>5.2999999999999998E-4</v>
      </c>
      <c r="H56" s="1">
        <v>1.6199999999999999E-2</v>
      </c>
    </row>
    <row r="57" spans="1:8" x14ac:dyDescent="0.2">
      <c r="A57" t="s">
        <v>2835</v>
      </c>
      <c r="B57">
        <v>12</v>
      </c>
      <c r="C57">
        <v>3</v>
      </c>
      <c r="D57">
        <v>0.13</v>
      </c>
      <c r="E57">
        <v>22.68</v>
      </c>
      <c r="F57" t="s">
        <v>1853</v>
      </c>
      <c r="G57" s="1">
        <v>5.2999999999999998E-4</v>
      </c>
      <c r="H57" s="1">
        <v>1.6E-2</v>
      </c>
    </row>
    <row r="58" spans="1:8" x14ac:dyDescent="0.2">
      <c r="A58" t="s">
        <v>2801</v>
      </c>
      <c r="B58">
        <v>12</v>
      </c>
      <c r="C58">
        <v>3</v>
      </c>
      <c r="D58">
        <v>0.13</v>
      </c>
      <c r="E58">
        <v>22.68</v>
      </c>
      <c r="F58" t="s">
        <v>1853</v>
      </c>
      <c r="G58" s="1">
        <v>5.2999999999999998E-4</v>
      </c>
      <c r="H58" s="1">
        <v>1.6899999999999998E-2</v>
      </c>
    </row>
    <row r="59" spans="1:8" x14ac:dyDescent="0.2">
      <c r="A59" s="18" t="s">
        <v>3221</v>
      </c>
      <c r="B59" s="18">
        <v>5</v>
      </c>
      <c r="C59" s="18">
        <v>3</v>
      </c>
      <c r="D59" s="18">
        <v>0.06</v>
      </c>
      <c r="E59" s="18">
        <v>54.44</v>
      </c>
      <c r="F59" s="18" t="s">
        <v>1853</v>
      </c>
      <c r="G59" s="19">
        <v>6.8999999999999997E-5</v>
      </c>
      <c r="H59" s="19">
        <v>2.7799999999999999E-3</v>
      </c>
    </row>
    <row r="60" spans="1:8" x14ac:dyDescent="0.2">
      <c r="A60" t="s">
        <v>3222</v>
      </c>
      <c r="B60">
        <v>11</v>
      </c>
      <c r="C60">
        <v>4</v>
      </c>
      <c r="D60">
        <v>0.12</v>
      </c>
      <c r="E60">
        <v>32.99</v>
      </c>
      <c r="F60" t="s">
        <v>1853</v>
      </c>
      <c r="G60" s="1">
        <v>1.7200000000000001E-5</v>
      </c>
      <c r="H60" s="1">
        <v>8.2100000000000001E-4</v>
      </c>
    </row>
    <row r="61" spans="1:8" x14ac:dyDescent="0.2">
      <c r="A61" t="s">
        <v>3223</v>
      </c>
      <c r="B61">
        <v>91</v>
      </c>
      <c r="C61">
        <v>8</v>
      </c>
      <c r="D61">
        <v>1</v>
      </c>
      <c r="E61">
        <v>7.98</v>
      </c>
      <c r="F61" t="s">
        <v>1853</v>
      </c>
      <c r="G61" s="1">
        <v>1.3200000000000001E-5</v>
      </c>
      <c r="H61" s="1">
        <v>6.5600000000000001E-4</v>
      </c>
    </row>
    <row r="62" spans="1:8" x14ac:dyDescent="0.2">
      <c r="A62" t="s">
        <v>3224</v>
      </c>
      <c r="B62">
        <v>36</v>
      </c>
      <c r="C62">
        <v>4</v>
      </c>
      <c r="D62">
        <v>0.4</v>
      </c>
      <c r="E62">
        <v>10.08</v>
      </c>
      <c r="F62" t="s">
        <v>1853</v>
      </c>
      <c r="G62" s="1">
        <v>9.2900000000000003E-4</v>
      </c>
      <c r="H62" s="1">
        <v>2.7E-2</v>
      </c>
    </row>
    <row r="63" spans="1:8" x14ac:dyDescent="0.2">
      <c r="A63" s="18" t="s">
        <v>3225</v>
      </c>
      <c r="B63" s="18">
        <v>4</v>
      </c>
      <c r="C63" s="18">
        <v>2</v>
      </c>
      <c r="D63" s="18">
        <v>0.04</v>
      </c>
      <c r="E63" s="18">
        <v>45.36</v>
      </c>
      <c r="F63" s="18" t="s">
        <v>1853</v>
      </c>
      <c r="G63" s="19">
        <v>1.73E-3</v>
      </c>
      <c r="H63" s="19">
        <v>4.4999999999999998E-2</v>
      </c>
    </row>
    <row r="64" spans="1:8" x14ac:dyDescent="0.2">
      <c r="A64" t="s">
        <v>3226</v>
      </c>
      <c r="B64">
        <v>4</v>
      </c>
      <c r="C64">
        <v>2</v>
      </c>
      <c r="D64">
        <v>0.04</v>
      </c>
      <c r="E64">
        <v>45.36</v>
      </c>
      <c r="F64" t="s">
        <v>1853</v>
      </c>
      <c r="G64" s="1">
        <v>1.73E-3</v>
      </c>
      <c r="H64" s="1">
        <v>4.48E-2</v>
      </c>
    </row>
    <row r="65" spans="1:8" x14ac:dyDescent="0.2">
      <c r="A65" s="18" t="s">
        <v>3227</v>
      </c>
      <c r="B65" s="18">
        <v>4</v>
      </c>
      <c r="C65" s="18">
        <v>2</v>
      </c>
      <c r="D65" s="18">
        <v>0.04</v>
      </c>
      <c r="E65" s="18">
        <v>45.36</v>
      </c>
      <c r="F65" s="18" t="s">
        <v>1853</v>
      </c>
      <c r="G65" s="19">
        <v>1.73E-3</v>
      </c>
      <c r="H65" s="19">
        <v>4.4600000000000001E-2</v>
      </c>
    </row>
    <row r="66" spans="1:8" x14ac:dyDescent="0.2">
      <c r="A66" t="s">
        <v>3228</v>
      </c>
      <c r="B66">
        <v>4</v>
      </c>
      <c r="C66">
        <v>2</v>
      </c>
      <c r="D66">
        <v>0.04</v>
      </c>
      <c r="E66">
        <v>45.36</v>
      </c>
      <c r="F66" t="s">
        <v>1853</v>
      </c>
      <c r="G66" s="1">
        <v>1.73E-3</v>
      </c>
      <c r="H66" s="1">
        <v>4.5199999999999997E-2</v>
      </c>
    </row>
    <row r="67" spans="1:8" x14ac:dyDescent="0.2">
      <c r="A67" s="18" t="s">
        <v>3229</v>
      </c>
      <c r="B67" s="18">
        <v>6</v>
      </c>
      <c r="C67" s="18">
        <v>3</v>
      </c>
      <c r="D67" s="18">
        <v>7.0000000000000007E-2</v>
      </c>
      <c r="E67" s="18">
        <v>45.36</v>
      </c>
      <c r="F67" s="18" t="s">
        <v>1853</v>
      </c>
      <c r="G67" s="19">
        <v>1.03E-4</v>
      </c>
      <c r="H67" s="19">
        <v>3.8999999999999998E-3</v>
      </c>
    </row>
    <row r="68" spans="1:8" x14ac:dyDescent="0.2">
      <c r="A68" t="s">
        <v>3230</v>
      </c>
      <c r="B68">
        <v>6</v>
      </c>
      <c r="C68">
        <v>3</v>
      </c>
      <c r="D68">
        <v>7.0000000000000007E-2</v>
      </c>
      <c r="E68">
        <v>45.36</v>
      </c>
      <c r="F68" t="s">
        <v>1853</v>
      </c>
      <c r="G68" s="1">
        <v>1.03E-4</v>
      </c>
      <c r="H68" s="1">
        <v>3.8700000000000002E-3</v>
      </c>
    </row>
    <row r="69" spans="1:8" x14ac:dyDescent="0.2">
      <c r="A69" t="s">
        <v>3231</v>
      </c>
      <c r="B69">
        <v>6</v>
      </c>
      <c r="C69">
        <v>3</v>
      </c>
      <c r="D69">
        <v>7.0000000000000007E-2</v>
      </c>
      <c r="E69">
        <v>45.36</v>
      </c>
      <c r="F69" t="s">
        <v>1853</v>
      </c>
      <c r="G69" s="1">
        <v>1.03E-4</v>
      </c>
      <c r="H69" s="1">
        <v>3.8500000000000001E-3</v>
      </c>
    </row>
    <row r="70" spans="1:8" x14ac:dyDescent="0.2">
      <c r="A70" t="s">
        <v>2904</v>
      </c>
      <c r="B70">
        <v>7</v>
      </c>
      <c r="C70">
        <v>3</v>
      </c>
      <c r="D70">
        <v>0.08</v>
      </c>
      <c r="E70">
        <v>38.880000000000003</v>
      </c>
      <c r="F70" t="s">
        <v>1853</v>
      </c>
      <c r="G70" s="1">
        <v>1.45E-4</v>
      </c>
      <c r="H70" s="1">
        <v>5.1599999999999997E-3</v>
      </c>
    </row>
    <row r="71" spans="1:8" x14ac:dyDescent="0.2">
      <c r="A71" t="s">
        <v>1911</v>
      </c>
      <c r="B71">
        <v>1366</v>
      </c>
      <c r="C71">
        <v>46</v>
      </c>
      <c r="D71">
        <v>15.06</v>
      </c>
      <c r="E71">
        <v>3.06</v>
      </c>
      <c r="F71" t="s">
        <v>1853</v>
      </c>
      <c r="G71" s="1">
        <v>3.1100000000000001E-11</v>
      </c>
      <c r="H71" s="1">
        <v>3.6100000000000001E-9</v>
      </c>
    </row>
    <row r="72" spans="1:8" x14ac:dyDescent="0.2">
      <c r="A72" t="s">
        <v>1913</v>
      </c>
      <c r="B72">
        <v>1395</v>
      </c>
      <c r="C72">
        <v>46</v>
      </c>
      <c r="D72">
        <v>15.38</v>
      </c>
      <c r="E72">
        <v>2.99</v>
      </c>
      <c r="F72" t="s">
        <v>1853</v>
      </c>
      <c r="G72" s="1">
        <v>6.1100000000000001E-11</v>
      </c>
      <c r="H72" s="1">
        <v>6.8299999999999998E-9</v>
      </c>
    </row>
    <row r="73" spans="1:8" x14ac:dyDescent="0.2">
      <c r="A73" t="s">
        <v>1900</v>
      </c>
      <c r="B73">
        <v>4398</v>
      </c>
      <c r="C73">
        <v>78</v>
      </c>
      <c r="D73">
        <v>48.48</v>
      </c>
      <c r="E73">
        <v>1.61</v>
      </c>
      <c r="F73" t="s">
        <v>1853</v>
      </c>
      <c r="G73" s="1">
        <v>1.88E-5</v>
      </c>
      <c r="H73" s="1">
        <v>8.8800000000000001E-4</v>
      </c>
    </row>
    <row r="74" spans="1:8" x14ac:dyDescent="0.2">
      <c r="A74" t="s">
        <v>1915</v>
      </c>
      <c r="B74">
        <v>1626</v>
      </c>
      <c r="C74">
        <v>53</v>
      </c>
      <c r="D74">
        <v>17.920000000000002</v>
      </c>
      <c r="E74">
        <v>2.96</v>
      </c>
      <c r="F74" t="s">
        <v>1853</v>
      </c>
      <c r="G74" s="1">
        <v>2.56E-12</v>
      </c>
      <c r="H74" s="1">
        <v>3.3700000000000003E-10</v>
      </c>
    </row>
    <row r="75" spans="1:8" x14ac:dyDescent="0.2">
      <c r="A75" t="s">
        <v>2292</v>
      </c>
      <c r="B75">
        <v>54</v>
      </c>
      <c r="C75">
        <v>9</v>
      </c>
      <c r="D75">
        <v>0.6</v>
      </c>
      <c r="E75">
        <v>15.12</v>
      </c>
      <c r="F75" t="s">
        <v>1853</v>
      </c>
      <c r="G75" s="1">
        <v>2.73E-8</v>
      </c>
      <c r="H75" s="1">
        <v>2.4099999999999998E-6</v>
      </c>
    </row>
    <row r="76" spans="1:8" x14ac:dyDescent="0.2">
      <c r="A76" t="s">
        <v>1861</v>
      </c>
      <c r="B76">
        <v>359</v>
      </c>
      <c r="C76">
        <v>43</v>
      </c>
      <c r="D76">
        <v>3.96</v>
      </c>
      <c r="E76">
        <v>10.87</v>
      </c>
      <c r="F76" t="s">
        <v>1853</v>
      </c>
      <c r="G76" s="1">
        <v>1.0399999999999999E-29</v>
      </c>
      <c r="H76" s="1">
        <v>4.1100000000000001E-27</v>
      </c>
    </row>
    <row r="77" spans="1:8" x14ac:dyDescent="0.2">
      <c r="A77" t="s">
        <v>2297</v>
      </c>
      <c r="B77">
        <v>54</v>
      </c>
      <c r="C77">
        <v>9</v>
      </c>
      <c r="D77">
        <v>0.6</v>
      </c>
      <c r="E77">
        <v>15.12</v>
      </c>
      <c r="F77" t="s">
        <v>1853</v>
      </c>
      <c r="G77" s="1">
        <v>2.73E-8</v>
      </c>
      <c r="H77" s="1">
        <v>2.3800000000000001E-6</v>
      </c>
    </row>
    <row r="78" spans="1:8" x14ac:dyDescent="0.2">
      <c r="A78" t="s">
        <v>2875</v>
      </c>
      <c r="B78">
        <v>76</v>
      </c>
      <c r="C78">
        <v>9</v>
      </c>
      <c r="D78">
        <v>0.84</v>
      </c>
      <c r="E78">
        <v>10.74</v>
      </c>
      <c r="F78" t="s">
        <v>1853</v>
      </c>
      <c r="G78" s="1">
        <v>3.8500000000000002E-7</v>
      </c>
      <c r="H78" s="1">
        <v>2.9200000000000002E-5</v>
      </c>
    </row>
    <row r="79" spans="1:8" x14ac:dyDescent="0.2">
      <c r="A79" t="s">
        <v>1922</v>
      </c>
      <c r="B79">
        <v>107</v>
      </c>
      <c r="C79">
        <v>16</v>
      </c>
      <c r="D79">
        <v>1.18</v>
      </c>
      <c r="E79">
        <v>13.57</v>
      </c>
      <c r="F79" t="s">
        <v>1853</v>
      </c>
      <c r="G79" s="1">
        <v>4.4500000000000002E-13</v>
      </c>
      <c r="H79" s="1">
        <v>6.59E-11</v>
      </c>
    </row>
    <row r="80" spans="1:8" x14ac:dyDescent="0.2">
      <c r="A80" t="s">
        <v>1868</v>
      </c>
      <c r="B80">
        <v>119</v>
      </c>
      <c r="C80">
        <v>15</v>
      </c>
      <c r="D80">
        <v>1.31</v>
      </c>
      <c r="E80">
        <v>11.44</v>
      </c>
      <c r="F80" t="s">
        <v>1853</v>
      </c>
      <c r="G80" s="1">
        <v>2.21E-11</v>
      </c>
      <c r="H80" s="1">
        <v>2.6099999999999999E-9</v>
      </c>
    </row>
    <row r="81" spans="1:8" s="6" customFormat="1" x14ac:dyDescent="0.2">
      <c r="A81" s="18" t="s">
        <v>1899</v>
      </c>
      <c r="B81" s="18">
        <v>12</v>
      </c>
      <c r="C81" s="18">
        <v>6</v>
      </c>
      <c r="D81" s="18">
        <v>0.13</v>
      </c>
      <c r="E81" s="18">
        <v>45.36</v>
      </c>
      <c r="F81" s="18" t="s">
        <v>1853</v>
      </c>
      <c r="G81" s="19">
        <v>2.66E-8</v>
      </c>
      <c r="H81" s="19">
        <v>2.3800000000000001E-6</v>
      </c>
    </row>
    <row r="82" spans="1:8" x14ac:dyDescent="0.2">
      <c r="A82" t="s">
        <v>3232</v>
      </c>
      <c r="B82">
        <v>50</v>
      </c>
      <c r="C82">
        <v>6</v>
      </c>
      <c r="D82">
        <v>0.55000000000000004</v>
      </c>
      <c r="E82">
        <v>10.89</v>
      </c>
      <c r="F82" t="s">
        <v>1853</v>
      </c>
      <c r="G82" s="1">
        <v>3.2799999999999998E-5</v>
      </c>
      <c r="H82" s="1">
        <v>1.4400000000000001E-3</v>
      </c>
    </row>
    <row r="83" spans="1:8" x14ac:dyDescent="0.2">
      <c r="A83" t="s">
        <v>3233</v>
      </c>
      <c r="B83">
        <v>62</v>
      </c>
      <c r="C83">
        <v>7</v>
      </c>
      <c r="D83">
        <v>0.68</v>
      </c>
      <c r="E83">
        <v>10.24</v>
      </c>
      <c r="F83" t="s">
        <v>1853</v>
      </c>
      <c r="G83" s="1">
        <v>1.03E-5</v>
      </c>
      <c r="H83" s="1">
        <v>5.4199999999999995E-4</v>
      </c>
    </row>
    <row r="84" spans="1:8" x14ac:dyDescent="0.2">
      <c r="A84" t="s">
        <v>2522</v>
      </c>
      <c r="B84">
        <v>20</v>
      </c>
      <c r="C84">
        <v>7</v>
      </c>
      <c r="D84">
        <v>0.22</v>
      </c>
      <c r="E84">
        <v>31.75</v>
      </c>
      <c r="F84" t="s">
        <v>1853</v>
      </c>
      <c r="G84" s="1">
        <v>1.26E-8</v>
      </c>
      <c r="H84" s="1">
        <v>1.1599999999999999E-6</v>
      </c>
    </row>
    <row r="85" spans="1:8" x14ac:dyDescent="0.2">
      <c r="A85" t="s">
        <v>2550</v>
      </c>
      <c r="B85">
        <v>89</v>
      </c>
      <c r="C85">
        <v>7</v>
      </c>
      <c r="D85">
        <v>0.98</v>
      </c>
      <c r="E85">
        <v>7.14</v>
      </c>
      <c r="F85" t="s">
        <v>1853</v>
      </c>
      <c r="G85" s="1">
        <v>8.8900000000000006E-5</v>
      </c>
      <c r="H85" s="1">
        <v>3.4399999999999999E-3</v>
      </c>
    </row>
    <row r="86" spans="1:8" x14ac:dyDescent="0.2">
      <c r="A86" t="s">
        <v>3234</v>
      </c>
      <c r="B86">
        <v>112</v>
      </c>
      <c r="C86">
        <v>7</v>
      </c>
      <c r="D86">
        <v>1.23</v>
      </c>
      <c r="E86">
        <v>5.67</v>
      </c>
      <c r="F86" t="s">
        <v>1853</v>
      </c>
      <c r="G86" s="1">
        <v>3.3799999999999998E-4</v>
      </c>
      <c r="H86" s="1">
        <v>1.12E-2</v>
      </c>
    </row>
    <row r="87" spans="1:8" x14ac:dyDescent="0.2">
      <c r="A87" s="18" t="s">
        <v>3235</v>
      </c>
      <c r="B87" s="18">
        <v>8</v>
      </c>
      <c r="C87" s="18">
        <v>3</v>
      </c>
      <c r="D87" s="18">
        <v>0.09</v>
      </c>
      <c r="E87" s="18">
        <v>34.020000000000003</v>
      </c>
      <c r="F87" s="18" t="s">
        <v>1853</v>
      </c>
      <c r="G87" s="19">
        <v>1.9799999999999999E-4</v>
      </c>
      <c r="H87" s="19">
        <v>6.8700000000000002E-3</v>
      </c>
    </row>
    <row r="88" spans="1:8" x14ac:dyDescent="0.2">
      <c r="A88" t="s">
        <v>3236</v>
      </c>
      <c r="B88">
        <v>40</v>
      </c>
      <c r="C88">
        <v>4</v>
      </c>
      <c r="D88">
        <v>0.44</v>
      </c>
      <c r="E88">
        <v>9.07</v>
      </c>
      <c r="F88" t="s">
        <v>1853</v>
      </c>
      <c r="G88" s="1">
        <v>1.33E-3</v>
      </c>
      <c r="H88" s="1">
        <v>3.56E-2</v>
      </c>
    </row>
    <row r="89" spans="1:8" x14ac:dyDescent="0.2">
      <c r="A89" s="18" t="s">
        <v>1903</v>
      </c>
      <c r="B89" s="18">
        <v>15</v>
      </c>
      <c r="C89" s="18">
        <v>5</v>
      </c>
      <c r="D89" s="18">
        <v>0.17</v>
      </c>
      <c r="E89" s="18">
        <v>30.24</v>
      </c>
      <c r="F89" s="18" t="s">
        <v>1853</v>
      </c>
      <c r="G89" s="19">
        <v>2.0200000000000001E-6</v>
      </c>
      <c r="H89" s="19">
        <v>1.2899999999999999E-4</v>
      </c>
    </row>
    <row r="90" spans="1:8" x14ac:dyDescent="0.2">
      <c r="A90" t="s">
        <v>1904</v>
      </c>
      <c r="B90">
        <v>61</v>
      </c>
      <c r="C90">
        <v>9</v>
      </c>
      <c r="D90">
        <v>0.67</v>
      </c>
      <c r="E90">
        <v>13.39</v>
      </c>
      <c r="F90" t="s">
        <v>1853</v>
      </c>
      <c r="G90" s="1">
        <v>7.0200000000000007E-8</v>
      </c>
      <c r="H90" s="1">
        <v>5.8499999999999999E-6</v>
      </c>
    </row>
    <row r="91" spans="1:8" x14ac:dyDescent="0.2">
      <c r="A91" t="s">
        <v>1882</v>
      </c>
      <c r="B91">
        <v>168</v>
      </c>
      <c r="C91">
        <v>23</v>
      </c>
      <c r="D91">
        <v>1.85</v>
      </c>
      <c r="E91">
        <v>12.42</v>
      </c>
      <c r="F91" t="s">
        <v>1853</v>
      </c>
      <c r="G91" s="1">
        <v>1.7299999999999999E-17</v>
      </c>
      <c r="H91" s="1">
        <v>3.7899999999999997E-15</v>
      </c>
    </row>
    <row r="92" spans="1:8" x14ac:dyDescent="0.2">
      <c r="A92" t="s">
        <v>1859</v>
      </c>
      <c r="B92">
        <v>296</v>
      </c>
      <c r="C92">
        <v>39</v>
      </c>
      <c r="D92">
        <v>3.26</v>
      </c>
      <c r="E92">
        <v>11.95</v>
      </c>
      <c r="F92" t="s">
        <v>1853</v>
      </c>
      <c r="G92" s="1">
        <v>2.15E-28</v>
      </c>
      <c r="H92" s="1">
        <v>7.4799999999999995E-26</v>
      </c>
    </row>
    <row r="93" spans="1:8" x14ac:dyDescent="0.2">
      <c r="A93" t="s">
        <v>1860</v>
      </c>
      <c r="B93">
        <v>302</v>
      </c>
      <c r="C93">
        <v>39</v>
      </c>
      <c r="D93">
        <v>3.33</v>
      </c>
      <c r="E93">
        <v>11.72</v>
      </c>
      <c r="F93" t="s">
        <v>1853</v>
      </c>
      <c r="G93" s="1">
        <v>4.2300000000000002E-28</v>
      </c>
      <c r="H93" s="1">
        <v>1.39E-25</v>
      </c>
    </row>
    <row r="94" spans="1:8" x14ac:dyDescent="0.2">
      <c r="A94" t="s">
        <v>1862</v>
      </c>
      <c r="B94">
        <v>1147</v>
      </c>
      <c r="C94">
        <v>91</v>
      </c>
      <c r="D94">
        <v>12.64</v>
      </c>
      <c r="E94">
        <v>7.2</v>
      </c>
      <c r="F94" t="s">
        <v>1853</v>
      </c>
      <c r="G94" s="1">
        <v>8.0599999999999998E-50</v>
      </c>
      <c r="H94" s="1">
        <v>4.7700000000000001E-46</v>
      </c>
    </row>
    <row r="95" spans="1:8" x14ac:dyDescent="0.2">
      <c r="A95" t="s">
        <v>1881</v>
      </c>
      <c r="B95">
        <v>682</v>
      </c>
      <c r="C95">
        <v>63</v>
      </c>
      <c r="D95">
        <v>7.52</v>
      </c>
      <c r="E95">
        <v>8.3800000000000008</v>
      </c>
      <c r="F95" t="s">
        <v>1853</v>
      </c>
      <c r="G95" s="1">
        <v>2.0000000000000001E-37</v>
      </c>
      <c r="H95" s="1">
        <v>1.97E-34</v>
      </c>
    </row>
    <row r="96" spans="1:8" x14ac:dyDescent="0.2">
      <c r="A96" t="s">
        <v>1905</v>
      </c>
      <c r="B96">
        <v>37</v>
      </c>
      <c r="C96">
        <v>7</v>
      </c>
      <c r="D96">
        <v>0.41</v>
      </c>
      <c r="E96">
        <v>17.16</v>
      </c>
      <c r="F96" t="s">
        <v>1853</v>
      </c>
      <c r="G96" s="1">
        <v>4.63E-7</v>
      </c>
      <c r="H96" s="1">
        <v>3.4700000000000003E-5</v>
      </c>
    </row>
    <row r="97" spans="1:8" x14ac:dyDescent="0.2">
      <c r="A97" t="s">
        <v>1906</v>
      </c>
      <c r="B97">
        <v>43</v>
      </c>
      <c r="C97">
        <v>7</v>
      </c>
      <c r="D97">
        <v>0.47</v>
      </c>
      <c r="E97">
        <v>14.77</v>
      </c>
      <c r="F97" t="s">
        <v>1853</v>
      </c>
      <c r="G97" s="1">
        <v>1.1400000000000001E-6</v>
      </c>
      <c r="H97" s="1">
        <v>7.9499999999999994E-5</v>
      </c>
    </row>
    <row r="98" spans="1:8" x14ac:dyDescent="0.2">
      <c r="A98" t="s">
        <v>3237</v>
      </c>
      <c r="B98">
        <v>86</v>
      </c>
      <c r="C98">
        <v>8</v>
      </c>
      <c r="D98">
        <v>0.95</v>
      </c>
      <c r="E98">
        <v>8.44</v>
      </c>
      <c r="F98" t="s">
        <v>1853</v>
      </c>
      <c r="G98" s="1">
        <v>8.9900000000000003E-6</v>
      </c>
      <c r="H98" s="1">
        <v>4.8799999999999999E-4</v>
      </c>
    </row>
    <row r="99" spans="1:8" x14ac:dyDescent="0.2">
      <c r="A99" t="s">
        <v>3238</v>
      </c>
      <c r="B99">
        <v>593</v>
      </c>
      <c r="C99">
        <v>34</v>
      </c>
      <c r="D99">
        <v>6.54</v>
      </c>
      <c r="E99">
        <v>5.2</v>
      </c>
      <c r="F99" t="s">
        <v>1853</v>
      </c>
      <c r="G99" s="1">
        <v>1.7199999999999999E-14</v>
      </c>
      <c r="H99" s="1">
        <v>3.1899999999999999E-12</v>
      </c>
    </row>
    <row r="100" spans="1:8" x14ac:dyDescent="0.2">
      <c r="A100" t="s">
        <v>3239</v>
      </c>
      <c r="B100">
        <v>56</v>
      </c>
      <c r="C100">
        <v>7</v>
      </c>
      <c r="D100">
        <v>0.62</v>
      </c>
      <c r="E100">
        <v>11.34</v>
      </c>
      <c r="F100" t="s">
        <v>1853</v>
      </c>
      <c r="G100" s="1">
        <v>5.5999999999999997E-6</v>
      </c>
      <c r="H100" s="1">
        <v>3.2499999999999999E-4</v>
      </c>
    </row>
    <row r="101" spans="1:8" x14ac:dyDescent="0.2">
      <c r="A101" t="s">
        <v>3240</v>
      </c>
      <c r="B101">
        <v>304</v>
      </c>
      <c r="C101">
        <v>23</v>
      </c>
      <c r="D101">
        <v>3.35</v>
      </c>
      <c r="E101">
        <v>6.86</v>
      </c>
      <c r="F101" t="s">
        <v>1853</v>
      </c>
      <c r="G101" s="1">
        <v>1.9399999999999998E-12</v>
      </c>
      <c r="H101" s="1">
        <v>2.6099999999999998E-10</v>
      </c>
    </row>
    <row r="102" spans="1:8" x14ac:dyDescent="0.2">
      <c r="A102" t="s">
        <v>2797</v>
      </c>
      <c r="B102">
        <v>399</v>
      </c>
      <c r="C102">
        <v>17</v>
      </c>
      <c r="D102">
        <v>4.4000000000000004</v>
      </c>
      <c r="E102">
        <v>3.87</v>
      </c>
      <c r="F102" t="s">
        <v>1853</v>
      </c>
      <c r="G102" s="1">
        <v>3.7900000000000001E-6</v>
      </c>
      <c r="H102" s="1">
        <v>2.31E-4</v>
      </c>
    </row>
    <row r="103" spans="1:8" x14ac:dyDescent="0.2">
      <c r="A103" t="s">
        <v>1864</v>
      </c>
      <c r="B103">
        <v>1178</v>
      </c>
      <c r="C103">
        <v>52</v>
      </c>
      <c r="D103">
        <v>12.98</v>
      </c>
      <c r="E103">
        <v>4</v>
      </c>
      <c r="F103" t="s">
        <v>1853</v>
      </c>
      <c r="G103" s="1">
        <v>3.9899999999999999E-17</v>
      </c>
      <c r="H103" s="1">
        <v>8.1400000000000005E-15</v>
      </c>
    </row>
    <row r="104" spans="1:8" x14ac:dyDescent="0.2">
      <c r="A104" t="s">
        <v>3241</v>
      </c>
      <c r="B104">
        <v>656</v>
      </c>
      <c r="C104">
        <v>20</v>
      </c>
      <c r="D104">
        <v>7.23</v>
      </c>
      <c r="E104">
        <v>2.77</v>
      </c>
      <c r="F104" t="s">
        <v>1853</v>
      </c>
      <c r="G104" s="1">
        <v>6.0300000000000002E-5</v>
      </c>
      <c r="H104" s="1">
        <v>2.48E-3</v>
      </c>
    </row>
    <row r="105" spans="1:8" x14ac:dyDescent="0.2">
      <c r="A105" t="s">
        <v>3242</v>
      </c>
      <c r="B105">
        <v>672</v>
      </c>
      <c r="C105">
        <v>21</v>
      </c>
      <c r="D105">
        <v>7.41</v>
      </c>
      <c r="E105">
        <v>2.84</v>
      </c>
      <c r="F105" t="s">
        <v>1853</v>
      </c>
      <c r="G105" s="1">
        <v>2.7900000000000001E-5</v>
      </c>
      <c r="H105" s="1">
        <v>1.2600000000000001E-3</v>
      </c>
    </row>
    <row r="106" spans="1:8" x14ac:dyDescent="0.2">
      <c r="A106" t="s">
        <v>3243</v>
      </c>
      <c r="B106">
        <v>1615</v>
      </c>
      <c r="C106">
        <v>43</v>
      </c>
      <c r="D106">
        <v>17.8</v>
      </c>
      <c r="E106">
        <v>2.42</v>
      </c>
      <c r="F106" t="s">
        <v>1853</v>
      </c>
      <c r="G106" s="1">
        <v>1.29E-7</v>
      </c>
      <c r="H106" s="1">
        <v>1.06E-5</v>
      </c>
    </row>
    <row r="107" spans="1:8" x14ac:dyDescent="0.2">
      <c r="A107" t="s">
        <v>2906</v>
      </c>
      <c r="B107">
        <v>765</v>
      </c>
      <c r="C107">
        <v>23</v>
      </c>
      <c r="D107">
        <v>8.43</v>
      </c>
      <c r="E107">
        <v>2.73</v>
      </c>
      <c r="F107" t="s">
        <v>1853</v>
      </c>
      <c r="G107" s="1">
        <v>2.09E-5</v>
      </c>
      <c r="H107" s="1">
        <v>9.5799999999999998E-4</v>
      </c>
    </row>
    <row r="108" spans="1:8" x14ac:dyDescent="0.2">
      <c r="A108" t="s">
        <v>1866</v>
      </c>
      <c r="B108">
        <v>1916</v>
      </c>
      <c r="C108">
        <v>55</v>
      </c>
      <c r="D108">
        <v>21.12</v>
      </c>
      <c r="E108">
        <v>2.6</v>
      </c>
      <c r="F108" t="s">
        <v>1853</v>
      </c>
      <c r="G108" s="1">
        <v>1.05E-10</v>
      </c>
      <c r="H108" s="1">
        <v>1.15E-8</v>
      </c>
    </row>
    <row r="109" spans="1:8" x14ac:dyDescent="0.2">
      <c r="A109" t="s">
        <v>3244</v>
      </c>
      <c r="B109">
        <v>1599</v>
      </c>
      <c r="C109">
        <v>42</v>
      </c>
      <c r="D109">
        <v>17.62</v>
      </c>
      <c r="E109">
        <v>2.38</v>
      </c>
      <c r="F109" t="s">
        <v>1853</v>
      </c>
      <c r="G109" s="1">
        <v>2.5600000000000002E-7</v>
      </c>
      <c r="H109" s="1">
        <v>2.02E-5</v>
      </c>
    </row>
    <row r="110" spans="1:8" x14ac:dyDescent="0.2">
      <c r="A110" t="s">
        <v>1863</v>
      </c>
      <c r="B110">
        <v>200</v>
      </c>
      <c r="C110">
        <v>18</v>
      </c>
      <c r="D110">
        <v>2.2000000000000002</v>
      </c>
      <c r="E110">
        <v>8.17</v>
      </c>
      <c r="F110" t="s">
        <v>1853</v>
      </c>
      <c r="G110" s="1">
        <v>3.7800000000000001E-11</v>
      </c>
      <c r="H110" s="1">
        <v>4.3100000000000002E-9</v>
      </c>
    </row>
    <row r="111" spans="1:8" x14ac:dyDescent="0.2">
      <c r="A111" t="s">
        <v>1865</v>
      </c>
      <c r="B111">
        <v>327</v>
      </c>
      <c r="C111">
        <v>20</v>
      </c>
      <c r="D111">
        <v>3.6</v>
      </c>
      <c r="E111">
        <v>5.55</v>
      </c>
      <c r="F111" t="s">
        <v>1853</v>
      </c>
      <c r="G111" s="1">
        <v>1.85E-9</v>
      </c>
      <c r="H111" s="1">
        <v>1.99E-7</v>
      </c>
    </row>
    <row r="112" spans="1:8" x14ac:dyDescent="0.2">
      <c r="A112" t="s">
        <v>1867</v>
      </c>
      <c r="B112">
        <v>1596</v>
      </c>
      <c r="C112">
        <v>57</v>
      </c>
      <c r="D112">
        <v>17.59</v>
      </c>
      <c r="E112">
        <v>3.24</v>
      </c>
      <c r="F112" t="s">
        <v>1853</v>
      </c>
      <c r="G112" s="1">
        <v>7.9799999999999995E-15</v>
      </c>
      <c r="H112" s="1">
        <v>1.52E-12</v>
      </c>
    </row>
    <row r="113" spans="1:8" x14ac:dyDescent="0.2">
      <c r="A113" t="s">
        <v>1910</v>
      </c>
      <c r="B113">
        <v>127</v>
      </c>
      <c r="C113">
        <v>10</v>
      </c>
      <c r="D113">
        <v>1.4</v>
      </c>
      <c r="E113">
        <v>7.14</v>
      </c>
      <c r="F113" t="s">
        <v>1853</v>
      </c>
      <c r="G113" s="1">
        <v>2.7700000000000002E-6</v>
      </c>
      <c r="H113" s="1">
        <v>1.74E-4</v>
      </c>
    </row>
    <row r="114" spans="1:8" x14ac:dyDescent="0.2">
      <c r="A114" t="s">
        <v>3031</v>
      </c>
      <c r="B114">
        <v>575</v>
      </c>
      <c r="C114">
        <v>21</v>
      </c>
      <c r="D114">
        <v>6.34</v>
      </c>
      <c r="E114">
        <v>3.31</v>
      </c>
      <c r="F114" t="s">
        <v>1853</v>
      </c>
      <c r="G114" s="1">
        <v>2.8899999999999999E-6</v>
      </c>
      <c r="H114" s="1">
        <v>1.8000000000000001E-4</v>
      </c>
    </row>
    <row r="115" spans="1:8" x14ac:dyDescent="0.2">
      <c r="A115" s="18" t="s">
        <v>3245</v>
      </c>
      <c r="B115" s="18">
        <v>13</v>
      </c>
      <c r="C115" s="18">
        <v>4</v>
      </c>
      <c r="D115" s="18">
        <v>0.14000000000000001</v>
      </c>
      <c r="E115" s="18">
        <v>27.92</v>
      </c>
      <c r="F115" s="18" t="s">
        <v>1853</v>
      </c>
      <c r="G115" s="19">
        <v>2.9499999999999999E-5</v>
      </c>
      <c r="H115" s="19">
        <v>1.32E-3</v>
      </c>
    </row>
    <row r="116" spans="1:8" x14ac:dyDescent="0.2">
      <c r="A116" t="s">
        <v>2841</v>
      </c>
      <c r="B116">
        <v>26</v>
      </c>
      <c r="C116">
        <v>5</v>
      </c>
      <c r="D116">
        <v>0.28999999999999998</v>
      </c>
      <c r="E116">
        <v>17.45</v>
      </c>
      <c r="F116" t="s">
        <v>1853</v>
      </c>
      <c r="G116" s="1">
        <v>2.0100000000000001E-5</v>
      </c>
      <c r="H116" s="1">
        <v>9.2800000000000001E-4</v>
      </c>
    </row>
    <row r="117" spans="1:8" x14ac:dyDescent="0.2">
      <c r="A117" t="s">
        <v>3246</v>
      </c>
      <c r="B117">
        <v>51</v>
      </c>
      <c r="C117">
        <v>5</v>
      </c>
      <c r="D117">
        <v>0.56000000000000005</v>
      </c>
      <c r="E117">
        <v>8.89</v>
      </c>
      <c r="F117" t="s">
        <v>1853</v>
      </c>
      <c r="G117" s="1">
        <v>3.6099999999999999E-4</v>
      </c>
      <c r="H117" s="1">
        <v>1.17E-2</v>
      </c>
    </row>
    <row r="118" spans="1:8" x14ac:dyDescent="0.2">
      <c r="A118" t="s">
        <v>3247</v>
      </c>
      <c r="B118">
        <v>14</v>
      </c>
      <c r="C118">
        <v>4</v>
      </c>
      <c r="D118">
        <v>0.15</v>
      </c>
      <c r="E118">
        <v>25.92</v>
      </c>
      <c r="F118" t="s">
        <v>1853</v>
      </c>
      <c r="G118" s="1">
        <v>3.7599999999999999E-5</v>
      </c>
      <c r="H118" s="1">
        <v>1.6199999999999999E-3</v>
      </c>
    </row>
    <row r="119" spans="1:8" x14ac:dyDescent="0.2">
      <c r="A119" t="s">
        <v>3248</v>
      </c>
      <c r="B119">
        <v>17</v>
      </c>
      <c r="C119">
        <v>4</v>
      </c>
      <c r="D119">
        <v>0.19</v>
      </c>
      <c r="E119">
        <v>21.35</v>
      </c>
      <c r="F119" t="s">
        <v>1853</v>
      </c>
      <c r="G119" s="1">
        <v>7.1600000000000006E-5</v>
      </c>
      <c r="H119" s="1">
        <v>2.8600000000000001E-3</v>
      </c>
    </row>
    <row r="120" spans="1:8" x14ac:dyDescent="0.2">
      <c r="A120" t="s">
        <v>3249</v>
      </c>
      <c r="B120">
        <v>228</v>
      </c>
      <c r="C120">
        <v>9</v>
      </c>
      <c r="D120">
        <v>2.5099999999999998</v>
      </c>
      <c r="E120">
        <v>3.58</v>
      </c>
      <c r="F120" t="s">
        <v>1853</v>
      </c>
      <c r="G120" s="1">
        <v>1.24E-3</v>
      </c>
      <c r="H120" s="1">
        <v>3.3700000000000001E-2</v>
      </c>
    </row>
    <row r="121" spans="1:8" x14ac:dyDescent="0.2">
      <c r="A121" s="18" t="s">
        <v>3250</v>
      </c>
      <c r="B121" s="18">
        <v>18</v>
      </c>
      <c r="C121" s="18">
        <v>5</v>
      </c>
      <c r="D121" s="18">
        <v>0.2</v>
      </c>
      <c r="E121" s="18">
        <v>25.2</v>
      </c>
      <c r="F121" s="18" t="s">
        <v>1853</v>
      </c>
      <c r="G121" s="19">
        <v>4.2699999999999998E-6</v>
      </c>
      <c r="H121" s="19">
        <v>2.5799999999999998E-4</v>
      </c>
    </row>
    <row r="122" spans="1:8" x14ac:dyDescent="0.2">
      <c r="A122" t="s">
        <v>3251</v>
      </c>
      <c r="B122">
        <v>87</v>
      </c>
      <c r="C122">
        <v>6</v>
      </c>
      <c r="D122">
        <v>0.96</v>
      </c>
      <c r="E122">
        <v>6.26</v>
      </c>
      <c r="F122" t="s">
        <v>1853</v>
      </c>
      <c r="G122" s="1">
        <v>5.5000000000000003E-4</v>
      </c>
      <c r="H122" s="1">
        <v>1.6500000000000001E-2</v>
      </c>
    </row>
    <row r="123" spans="1:8" x14ac:dyDescent="0.2">
      <c r="A123" s="18" t="s">
        <v>1921</v>
      </c>
      <c r="B123" s="18">
        <v>42</v>
      </c>
      <c r="C123" s="18">
        <v>11</v>
      </c>
      <c r="D123" s="18">
        <v>0.46</v>
      </c>
      <c r="E123" s="18">
        <v>23.76</v>
      </c>
      <c r="F123" s="18" t="s">
        <v>1853</v>
      </c>
      <c r="G123" s="19">
        <v>1.1000000000000001E-11</v>
      </c>
      <c r="H123" s="19">
        <v>1.3500000000000001E-9</v>
      </c>
    </row>
    <row r="124" spans="1:8" x14ac:dyDescent="0.2">
      <c r="A124" t="s">
        <v>1874</v>
      </c>
      <c r="B124">
        <v>393</v>
      </c>
      <c r="C124">
        <v>49</v>
      </c>
      <c r="D124">
        <v>4.33</v>
      </c>
      <c r="E124">
        <v>11.31</v>
      </c>
      <c r="F124" t="s">
        <v>1853</v>
      </c>
      <c r="G124" s="1">
        <v>1.48E-34</v>
      </c>
      <c r="H124" s="1">
        <v>8.7800000000000003E-32</v>
      </c>
    </row>
    <row r="125" spans="1:8" x14ac:dyDescent="0.2">
      <c r="A125" t="s">
        <v>1875</v>
      </c>
      <c r="B125">
        <v>493</v>
      </c>
      <c r="C125">
        <v>54</v>
      </c>
      <c r="D125">
        <v>5.43</v>
      </c>
      <c r="E125">
        <v>9.94</v>
      </c>
      <c r="F125" t="s">
        <v>1853</v>
      </c>
      <c r="G125" s="1">
        <v>1.8699999999999999E-35</v>
      </c>
      <c r="H125" s="1">
        <v>1.5800000000000001E-32</v>
      </c>
    </row>
    <row r="126" spans="1:8" x14ac:dyDescent="0.2">
      <c r="A126" s="18" t="s">
        <v>3252</v>
      </c>
      <c r="B126" s="18">
        <v>23</v>
      </c>
      <c r="C126" s="18">
        <v>6</v>
      </c>
      <c r="D126" s="18">
        <v>0.25</v>
      </c>
      <c r="E126" s="18">
        <v>23.67</v>
      </c>
      <c r="F126" s="18" t="s">
        <v>1853</v>
      </c>
      <c r="G126" s="19">
        <v>6.1500000000000004E-7</v>
      </c>
      <c r="H126" s="19">
        <v>4.5500000000000001E-5</v>
      </c>
    </row>
    <row r="127" spans="1:8" x14ac:dyDescent="0.2">
      <c r="A127" t="s">
        <v>3253</v>
      </c>
      <c r="B127">
        <v>63</v>
      </c>
      <c r="C127">
        <v>6</v>
      </c>
      <c r="D127">
        <v>0.69</v>
      </c>
      <c r="E127">
        <v>8.64</v>
      </c>
      <c r="F127" t="s">
        <v>1853</v>
      </c>
      <c r="G127" s="1">
        <v>1.08E-4</v>
      </c>
      <c r="H127" s="1">
        <v>3.98E-3</v>
      </c>
    </row>
    <row r="128" spans="1:8" x14ac:dyDescent="0.2">
      <c r="A128" t="s">
        <v>2339</v>
      </c>
      <c r="B128">
        <v>80</v>
      </c>
      <c r="C128">
        <v>11</v>
      </c>
      <c r="D128">
        <v>0.88</v>
      </c>
      <c r="E128">
        <v>12.47</v>
      </c>
      <c r="F128" t="s">
        <v>1853</v>
      </c>
      <c r="G128" s="1">
        <v>4.7099999999999997E-9</v>
      </c>
      <c r="H128" s="1">
        <v>4.6499999999999999E-7</v>
      </c>
    </row>
    <row r="129" spans="1:8" x14ac:dyDescent="0.2">
      <c r="A129" t="s">
        <v>3254</v>
      </c>
      <c r="B129">
        <v>30</v>
      </c>
      <c r="C129">
        <v>8</v>
      </c>
      <c r="D129">
        <v>0.33</v>
      </c>
      <c r="E129">
        <v>24.19</v>
      </c>
      <c r="F129" t="s">
        <v>1853</v>
      </c>
      <c r="G129" s="1">
        <v>6.6999999999999996E-9</v>
      </c>
      <c r="H129" s="1">
        <v>6.4000000000000001E-7</v>
      </c>
    </row>
    <row r="130" spans="1:8" x14ac:dyDescent="0.2">
      <c r="A130" s="18" t="s">
        <v>3255</v>
      </c>
      <c r="B130" s="18">
        <v>16</v>
      </c>
      <c r="C130" s="18">
        <v>4</v>
      </c>
      <c r="D130" s="18">
        <v>0.18</v>
      </c>
      <c r="E130" s="18">
        <v>22.68</v>
      </c>
      <c r="F130" s="18" t="s">
        <v>1853</v>
      </c>
      <c r="G130" s="19">
        <v>5.8499999999999999E-5</v>
      </c>
      <c r="H130" s="19">
        <v>2.4399999999999999E-3</v>
      </c>
    </row>
    <row r="131" spans="1:8" x14ac:dyDescent="0.2">
      <c r="A131" t="s">
        <v>3256</v>
      </c>
      <c r="B131">
        <v>17</v>
      </c>
      <c r="C131">
        <v>5</v>
      </c>
      <c r="D131">
        <v>0.19</v>
      </c>
      <c r="E131">
        <v>26.68</v>
      </c>
      <c r="F131" t="s">
        <v>1853</v>
      </c>
      <c r="G131" s="1">
        <v>3.3699999999999999E-6</v>
      </c>
      <c r="H131" s="1">
        <v>2.0799999999999999E-4</v>
      </c>
    </row>
    <row r="132" spans="1:8" x14ac:dyDescent="0.2">
      <c r="A132" t="s">
        <v>3257</v>
      </c>
      <c r="B132">
        <v>29</v>
      </c>
      <c r="C132">
        <v>5</v>
      </c>
      <c r="D132">
        <v>0.32</v>
      </c>
      <c r="E132">
        <v>15.64</v>
      </c>
      <c r="F132" t="s">
        <v>1853</v>
      </c>
      <c r="G132" s="1">
        <v>3.1999999999999999E-5</v>
      </c>
      <c r="H132" s="1">
        <v>1.41E-3</v>
      </c>
    </row>
    <row r="133" spans="1:8" x14ac:dyDescent="0.2">
      <c r="A133" t="s">
        <v>2396</v>
      </c>
      <c r="B133">
        <v>924</v>
      </c>
      <c r="C133">
        <v>33</v>
      </c>
      <c r="D133">
        <v>10.18</v>
      </c>
      <c r="E133">
        <v>3.24</v>
      </c>
      <c r="F133" t="s">
        <v>1853</v>
      </c>
      <c r="G133" s="1">
        <v>6.3099999999999999E-9</v>
      </c>
      <c r="H133" s="1">
        <v>6.1200000000000003E-7</v>
      </c>
    </row>
    <row r="134" spans="1:8" x14ac:dyDescent="0.2">
      <c r="A134" t="s">
        <v>3258</v>
      </c>
      <c r="B134">
        <v>27</v>
      </c>
      <c r="C134">
        <v>4</v>
      </c>
      <c r="D134">
        <v>0.3</v>
      </c>
      <c r="E134">
        <v>13.44</v>
      </c>
      <c r="F134" t="s">
        <v>1853</v>
      </c>
      <c r="G134" s="1">
        <v>3.4499999999999998E-4</v>
      </c>
      <c r="H134" s="1">
        <v>1.1299999999999999E-2</v>
      </c>
    </row>
    <row r="135" spans="1:8" x14ac:dyDescent="0.2">
      <c r="A135" t="s">
        <v>3259</v>
      </c>
      <c r="B135">
        <v>34</v>
      </c>
      <c r="C135">
        <v>5</v>
      </c>
      <c r="D135">
        <v>0.37</v>
      </c>
      <c r="E135">
        <v>13.34</v>
      </c>
      <c r="F135" t="s">
        <v>1853</v>
      </c>
      <c r="G135" s="1">
        <v>6.3299999999999994E-5</v>
      </c>
      <c r="H135" s="1">
        <v>2.5799999999999998E-3</v>
      </c>
    </row>
    <row r="136" spans="1:8" x14ac:dyDescent="0.2">
      <c r="A136" t="s">
        <v>3260</v>
      </c>
      <c r="B136">
        <v>37</v>
      </c>
      <c r="C136">
        <v>5</v>
      </c>
      <c r="D136">
        <v>0.41</v>
      </c>
      <c r="E136">
        <v>12.26</v>
      </c>
      <c r="F136" t="s">
        <v>1853</v>
      </c>
      <c r="G136" s="1">
        <v>9.1100000000000005E-5</v>
      </c>
      <c r="H136" s="1">
        <v>3.5000000000000001E-3</v>
      </c>
    </row>
    <row r="137" spans="1:8" x14ac:dyDescent="0.2">
      <c r="A137" t="s">
        <v>3261</v>
      </c>
      <c r="B137">
        <v>19</v>
      </c>
      <c r="C137">
        <v>5</v>
      </c>
      <c r="D137">
        <v>0.21</v>
      </c>
      <c r="E137">
        <v>23.88</v>
      </c>
      <c r="F137" t="s">
        <v>1853</v>
      </c>
      <c r="G137" s="1">
        <v>5.3399999999999997E-6</v>
      </c>
      <c r="H137" s="1">
        <v>3.1300000000000002E-4</v>
      </c>
    </row>
    <row r="138" spans="1:8" x14ac:dyDescent="0.2">
      <c r="A138" s="18" t="s">
        <v>3262</v>
      </c>
      <c r="B138" s="18">
        <v>20</v>
      </c>
      <c r="C138" s="18">
        <v>5</v>
      </c>
      <c r="D138" s="18">
        <v>0.22</v>
      </c>
      <c r="E138" s="18">
        <v>22.68</v>
      </c>
      <c r="F138" s="18" t="s">
        <v>1853</v>
      </c>
      <c r="G138" s="19">
        <v>6.6200000000000001E-6</v>
      </c>
      <c r="H138" s="19">
        <v>3.8000000000000002E-4</v>
      </c>
    </row>
    <row r="139" spans="1:8" x14ac:dyDescent="0.2">
      <c r="A139" s="18" t="s">
        <v>1918</v>
      </c>
      <c r="B139" s="18">
        <v>20</v>
      </c>
      <c r="C139" s="18">
        <v>5</v>
      </c>
      <c r="D139" s="18">
        <v>0.22</v>
      </c>
      <c r="E139" s="18">
        <v>22.68</v>
      </c>
      <c r="F139" s="18" t="s">
        <v>1853</v>
      </c>
      <c r="G139" s="19">
        <v>6.6200000000000001E-6</v>
      </c>
      <c r="H139" s="19">
        <v>3.77E-4</v>
      </c>
    </row>
    <row r="140" spans="1:8" x14ac:dyDescent="0.2">
      <c r="A140" t="s">
        <v>3263</v>
      </c>
      <c r="B140">
        <v>293</v>
      </c>
      <c r="C140">
        <v>14</v>
      </c>
      <c r="D140">
        <v>3.23</v>
      </c>
      <c r="E140">
        <v>4.34</v>
      </c>
      <c r="F140" t="s">
        <v>1853</v>
      </c>
      <c r="G140" s="1">
        <v>8.0299999999999994E-6</v>
      </c>
      <c r="H140" s="1">
        <v>4.4799999999999999E-4</v>
      </c>
    </row>
    <row r="141" spans="1:8" x14ac:dyDescent="0.2">
      <c r="A141" t="s">
        <v>3264</v>
      </c>
      <c r="B141">
        <v>301</v>
      </c>
      <c r="C141">
        <v>14</v>
      </c>
      <c r="D141">
        <v>3.32</v>
      </c>
      <c r="E141">
        <v>4.22</v>
      </c>
      <c r="F141" t="s">
        <v>1853</v>
      </c>
      <c r="G141" s="1">
        <v>1.0699999999999999E-5</v>
      </c>
      <c r="H141" s="1">
        <v>5.5199999999999997E-4</v>
      </c>
    </row>
    <row r="142" spans="1:8" x14ac:dyDescent="0.2">
      <c r="A142" t="s">
        <v>3265</v>
      </c>
      <c r="B142">
        <v>297</v>
      </c>
      <c r="C142">
        <v>14</v>
      </c>
      <c r="D142">
        <v>3.27</v>
      </c>
      <c r="E142">
        <v>4.28</v>
      </c>
      <c r="F142" t="s">
        <v>1853</v>
      </c>
      <c r="G142" s="1">
        <v>9.2900000000000008E-6</v>
      </c>
      <c r="H142" s="1">
        <v>5.0000000000000001E-4</v>
      </c>
    </row>
    <row r="143" spans="1:8" x14ac:dyDescent="0.2">
      <c r="A143" t="s">
        <v>3266</v>
      </c>
      <c r="B143">
        <v>21</v>
      </c>
      <c r="C143">
        <v>5</v>
      </c>
      <c r="D143">
        <v>0.23</v>
      </c>
      <c r="E143">
        <v>21.6</v>
      </c>
      <c r="F143" t="s">
        <v>1853</v>
      </c>
      <c r="G143" s="1">
        <v>8.1200000000000002E-6</v>
      </c>
      <c r="H143" s="1">
        <v>4.4900000000000002E-4</v>
      </c>
    </row>
    <row r="144" spans="1:8" x14ac:dyDescent="0.2">
      <c r="A144" t="s">
        <v>3267</v>
      </c>
      <c r="B144">
        <v>21</v>
      </c>
      <c r="C144">
        <v>5</v>
      </c>
      <c r="D144">
        <v>0.23</v>
      </c>
      <c r="E144">
        <v>21.6</v>
      </c>
      <c r="F144" t="s">
        <v>1853</v>
      </c>
      <c r="G144" s="1">
        <v>8.1200000000000002E-6</v>
      </c>
      <c r="H144" s="1">
        <v>4.4499999999999997E-4</v>
      </c>
    </row>
    <row r="145" spans="1:8" x14ac:dyDescent="0.2">
      <c r="A145" s="18" t="s">
        <v>1852</v>
      </c>
      <c r="B145" s="18">
        <v>57</v>
      </c>
      <c r="C145" s="18">
        <v>14</v>
      </c>
      <c r="D145" s="18">
        <v>0.63</v>
      </c>
      <c r="E145" s="18">
        <v>22.28</v>
      </c>
      <c r="F145" s="18" t="s">
        <v>1853</v>
      </c>
      <c r="G145" s="19">
        <v>3.4200000000000002E-14</v>
      </c>
      <c r="H145" s="19">
        <v>5.9599999999999996E-12</v>
      </c>
    </row>
    <row r="146" spans="1:8" x14ac:dyDescent="0.2">
      <c r="A146" t="s">
        <v>1856</v>
      </c>
      <c r="B146">
        <v>58</v>
      </c>
      <c r="C146">
        <v>14</v>
      </c>
      <c r="D146">
        <v>0.64</v>
      </c>
      <c r="E146">
        <v>21.9</v>
      </c>
      <c r="F146" t="s">
        <v>1853</v>
      </c>
      <c r="G146" s="1">
        <v>4.2099999999999999E-14</v>
      </c>
      <c r="H146" s="1">
        <v>7.1200000000000004E-12</v>
      </c>
    </row>
    <row r="147" spans="1:8" x14ac:dyDescent="0.2">
      <c r="A147" t="s">
        <v>1857</v>
      </c>
      <c r="B147">
        <v>90</v>
      </c>
      <c r="C147">
        <v>15</v>
      </c>
      <c r="D147">
        <v>0.99</v>
      </c>
      <c r="E147">
        <v>15.12</v>
      </c>
      <c r="F147" t="s">
        <v>1853</v>
      </c>
      <c r="G147" s="1">
        <v>5.9599999999999998E-13</v>
      </c>
      <c r="H147" s="1">
        <v>8.6100000000000005E-11</v>
      </c>
    </row>
    <row r="148" spans="1:8" x14ac:dyDescent="0.2">
      <c r="A148" t="s">
        <v>1858</v>
      </c>
      <c r="B148">
        <v>111</v>
      </c>
      <c r="C148">
        <v>16</v>
      </c>
      <c r="D148">
        <v>1.22</v>
      </c>
      <c r="E148">
        <v>13.08</v>
      </c>
      <c r="F148" t="s">
        <v>1853</v>
      </c>
      <c r="G148" s="1">
        <v>7.3899999999999998E-13</v>
      </c>
      <c r="H148" s="1">
        <v>1.04E-10</v>
      </c>
    </row>
    <row r="149" spans="1:8" x14ac:dyDescent="0.2">
      <c r="A149" s="18" t="s">
        <v>1917</v>
      </c>
      <c r="B149" s="18">
        <v>34</v>
      </c>
      <c r="C149" s="18">
        <v>7</v>
      </c>
      <c r="D149" s="18">
        <v>0.37</v>
      </c>
      <c r="E149" s="18">
        <v>18.68</v>
      </c>
      <c r="F149" s="18" t="s">
        <v>1853</v>
      </c>
      <c r="G149" s="19">
        <v>2.8000000000000002E-7</v>
      </c>
      <c r="H149" s="19">
        <v>2.1800000000000001E-5</v>
      </c>
    </row>
    <row r="150" spans="1:8" x14ac:dyDescent="0.2">
      <c r="A150" s="18" t="s">
        <v>2564</v>
      </c>
      <c r="B150" s="18">
        <v>20</v>
      </c>
      <c r="C150" s="18">
        <v>4</v>
      </c>
      <c r="D150" s="18">
        <v>0.22</v>
      </c>
      <c r="E150" s="18">
        <v>18.149999999999999</v>
      </c>
      <c r="F150" s="18" t="s">
        <v>1853</v>
      </c>
      <c r="G150" s="19">
        <v>1.2400000000000001E-4</v>
      </c>
      <c r="H150" s="19">
        <v>4.4400000000000004E-3</v>
      </c>
    </row>
    <row r="151" spans="1:8" x14ac:dyDescent="0.2">
      <c r="A151" t="s">
        <v>2533</v>
      </c>
      <c r="B151">
        <v>33</v>
      </c>
      <c r="C151">
        <v>5</v>
      </c>
      <c r="D151">
        <v>0.36</v>
      </c>
      <c r="E151">
        <v>13.75</v>
      </c>
      <c r="F151" t="s">
        <v>1853</v>
      </c>
      <c r="G151" s="1">
        <v>5.5699999999999999E-5</v>
      </c>
      <c r="H151" s="1">
        <v>2.3500000000000001E-3</v>
      </c>
    </row>
    <row r="152" spans="1:8" x14ac:dyDescent="0.2">
      <c r="A152" t="s">
        <v>1923</v>
      </c>
      <c r="B152">
        <v>95</v>
      </c>
      <c r="C152">
        <v>10</v>
      </c>
      <c r="D152">
        <v>1.05</v>
      </c>
      <c r="E152">
        <v>9.5500000000000007</v>
      </c>
      <c r="F152" t="s">
        <v>1853</v>
      </c>
      <c r="G152" s="1">
        <v>2.3699999999999999E-7</v>
      </c>
      <c r="H152" s="1">
        <v>1.8899999999999999E-5</v>
      </c>
    </row>
    <row r="153" spans="1:8" x14ac:dyDescent="0.2">
      <c r="A153" t="s">
        <v>2562</v>
      </c>
      <c r="B153">
        <v>41</v>
      </c>
      <c r="C153">
        <v>7</v>
      </c>
      <c r="D153">
        <v>0.45</v>
      </c>
      <c r="E153">
        <v>15.49</v>
      </c>
      <c r="F153" t="s">
        <v>1853</v>
      </c>
      <c r="G153" s="1">
        <v>8.5799999999999998E-7</v>
      </c>
      <c r="H153" s="1">
        <v>6.0399999999999998E-5</v>
      </c>
    </row>
    <row r="154" spans="1:8" x14ac:dyDescent="0.2">
      <c r="A154" t="s">
        <v>2432</v>
      </c>
      <c r="B154">
        <v>185</v>
      </c>
      <c r="C154">
        <v>10</v>
      </c>
      <c r="D154">
        <v>2.04</v>
      </c>
      <c r="E154">
        <v>4.9000000000000004</v>
      </c>
      <c r="F154" t="s">
        <v>1853</v>
      </c>
      <c r="G154" s="1">
        <v>6.02E-5</v>
      </c>
      <c r="H154" s="1">
        <v>2.49E-3</v>
      </c>
    </row>
    <row r="155" spans="1:8" x14ac:dyDescent="0.2">
      <c r="A155" t="s">
        <v>1920</v>
      </c>
      <c r="B155">
        <v>90</v>
      </c>
      <c r="C155">
        <v>10</v>
      </c>
      <c r="D155">
        <v>0.99</v>
      </c>
      <c r="E155">
        <v>10.08</v>
      </c>
      <c r="F155" t="s">
        <v>1853</v>
      </c>
      <c r="G155" s="1">
        <v>1.49E-7</v>
      </c>
      <c r="H155" s="1">
        <v>1.2099999999999999E-5</v>
      </c>
    </row>
    <row r="156" spans="1:8" x14ac:dyDescent="0.2">
      <c r="A156" t="s">
        <v>1919</v>
      </c>
      <c r="B156">
        <v>30</v>
      </c>
      <c r="C156">
        <v>5</v>
      </c>
      <c r="D156">
        <v>0.33</v>
      </c>
      <c r="E156">
        <v>15.12</v>
      </c>
      <c r="F156" t="s">
        <v>1853</v>
      </c>
      <c r="G156" s="1">
        <v>3.6999999999999998E-5</v>
      </c>
      <c r="H156" s="1">
        <v>1.6100000000000001E-3</v>
      </c>
    </row>
    <row r="157" spans="1:8" x14ac:dyDescent="0.2">
      <c r="A157" t="s">
        <v>2434</v>
      </c>
      <c r="B157">
        <v>32</v>
      </c>
      <c r="C157">
        <v>5</v>
      </c>
      <c r="D157">
        <v>0.35</v>
      </c>
      <c r="E157">
        <v>14.18</v>
      </c>
      <c r="F157" t="s">
        <v>1853</v>
      </c>
      <c r="G157" s="1">
        <v>4.88E-5</v>
      </c>
      <c r="H157" s="1">
        <v>2.0799999999999998E-3</v>
      </c>
    </row>
    <row r="158" spans="1:8" x14ac:dyDescent="0.2">
      <c r="A158" s="18" t="s">
        <v>2560</v>
      </c>
      <c r="B158" s="18">
        <v>16</v>
      </c>
      <c r="C158" s="18">
        <v>3</v>
      </c>
      <c r="D158" s="18">
        <v>0.18</v>
      </c>
      <c r="E158" s="18">
        <v>17.010000000000002</v>
      </c>
      <c r="F158" s="18" t="s">
        <v>1853</v>
      </c>
      <c r="G158" s="19">
        <v>1.09E-3</v>
      </c>
      <c r="H158" s="19">
        <v>3.1199999999999999E-2</v>
      </c>
    </row>
    <row r="159" spans="1:8" x14ac:dyDescent="0.2">
      <c r="A159" s="18" t="s">
        <v>2450</v>
      </c>
      <c r="B159" s="18">
        <v>39</v>
      </c>
      <c r="C159" s="18">
        <v>7</v>
      </c>
      <c r="D159" s="18">
        <v>0.43</v>
      </c>
      <c r="E159" s="18">
        <v>16.28</v>
      </c>
      <c r="F159" s="18" t="s">
        <v>1853</v>
      </c>
      <c r="G159" s="19">
        <v>6.3499999999999996E-7</v>
      </c>
      <c r="H159" s="19">
        <v>4.6400000000000003E-5</v>
      </c>
    </row>
    <row r="160" spans="1:8" x14ac:dyDescent="0.2">
      <c r="A160" s="18" t="s">
        <v>3268</v>
      </c>
      <c r="B160" s="18">
        <v>17</v>
      </c>
      <c r="C160" s="18">
        <v>3</v>
      </c>
      <c r="D160" s="18">
        <v>0.19</v>
      </c>
      <c r="E160" s="18">
        <v>16.010000000000002</v>
      </c>
      <c r="F160" s="18" t="s">
        <v>1853</v>
      </c>
      <c r="G160" s="19">
        <v>1.2700000000000001E-3</v>
      </c>
      <c r="H160" s="19">
        <v>3.4299999999999997E-2</v>
      </c>
    </row>
    <row r="161" spans="1:8" x14ac:dyDescent="0.2">
      <c r="A161" s="18" t="s">
        <v>3269</v>
      </c>
      <c r="B161" s="18">
        <v>17</v>
      </c>
      <c r="C161" s="18">
        <v>3</v>
      </c>
      <c r="D161" s="18">
        <v>0.19</v>
      </c>
      <c r="E161" s="18">
        <v>16.010000000000002</v>
      </c>
      <c r="F161" s="18" t="s">
        <v>1853</v>
      </c>
      <c r="G161" s="19">
        <v>1.2700000000000001E-3</v>
      </c>
      <c r="H161" s="19">
        <v>3.4099999999999998E-2</v>
      </c>
    </row>
    <row r="162" spans="1:8" x14ac:dyDescent="0.2">
      <c r="A162" t="s">
        <v>3270</v>
      </c>
      <c r="B162">
        <v>74</v>
      </c>
      <c r="C162">
        <v>5</v>
      </c>
      <c r="D162">
        <v>0.82</v>
      </c>
      <c r="E162">
        <v>6.13</v>
      </c>
      <c r="F162" t="s">
        <v>1853</v>
      </c>
      <c r="G162" s="1">
        <v>1.74E-3</v>
      </c>
      <c r="H162" s="1">
        <v>4.48E-2</v>
      </c>
    </row>
    <row r="163" spans="1:8" x14ac:dyDescent="0.2">
      <c r="A163" s="18" t="s">
        <v>2507</v>
      </c>
      <c r="B163" s="18">
        <v>31</v>
      </c>
      <c r="C163" s="18">
        <v>5</v>
      </c>
      <c r="D163" s="18">
        <v>0.34</v>
      </c>
      <c r="E163" s="18">
        <v>14.63</v>
      </c>
      <c r="F163" s="18" t="s">
        <v>1853</v>
      </c>
      <c r="G163" s="19">
        <v>4.2599999999999999E-5</v>
      </c>
      <c r="H163" s="19">
        <v>1.83E-3</v>
      </c>
    </row>
    <row r="164" spans="1:8" x14ac:dyDescent="0.2">
      <c r="A164" s="18" t="s">
        <v>3271</v>
      </c>
      <c r="B164" s="18">
        <v>19</v>
      </c>
      <c r="C164" s="18">
        <v>3</v>
      </c>
      <c r="D164" s="18">
        <v>0.21</v>
      </c>
      <c r="E164" s="18">
        <v>14.33</v>
      </c>
      <c r="F164" s="18" t="s">
        <v>1853</v>
      </c>
      <c r="G164" s="19">
        <v>1.6900000000000001E-3</v>
      </c>
      <c r="H164" s="19">
        <v>4.4600000000000001E-2</v>
      </c>
    </row>
    <row r="165" spans="1:8" x14ac:dyDescent="0.2">
      <c r="A165" s="18" t="s">
        <v>3033</v>
      </c>
      <c r="B165" s="18">
        <v>33</v>
      </c>
      <c r="C165" s="18">
        <v>5</v>
      </c>
      <c r="D165" s="18">
        <v>0.36</v>
      </c>
      <c r="E165" s="18">
        <v>13.75</v>
      </c>
      <c r="F165" s="18" t="s">
        <v>1853</v>
      </c>
      <c r="G165" s="19">
        <v>5.5699999999999999E-5</v>
      </c>
      <c r="H165" s="19">
        <v>2.3400000000000001E-3</v>
      </c>
    </row>
    <row r="166" spans="1:8" x14ac:dyDescent="0.2">
      <c r="A166" t="s">
        <v>3015</v>
      </c>
      <c r="B166">
        <v>176</v>
      </c>
      <c r="C166">
        <v>11</v>
      </c>
      <c r="D166">
        <v>1.94</v>
      </c>
      <c r="E166">
        <v>5.67</v>
      </c>
      <c r="F166" t="s">
        <v>1853</v>
      </c>
      <c r="G166" s="1">
        <v>7.17E-6</v>
      </c>
      <c r="H166" s="1">
        <v>4.0400000000000001E-4</v>
      </c>
    </row>
    <row r="167" spans="1:8" x14ac:dyDescent="0.2">
      <c r="A167" t="s">
        <v>3272</v>
      </c>
      <c r="B167">
        <v>424</v>
      </c>
      <c r="C167">
        <v>16</v>
      </c>
      <c r="D167">
        <v>4.67</v>
      </c>
      <c r="E167">
        <v>3.42</v>
      </c>
      <c r="F167" t="s">
        <v>1853</v>
      </c>
      <c r="G167" s="1">
        <v>3.0499999999999999E-5</v>
      </c>
      <c r="H167" s="1">
        <v>1.3600000000000001E-3</v>
      </c>
    </row>
    <row r="168" spans="1:8" x14ac:dyDescent="0.2">
      <c r="A168" s="18" t="s">
        <v>2572</v>
      </c>
      <c r="B168" s="18">
        <v>20</v>
      </c>
      <c r="C168" s="18">
        <v>3</v>
      </c>
      <c r="D168" s="18">
        <v>0.22</v>
      </c>
      <c r="E168" s="18">
        <v>13.61</v>
      </c>
      <c r="F168" s="18" t="s">
        <v>1853</v>
      </c>
      <c r="G168" s="19">
        <v>1.9300000000000001E-3</v>
      </c>
      <c r="H168" s="19">
        <v>4.9500000000000002E-2</v>
      </c>
    </row>
    <row r="169" spans="1:8" x14ac:dyDescent="0.2">
      <c r="A169" s="18" t="s">
        <v>3273</v>
      </c>
      <c r="B169" s="18">
        <v>35</v>
      </c>
      <c r="C169" s="18">
        <v>5</v>
      </c>
      <c r="D169" s="18">
        <v>0.39</v>
      </c>
      <c r="E169" s="18">
        <v>12.96</v>
      </c>
      <c r="F169" s="18" t="s">
        <v>1853</v>
      </c>
      <c r="G169" s="19">
        <v>7.1699999999999995E-5</v>
      </c>
      <c r="H169" s="19">
        <v>2.8300000000000001E-3</v>
      </c>
    </row>
    <row r="170" spans="1:8" x14ac:dyDescent="0.2">
      <c r="A170" t="s">
        <v>3274</v>
      </c>
      <c r="B170">
        <v>35</v>
      </c>
      <c r="C170">
        <v>5</v>
      </c>
      <c r="D170">
        <v>0.39</v>
      </c>
      <c r="E170">
        <v>12.96</v>
      </c>
      <c r="F170" t="s">
        <v>1853</v>
      </c>
      <c r="G170" s="1">
        <v>7.1699999999999995E-5</v>
      </c>
      <c r="H170" s="1">
        <v>2.8500000000000001E-3</v>
      </c>
    </row>
    <row r="171" spans="1:8" x14ac:dyDescent="0.2">
      <c r="A171" t="s">
        <v>3275</v>
      </c>
      <c r="B171">
        <v>66</v>
      </c>
      <c r="C171">
        <v>7</v>
      </c>
      <c r="D171">
        <v>0.73</v>
      </c>
      <c r="E171">
        <v>9.6199999999999992</v>
      </c>
      <c r="F171" t="s">
        <v>1853</v>
      </c>
      <c r="G171" s="1">
        <v>1.5E-5</v>
      </c>
      <c r="H171" s="1">
        <v>7.2999999999999996E-4</v>
      </c>
    </row>
    <row r="172" spans="1:8" x14ac:dyDescent="0.2">
      <c r="A172" t="s">
        <v>3276</v>
      </c>
      <c r="B172">
        <v>92</v>
      </c>
      <c r="C172">
        <v>8</v>
      </c>
      <c r="D172">
        <v>1.01</v>
      </c>
      <c r="E172">
        <v>7.89</v>
      </c>
      <c r="F172" t="s">
        <v>1853</v>
      </c>
      <c r="G172" s="1">
        <v>1.42E-5</v>
      </c>
      <c r="H172" s="1">
        <v>6.9499999999999998E-4</v>
      </c>
    </row>
    <row r="173" spans="1:8" x14ac:dyDescent="0.2">
      <c r="A173" t="s">
        <v>3277</v>
      </c>
      <c r="B173">
        <v>98</v>
      </c>
      <c r="C173">
        <v>8</v>
      </c>
      <c r="D173">
        <v>1.08</v>
      </c>
      <c r="E173">
        <v>7.41</v>
      </c>
      <c r="F173" t="s">
        <v>1853</v>
      </c>
      <c r="G173" s="1">
        <v>2.1800000000000001E-5</v>
      </c>
      <c r="H173" s="1">
        <v>9.9099999999999991E-4</v>
      </c>
    </row>
    <row r="174" spans="1:8" x14ac:dyDescent="0.2">
      <c r="A174" t="s">
        <v>3278</v>
      </c>
      <c r="B174">
        <v>453</v>
      </c>
      <c r="C174">
        <v>16</v>
      </c>
      <c r="D174">
        <v>4.99</v>
      </c>
      <c r="E174">
        <v>3.2</v>
      </c>
      <c r="F174" t="s">
        <v>1853</v>
      </c>
      <c r="G174" s="1">
        <v>6.5099999999999997E-5</v>
      </c>
      <c r="H174" s="1">
        <v>2.64E-3</v>
      </c>
    </row>
    <row r="175" spans="1:8" x14ac:dyDescent="0.2">
      <c r="A175" t="s">
        <v>3279</v>
      </c>
      <c r="B175">
        <v>62</v>
      </c>
      <c r="C175">
        <v>7</v>
      </c>
      <c r="D175">
        <v>0.68</v>
      </c>
      <c r="E175">
        <v>10.24</v>
      </c>
      <c r="F175" t="s">
        <v>1853</v>
      </c>
      <c r="G175" s="1">
        <v>1.03E-5</v>
      </c>
      <c r="H175" s="1">
        <v>5.3700000000000004E-4</v>
      </c>
    </row>
    <row r="176" spans="1:8" x14ac:dyDescent="0.2">
      <c r="A176" t="s">
        <v>3280</v>
      </c>
      <c r="B176">
        <v>64</v>
      </c>
      <c r="C176">
        <v>7</v>
      </c>
      <c r="D176">
        <v>0.71</v>
      </c>
      <c r="E176">
        <v>9.92</v>
      </c>
      <c r="F176" t="s">
        <v>1853</v>
      </c>
      <c r="G176" s="1">
        <v>1.2500000000000001E-5</v>
      </c>
      <c r="H176" s="1">
        <v>6.3299999999999999E-4</v>
      </c>
    </row>
    <row r="177" spans="1:8" x14ac:dyDescent="0.2">
      <c r="A177" t="s">
        <v>3281</v>
      </c>
      <c r="B177">
        <v>141</v>
      </c>
      <c r="C177">
        <v>7</v>
      </c>
      <c r="D177">
        <v>1.55</v>
      </c>
      <c r="E177">
        <v>4.5</v>
      </c>
      <c r="F177" t="s">
        <v>1853</v>
      </c>
      <c r="G177" s="1">
        <v>1.23E-3</v>
      </c>
      <c r="H177" s="1">
        <v>3.3700000000000001E-2</v>
      </c>
    </row>
    <row r="178" spans="1:8" x14ac:dyDescent="0.2">
      <c r="A178" t="s">
        <v>3282</v>
      </c>
      <c r="B178">
        <v>64</v>
      </c>
      <c r="C178">
        <v>7</v>
      </c>
      <c r="D178">
        <v>0.71</v>
      </c>
      <c r="E178">
        <v>9.92</v>
      </c>
      <c r="F178" t="s">
        <v>1853</v>
      </c>
      <c r="G178" s="1">
        <v>1.2500000000000001E-5</v>
      </c>
      <c r="H178" s="1">
        <v>6.2699999999999995E-4</v>
      </c>
    </row>
    <row r="179" spans="1:8" x14ac:dyDescent="0.2">
      <c r="A179" s="18" t="s">
        <v>2877</v>
      </c>
      <c r="B179" s="18">
        <v>45</v>
      </c>
      <c r="C179" s="18">
        <v>6</v>
      </c>
      <c r="D179" s="18">
        <v>0.5</v>
      </c>
      <c r="E179" s="18">
        <v>12.1</v>
      </c>
      <c r="F179" s="18" t="s">
        <v>1853</v>
      </c>
      <c r="G179" s="19">
        <v>1.91E-5</v>
      </c>
      <c r="H179" s="19">
        <v>8.9499999999999996E-4</v>
      </c>
    </row>
    <row r="180" spans="1:8" x14ac:dyDescent="0.2">
      <c r="A180" t="s">
        <v>1884</v>
      </c>
      <c r="B180">
        <v>232</v>
      </c>
      <c r="C180">
        <v>20</v>
      </c>
      <c r="D180">
        <v>2.56</v>
      </c>
      <c r="E180">
        <v>7.82</v>
      </c>
      <c r="F180" t="s">
        <v>1853</v>
      </c>
      <c r="G180" s="1">
        <v>6.2699999999999997E-12</v>
      </c>
      <c r="H180" s="1">
        <v>7.8999999999999996E-10</v>
      </c>
    </row>
    <row r="181" spans="1:8" x14ac:dyDescent="0.2">
      <c r="A181" t="s">
        <v>1885</v>
      </c>
      <c r="B181">
        <v>310</v>
      </c>
      <c r="C181">
        <v>25</v>
      </c>
      <c r="D181">
        <v>3.42</v>
      </c>
      <c r="E181">
        <v>7.32</v>
      </c>
      <c r="F181" t="s">
        <v>1853</v>
      </c>
      <c r="G181" s="1">
        <v>5.3900000000000003E-14</v>
      </c>
      <c r="H181" s="1">
        <v>8.8700000000000008E-12</v>
      </c>
    </row>
    <row r="182" spans="1:8" x14ac:dyDescent="0.2">
      <c r="A182" s="18" t="s">
        <v>2372</v>
      </c>
      <c r="B182" s="18">
        <v>31</v>
      </c>
      <c r="C182" s="18">
        <v>4</v>
      </c>
      <c r="D182" s="18">
        <v>0.34</v>
      </c>
      <c r="E182" s="18">
        <v>11.71</v>
      </c>
      <c r="F182" s="18" t="s">
        <v>1853</v>
      </c>
      <c r="G182" s="19">
        <v>5.5599999999999996E-4</v>
      </c>
      <c r="H182" s="19">
        <v>1.66E-2</v>
      </c>
    </row>
    <row r="183" spans="1:8" x14ac:dyDescent="0.2">
      <c r="A183" s="18" t="s">
        <v>2567</v>
      </c>
      <c r="B183" s="18">
        <v>39</v>
      </c>
      <c r="C183" s="18">
        <v>5</v>
      </c>
      <c r="D183" s="18">
        <v>0.43</v>
      </c>
      <c r="E183" s="18">
        <v>11.63</v>
      </c>
      <c r="F183" s="18" t="s">
        <v>1853</v>
      </c>
      <c r="G183" s="19">
        <v>1.1400000000000001E-4</v>
      </c>
      <c r="H183" s="19">
        <v>4.1999999999999997E-3</v>
      </c>
    </row>
    <row r="184" spans="1:8" x14ac:dyDescent="0.2">
      <c r="A184" t="s">
        <v>2488</v>
      </c>
      <c r="B184">
        <v>47</v>
      </c>
      <c r="C184">
        <v>5</v>
      </c>
      <c r="D184">
        <v>0.52</v>
      </c>
      <c r="E184">
        <v>9.65</v>
      </c>
      <c r="F184" t="s">
        <v>1853</v>
      </c>
      <c r="G184" s="1">
        <v>2.5500000000000002E-4</v>
      </c>
      <c r="H184" s="1">
        <v>8.6099999999999996E-3</v>
      </c>
    </row>
    <row r="185" spans="1:8" x14ac:dyDescent="0.2">
      <c r="A185" t="s">
        <v>2524</v>
      </c>
      <c r="B185">
        <v>41</v>
      </c>
      <c r="C185">
        <v>5</v>
      </c>
      <c r="D185">
        <v>0.45</v>
      </c>
      <c r="E185">
        <v>11.06</v>
      </c>
      <c r="F185" t="s">
        <v>1853</v>
      </c>
      <c r="G185" s="1">
        <v>1.4200000000000001E-4</v>
      </c>
      <c r="H185" s="1">
        <v>5.0499999999999998E-3</v>
      </c>
    </row>
    <row r="186" spans="1:8" x14ac:dyDescent="0.2">
      <c r="A186" s="18" t="s">
        <v>3283</v>
      </c>
      <c r="B186" s="18">
        <v>39</v>
      </c>
      <c r="C186" s="18">
        <v>5</v>
      </c>
      <c r="D186" s="18">
        <v>0.43</v>
      </c>
      <c r="E186" s="18">
        <v>11.63</v>
      </c>
      <c r="F186" s="18" t="s">
        <v>1853</v>
      </c>
      <c r="G186" s="19">
        <v>1.1400000000000001E-4</v>
      </c>
      <c r="H186" s="19">
        <v>4.1700000000000001E-3</v>
      </c>
    </row>
    <row r="187" spans="1:8" x14ac:dyDescent="0.2">
      <c r="A187" t="s">
        <v>3284</v>
      </c>
      <c r="B187">
        <v>39</v>
      </c>
      <c r="C187">
        <v>5</v>
      </c>
      <c r="D187">
        <v>0.43</v>
      </c>
      <c r="E187">
        <v>11.63</v>
      </c>
      <c r="F187" t="s">
        <v>1853</v>
      </c>
      <c r="G187" s="1">
        <v>1.1400000000000001E-4</v>
      </c>
      <c r="H187" s="1">
        <v>4.15E-3</v>
      </c>
    </row>
    <row r="188" spans="1:8" x14ac:dyDescent="0.2">
      <c r="A188" t="s">
        <v>3285</v>
      </c>
      <c r="B188">
        <v>39</v>
      </c>
      <c r="C188">
        <v>5</v>
      </c>
      <c r="D188">
        <v>0.43</v>
      </c>
      <c r="E188">
        <v>11.63</v>
      </c>
      <c r="F188" t="s">
        <v>1853</v>
      </c>
      <c r="G188" s="1">
        <v>1.1400000000000001E-4</v>
      </c>
      <c r="H188" s="1">
        <v>4.1200000000000004E-3</v>
      </c>
    </row>
    <row r="189" spans="1:8" x14ac:dyDescent="0.2">
      <c r="A189" t="s">
        <v>2337</v>
      </c>
      <c r="B189">
        <v>89</v>
      </c>
      <c r="C189">
        <v>9</v>
      </c>
      <c r="D189">
        <v>0.98</v>
      </c>
      <c r="E189">
        <v>9.17</v>
      </c>
      <c r="F189" t="s">
        <v>1853</v>
      </c>
      <c r="G189" s="1">
        <v>1.3E-6</v>
      </c>
      <c r="H189" s="1">
        <v>8.8499999999999996E-5</v>
      </c>
    </row>
    <row r="190" spans="1:8" x14ac:dyDescent="0.2">
      <c r="A190" t="s">
        <v>2381</v>
      </c>
      <c r="B190">
        <v>93</v>
      </c>
      <c r="C190">
        <v>9</v>
      </c>
      <c r="D190">
        <v>1.03</v>
      </c>
      <c r="E190">
        <v>8.7799999999999994</v>
      </c>
      <c r="F190" t="s">
        <v>1853</v>
      </c>
      <c r="G190" s="1">
        <v>1.8199999999999999E-6</v>
      </c>
      <c r="H190" s="1">
        <v>1.1900000000000001E-4</v>
      </c>
    </row>
    <row r="191" spans="1:8" x14ac:dyDescent="0.2">
      <c r="A191" t="s">
        <v>2440</v>
      </c>
      <c r="B191">
        <v>89</v>
      </c>
      <c r="C191">
        <v>9</v>
      </c>
      <c r="D191">
        <v>0.98</v>
      </c>
      <c r="E191">
        <v>9.17</v>
      </c>
      <c r="F191" t="s">
        <v>1853</v>
      </c>
      <c r="G191" s="1">
        <v>1.3E-6</v>
      </c>
      <c r="H191" s="1">
        <v>8.9599999999999996E-5</v>
      </c>
    </row>
    <row r="192" spans="1:8" x14ac:dyDescent="0.2">
      <c r="A192" s="18" t="s">
        <v>3286</v>
      </c>
      <c r="B192" s="18">
        <v>48</v>
      </c>
      <c r="C192" s="18">
        <v>5</v>
      </c>
      <c r="D192" s="18">
        <v>0.53</v>
      </c>
      <c r="E192" s="18">
        <v>9.4499999999999993</v>
      </c>
      <c r="F192" s="18" t="s">
        <v>1853</v>
      </c>
      <c r="G192" s="19">
        <v>2.7900000000000001E-4</v>
      </c>
      <c r="H192" s="19">
        <v>9.3699999999999999E-3</v>
      </c>
    </row>
    <row r="193" spans="1:8" x14ac:dyDescent="0.2">
      <c r="A193" t="s">
        <v>3287</v>
      </c>
      <c r="B193">
        <v>114</v>
      </c>
      <c r="C193">
        <v>7</v>
      </c>
      <c r="D193">
        <v>1.26</v>
      </c>
      <c r="E193">
        <v>5.57</v>
      </c>
      <c r="F193" t="s">
        <v>1853</v>
      </c>
      <c r="G193" s="1">
        <v>3.7399999999999998E-4</v>
      </c>
      <c r="H193" s="1">
        <v>1.21E-2</v>
      </c>
    </row>
    <row r="194" spans="1:8" x14ac:dyDescent="0.2">
      <c r="A194" s="18" t="s">
        <v>2579</v>
      </c>
      <c r="B194" s="18">
        <v>183</v>
      </c>
      <c r="C194" s="18">
        <v>19</v>
      </c>
      <c r="D194" s="18">
        <v>2.02</v>
      </c>
      <c r="E194" s="18">
        <v>9.42</v>
      </c>
      <c r="F194" s="18" t="s">
        <v>1853</v>
      </c>
      <c r="G194" s="19">
        <v>1.0599999999999999E-12</v>
      </c>
      <c r="H194" s="19">
        <v>1.4600000000000001E-10</v>
      </c>
    </row>
    <row r="195" spans="1:8" x14ac:dyDescent="0.2">
      <c r="A195" t="s">
        <v>1886</v>
      </c>
      <c r="B195">
        <v>893</v>
      </c>
      <c r="C195">
        <v>73</v>
      </c>
      <c r="D195">
        <v>9.84</v>
      </c>
      <c r="E195">
        <v>7.42</v>
      </c>
      <c r="F195" t="s">
        <v>1853</v>
      </c>
      <c r="G195" s="1">
        <v>3.0500000000000002E-40</v>
      </c>
      <c r="H195" s="1">
        <v>3.6200000000000001E-37</v>
      </c>
    </row>
    <row r="196" spans="1:8" x14ac:dyDescent="0.2">
      <c r="A196" t="s">
        <v>1887</v>
      </c>
      <c r="B196">
        <v>1187</v>
      </c>
      <c r="C196">
        <v>73</v>
      </c>
      <c r="D196">
        <v>13.08</v>
      </c>
      <c r="E196">
        <v>5.58</v>
      </c>
      <c r="F196" t="s">
        <v>1853</v>
      </c>
      <c r="G196" s="1">
        <v>1.2799999999999999E-32</v>
      </c>
      <c r="H196" s="1">
        <v>6.33E-30</v>
      </c>
    </row>
    <row r="197" spans="1:8" x14ac:dyDescent="0.2">
      <c r="A197" t="s">
        <v>1888</v>
      </c>
      <c r="B197">
        <v>1695</v>
      </c>
      <c r="C197">
        <v>79</v>
      </c>
      <c r="D197">
        <v>18.68</v>
      </c>
      <c r="E197">
        <v>4.2300000000000004</v>
      </c>
      <c r="F197" t="s">
        <v>1853</v>
      </c>
      <c r="G197" s="1">
        <v>1.09E-27</v>
      </c>
      <c r="H197" s="1">
        <v>3.41E-25</v>
      </c>
    </row>
    <row r="198" spans="1:8" x14ac:dyDescent="0.2">
      <c r="A198" t="s">
        <v>1889</v>
      </c>
      <c r="B198">
        <v>1735</v>
      </c>
      <c r="C198">
        <v>79</v>
      </c>
      <c r="D198">
        <v>19.12</v>
      </c>
      <c r="E198">
        <v>4.13</v>
      </c>
      <c r="F198" t="s">
        <v>1853</v>
      </c>
      <c r="G198" s="1">
        <v>4.7099999999999999E-27</v>
      </c>
      <c r="H198" s="1">
        <v>1.3899999999999999E-24</v>
      </c>
    </row>
    <row r="199" spans="1:8" x14ac:dyDescent="0.2">
      <c r="A199" t="s">
        <v>1890</v>
      </c>
      <c r="B199">
        <v>1945</v>
      </c>
      <c r="C199">
        <v>88</v>
      </c>
      <c r="D199">
        <v>21.44</v>
      </c>
      <c r="E199">
        <v>4.0999999999999996</v>
      </c>
      <c r="F199" t="s">
        <v>1853</v>
      </c>
      <c r="G199" s="1">
        <v>3.54E-30</v>
      </c>
      <c r="H199" s="1">
        <v>1.5000000000000001E-27</v>
      </c>
    </row>
    <row r="200" spans="1:8" x14ac:dyDescent="0.2">
      <c r="A200" t="s">
        <v>1891</v>
      </c>
      <c r="B200">
        <v>1945</v>
      </c>
      <c r="C200">
        <v>88</v>
      </c>
      <c r="D200">
        <v>21.44</v>
      </c>
      <c r="E200">
        <v>4.0999999999999996</v>
      </c>
      <c r="F200" t="s">
        <v>1853</v>
      </c>
      <c r="G200" s="1">
        <v>3.54E-30</v>
      </c>
      <c r="H200" s="1">
        <v>1.61E-27</v>
      </c>
    </row>
    <row r="201" spans="1:8" x14ac:dyDescent="0.2">
      <c r="A201" t="s">
        <v>1892</v>
      </c>
      <c r="B201">
        <v>3199</v>
      </c>
      <c r="C201">
        <v>91</v>
      </c>
      <c r="D201">
        <v>35.26</v>
      </c>
      <c r="E201">
        <v>2.58</v>
      </c>
      <c r="F201" t="s">
        <v>1853</v>
      </c>
      <c r="G201" s="1">
        <v>1.34E-17</v>
      </c>
      <c r="H201" s="1">
        <v>3.0499999999999999E-15</v>
      </c>
    </row>
    <row r="202" spans="1:8" x14ac:dyDescent="0.2">
      <c r="A202" t="s">
        <v>2410</v>
      </c>
      <c r="B202">
        <v>6707</v>
      </c>
      <c r="C202">
        <v>113</v>
      </c>
      <c r="D202">
        <v>73.930000000000007</v>
      </c>
      <c r="E202">
        <v>1.53</v>
      </c>
      <c r="F202" t="s">
        <v>1853</v>
      </c>
      <c r="G202" s="1">
        <v>7.9100000000000003E-7</v>
      </c>
      <c r="H202" s="1">
        <v>5.6400000000000002E-5</v>
      </c>
    </row>
    <row r="203" spans="1:8" x14ac:dyDescent="0.2">
      <c r="A203" t="s">
        <v>2425</v>
      </c>
      <c r="B203">
        <v>5021</v>
      </c>
      <c r="C203">
        <v>96</v>
      </c>
      <c r="D203">
        <v>55.34</v>
      </c>
      <c r="E203">
        <v>1.73</v>
      </c>
      <c r="F203" t="s">
        <v>1853</v>
      </c>
      <c r="G203" s="1">
        <v>2.37E-8</v>
      </c>
      <c r="H203" s="1">
        <v>2.1600000000000001E-6</v>
      </c>
    </row>
    <row r="204" spans="1:8" x14ac:dyDescent="0.2">
      <c r="A204" t="s">
        <v>1893</v>
      </c>
      <c r="B204">
        <v>2360</v>
      </c>
      <c r="C204">
        <v>88</v>
      </c>
      <c r="D204">
        <v>26.01</v>
      </c>
      <c r="E204">
        <v>3.38</v>
      </c>
      <c r="F204" t="s">
        <v>1853</v>
      </c>
      <c r="G204" s="1">
        <v>1.95E-24</v>
      </c>
      <c r="H204" s="1">
        <v>5.4900000000000005E-22</v>
      </c>
    </row>
    <row r="205" spans="1:8" x14ac:dyDescent="0.2">
      <c r="A205" t="s">
        <v>1894</v>
      </c>
      <c r="B205">
        <v>2874</v>
      </c>
      <c r="C205">
        <v>89</v>
      </c>
      <c r="D205">
        <v>31.68</v>
      </c>
      <c r="E205">
        <v>2.81</v>
      </c>
      <c r="F205" t="s">
        <v>1853</v>
      </c>
      <c r="G205" s="1">
        <v>1.82E-19</v>
      </c>
      <c r="H205" s="1">
        <v>4.6799999999999997E-17</v>
      </c>
    </row>
    <row r="206" spans="1:8" x14ac:dyDescent="0.2">
      <c r="A206" t="s">
        <v>1895</v>
      </c>
      <c r="B206">
        <v>3861</v>
      </c>
      <c r="C206">
        <v>94</v>
      </c>
      <c r="D206">
        <v>42.56</v>
      </c>
      <c r="E206">
        <v>2.21</v>
      </c>
      <c r="F206" t="s">
        <v>1853</v>
      </c>
      <c r="G206" s="1">
        <v>6.4099999999999999E-14</v>
      </c>
      <c r="H206" s="1">
        <v>1.0299999999999999E-11</v>
      </c>
    </row>
    <row r="207" spans="1:8" x14ac:dyDescent="0.2">
      <c r="A207" s="18" t="s">
        <v>3288</v>
      </c>
      <c r="B207" s="18">
        <v>53</v>
      </c>
      <c r="C207" s="18">
        <v>5</v>
      </c>
      <c r="D207" s="18">
        <v>0.57999999999999996</v>
      </c>
      <c r="E207" s="18">
        <v>8.56</v>
      </c>
      <c r="F207" s="18" t="s">
        <v>1853</v>
      </c>
      <c r="G207" s="19">
        <v>4.26E-4</v>
      </c>
      <c r="H207" s="19">
        <v>1.37E-2</v>
      </c>
    </row>
    <row r="208" spans="1:8" x14ac:dyDescent="0.2">
      <c r="A208" t="s">
        <v>2301</v>
      </c>
      <c r="B208">
        <v>70</v>
      </c>
      <c r="C208">
        <v>6</v>
      </c>
      <c r="D208">
        <v>0.77</v>
      </c>
      <c r="E208">
        <v>7.78</v>
      </c>
      <c r="F208" t="s">
        <v>1853</v>
      </c>
      <c r="G208" s="1">
        <v>1.84E-4</v>
      </c>
      <c r="H208" s="1">
        <v>6.4099999999999999E-3</v>
      </c>
    </row>
    <row r="209" spans="1:8" x14ac:dyDescent="0.2">
      <c r="A209" t="s">
        <v>2288</v>
      </c>
      <c r="B209">
        <v>90</v>
      </c>
      <c r="C209">
        <v>7</v>
      </c>
      <c r="D209">
        <v>0.99</v>
      </c>
      <c r="E209">
        <v>7.06</v>
      </c>
      <c r="F209" t="s">
        <v>1853</v>
      </c>
      <c r="G209" s="1">
        <v>9.4900000000000003E-5</v>
      </c>
      <c r="H209" s="1">
        <v>3.63E-3</v>
      </c>
    </row>
    <row r="210" spans="1:8" x14ac:dyDescent="0.2">
      <c r="A210" s="18" t="s">
        <v>2290</v>
      </c>
      <c r="B210" s="18">
        <v>61</v>
      </c>
      <c r="C210" s="18">
        <v>5</v>
      </c>
      <c r="D210" s="18">
        <v>0.67</v>
      </c>
      <c r="E210" s="18">
        <v>7.44</v>
      </c>
      <c r="F210" s="18" t="s">
        <v>1853</v>
      </c>
      <c r="G210" s="19">
        <v>7.7300000000000003E-4</v>
      </c>
      <c r="H210" s="19">
        <v>2.2599999999999999E-2</v>
      </c>
    </row>
    <row r="211" spans="1:8" x14ac:dyDescent="0.2">
      <c r="A211" s="18" t="s">
        <v>2497</v>
      </c>
      <c r="B211" s="18">
        <v>79</v>
      </c>
      <c r="C211" s="18">
        <v>6</v>
      </c>
      <c r="D211" s="18">
        <v>0.87</v>
      </c>
      <c r="E211" s="18">
        <v>6.89</v>
      </c>
      <c r="F211" s="18" t="s">
        <v>1853</v>
      </c>
      <c r="G211" s="19">
        <v>3.4000000000000002E-4</v>
      </c>
      <c r="H211" s="19">
        <v>1.12E-2</v>
      </c>
    </row>
    <row r="212" spans="1:8" x14ac:dyDescent="0.2">
      <c r="A212" s="18" t="s">
        <v>2554</v>
      </c>
      <c r="B212" s="18">
        <v>66</v>
      </c>
      <c r="C212" s="18">
        <v>5</v>
      </c>
      <c r="D212" s="18">
        <v>0.73</v>
      </c>
      <c r="E212" s="18">
        <v>6.87</v>
      </c>
      <c r="F212" s="18" t="s">
        <v>1853</v>
      </c>
      <c r="G212" s="19">
        <v>1.08E-3</v>
      </c>
      <c r="H212" s="19">
        <v>3.1E-2</v>
      </c>
    </row>
    <row r="213" spans="1:8" x14ac:dyDescent="0.2">
      <c r="A213" t="s">
        <v>2305</v>
      </c>
      <c r="B213">
        <v>72</v>
      </c>
      <c r="C213">
        <v>5</v>
      </c>
      <c r="D213">
        <v>0.79</v>
      </c>
      <c r="E213">
        <v>6.3</v>
      </c>
      <c r="F213" t="s">
        <v>1853</v>
      </c>
      <c r="G213" s="1">
        <v>1.5499999999999999E-3</v>
      </c>
      <c r="H213" s="1">
        <v>4.1200000000000001E-2</v>
      </c>
    </row>
    <row r="214" spans="1:8" x14ac:dyDescent="0.2">
      <c r="A214" t="s">
        <v>2452</v>
      </c>
      <c r="B214">
        <v>73</v>
      </c>
      <c r="C214">
        <v>5</v>
      </c>
      <c r="D214">
        <v>0.8</v>
      </c>
      <c r="E214">
        <v>6.21</v>
      </c>
      <c r="F214" t="s">
        <v>1853</v>
      </c>
      <c r="G214" s="1">
        <v>1.64E-3</v>
      </c>
      <c r="H214" s="1">
        <v>4.3400000000000001E-2</v>
      </c>
    </row>
    <row r="215" spans="1:8" x14ac:dyDescent="0.2">
      <c r="A215" t="s">
        <v>3289</v>
      </c>
      <c r="B215">
        <v>2098</v>
      </c>
      <c r="C215">
        <v>49</v>
      </c>
      <c r="D215">
        <v>23.12</v>
      </c>
      <c r="E215">
        <v>2.12</v>
      </c>
      <c r="F215" t="s">
        <v>1853</v>
      </c>
      <c r="G215" s="1">
        <v>7.4300000000000002E-7</v>
      </c>
      <c r="H215" s="1">
        <v>5.3600000000000002E-5</v>
      </c>
    </row>
    <row r="216" spans="1:8" x14ac:dyDescent="0.2">
      <c r="A216" s="18" t="s">
        <v>2398</v>
      </c>
      <c r="B216" s="18">
        <v>137</v>
      </c>
      <c r="C216" s="18">
        <v>10</v>
      </c>
      <c r="D216" s="18">
        <v>1.51</v>
      </c>
      <c r="E216" s="18">
        <v>6.62</v>
      </c>
      <c r="F216" s="18" t="s">
        <v>1853</v>
      </c>
      <c r="G216" s="19">
        <v>5.2100000000000001E-6</v>
      </c>
      <c r="H216" s="19">
        <v>3.0899999999999998E-4</v>
      </c>
    </row>
    <row r="217" spans="1:8" x14ac:dyDescent="0.2">
      <c r="A217" t="s">
        <v>2405</v>
      </c>
      <c r="B217">
        <v>232</v>
      </c>
      <c r="C217">
        <v>12</v>
      </c>
      <c r="D217">
        <v>2.56</v>
      </c>
      <c r="E217">
        <v>4.6900000000000004</v>
      </c>
      <c r="F217" t="s">
        <v>1853</v>
      </c>
      <c r="G217" s="1">
        <v>1.6900000000000001E-5</v>
      </c>
      <c r="H217" s="1">
        <v>8.1599999999999999E-4</v>
      </c>
    </row>
    <row r="218" spans="1:8" x14ac:dyDescent="0.2">
      <c r="A218" t="s">
        <v>2331</v>
      </c>
      <c r="B218">
        <v>307</v>
      </c>
      <c r="C218">
        <v>12</v>
      </c>
      <c r="D218">
        <v>3.38</v>
      </c>
      <c r="E218">
        <v>3.55</v>
      </c>
      <c r="F218" t="s">
        <v>1853</v>
      </c>
      <c r="G218" s="1">
        <v>2.1900000000000001E-4</v>
      </c>
      <c r="H218" s="1">
        <v>7.4599999999999996E-3</v>
      </c>
    </row>
    <row r="219" spans="1:8" x14ac:dyDescent="0.2">
      <c r="A219" s="18" t="s">
        <v>2558</v>
      </c>
      <c r="B219" s="18">
        <v>97</v>
      </c>
      <c r="C219" s="18">
        <v>6</v>
      </c>
      <c r="D219" s="18">
        <v>1.07</v>
      </c>
      <c r="E219" s="18">
        <v>5.61</v>
      </c>
      <c r="F219" s="18" t="s">
        <v>1853</v>
      </c>
      <c r="G219" s="19">
        <v>9.4300000000000004E-4</v>
      </c>
      <c r="H219" s="19">
        <v>2.7199999999999998E-2</v>
      </c>
    </row>
    <row r="220" spans="1:8" x14ac:dyDescent="0.2">
      <c r="A220" t="s">
        <v>2512</v>
      </c>
      <c r="B220">
        <v>103</v>
      </c>
      <c r="C220">
        <v>6</v>
      </c>
      <c r="D220">
        <v>1.1399999999999999</v>
      </c>
      <c r="E220">
        <v>5.29</v>
      </c>
      <c r="F220" t="s">
        <v>1853</v>
      </c>
      <c r="G220" s="1">
        <v>1.2600000000000001E-3</v>
      </c>
      <c r="H220" s="1">
        <v>3.4200000000000001E-2</v>
      </c>
    </row>
    <row r="221" spans="1:8" x14ac:dyDescent="0.2">
      <c r="A221" t="s">
        <v>3290</v>
      </c>
      <c r="B221">
        <v>152</v>
      </c>
      <c r="C221">
        <v>9</v>
      </c>
      <c r="D221">
        <v>1.68</v>
      </c>
      <c r="E221">
        <v>5.37</v>
      </c>
      <c r="F221" t="s">
        <v>1853</v>
      </c>
      <c r="G221" s="1">
        <v>7.2600000000000003E-5</v>
      </c>
      <c r="H221" s="1">
        <v>2.8300000000000001E-3</v>
      </c>
    </row>
    <row r="222" spans="1:8" x14ac:dyDescent="0.2">
      <c r="A222" s="18" t="s">
        <v>2539</v>
      </c>
      <c r="B222" s="18">
        <v>127</v>
      </c>
      <c r="C222" s="18">
        <v>7</v>
      </c>
      <c r="D222" s="18">
        <v>1.4</v>
      </c>
      <c r="E222" s="18">
        <v>5</v>
      </c>
      <c r="F222" s="18" t="s">
        <v>1853</v>
      </c>
      <c r="G222" s="19">
        <v>6.8900000000000005E-4</v>
      </c>
      <c r="H222" s="19">
        <v>2.0500000000000001E-2</v>
      </c>
    </row>
    <row r="223" spans="1:8" x14ac:dyDescent="0.2">
      <c r="A223" t="s">
        <v>2543</v>
      </c>
      <c r="B223">
        <v>129</v>
      </c>
      <c r="C223">
        <v>7</v>
      </c>
      <c r="D223">
        <v>1.42</v>
      </c>
      <c r="E223">
        <v>4.92</v>
      </c>
      <c r="F223" t="s">
        <v>1853</v>
      </c>
      <c r="G223" s="1">
        <v>7.5199999999999996E-4</v>
      </c>
      <c r="H223" s="1">
        <v>2.2100000000000002E-2</v>
      </c>
    </row>
    <row r="224" spans="1:8" x14ac:dyDescent="0.2">
      <c r="A224" t="s">
        <v>2541</v>
      </c>
      <c r="B224">
        <v>139</v>
      </c>
      <c r="C224">
        <v>8</v>
      </c>
      <c r="D224">
        <v>1.53</v>
      </c>
      <c r="E224">
        <v>5.22</v>
      </c>
      <c r="F224" t="s">
        <v>1853</v>
      </c>
      <c r="G224" s="1">
        <v>2.1900000000000001E-4</v>
      </c>
      <c r="H224" s="1">
        <v>7.4900000000000001E-3</v>
      </c>
    </row>
    <row r="225" spans="1:8" x14ac:dyDescent="0.2">
      <c r="A225" s="18" t="s">
        <v>3291</v>
      </c>
      <c r="B225" s="18">
        <v>554</v>
      </c>
      <c r="C225" s="18">
        <v>21</v>
      </c>
      <c r="D225" s="18">
        <v>6.11</v>
      </c>
      <c r="E225" s="18">
        <v>3.44</v>
      </c>
      <c r="F225" s="18" t="s">
        <v>1853</v>
      </c>
      <c r="G225" s="19">
        <v>1.6500000000000001E-6</v>
      </c>
      <c r="H225" s="19">
        <v>1.0900000000000001E-4</v>
      </c>
    </row>
    <row r="226" spans="1:8" x14ac:dyDescent="0.2">
      <c r="A226" t="s">
        <v>3292</v>
      </c>
      <c r="B226">
        <v>558</v>
      </c>
      <c r="C226">
        <v>21</v>
      </c>
      <c r="D226">
        <v>6.15</v>
      </c>
      <c r="E226">
        <v>3.41</v>
      </c>
      <c r="F226" t="s">
        <v>1853</v>
      </c>
      <c r="G226" s="1">
        <v>1.84E-6</v>
      </c>
      <c r="H226" s="1">
        <v>1.18E-4</v>
      </c>
    </row>
    <row r="227" spans="1:8" x14ac:dyDescent="0.2">
      <c r="A227" t="s">
        <v>3293</v>
      </c>
      <c r="B227">
        <v>751</v>
      </c>
      <c r="C227">
        <v>25</v>
      </c>
      <c r="D227">
        <v>8.2799999999999994</v>
      </c>
      <c r="E227">
        <v>3.02</v>
      </c>
      <c r="F227" t="s">
        <v>1853</v>
      </c>
      <c r="G227" s="1">
        <v>1.6300000000000001E-6</v>
      </c>
      <c r="H227" s="1">
        <v>1.1E-4</v>
      </c>
    </row>
    <row r="228" spans="1:8" x14ac:dyDescent="0.2">
      <c r="A228" s="18" t="s">
        <v>3294</v>
      </c>
      <c r="B228" s="18">
        <v>477</v>
      </c>
      <c r="C228" s="18">
        <v>18</v>
      </c>
      <c r="D228" s="18">
        <v>5.26</v>
      </c>
      <c r="E228" s="18">
        <v>3.42</v>
      </c>
      <c r="F228" s="18" t="s">
        <v>1853</v>
      </c>
      <c r="G228" s="19">
        <v>9.7799999999999995E-6</v>
      </c>
      <c r="H228" s="19">
        <v>5.1699999999999999E-4</v>
      </c>
    </row>
    <row r="229" spans="1:8" x14ac:dyDescent="0.2">
      <c r="A229" s="4" t="s">
        <v>3295</v>
      </c>
      <c r="B229" s="4">
        <v>322</v>
      </c>
      <c r="C229" s="4">
        <v>11</v>
      </c>
      <c r="D229" s="4">
        <v>3.55</v>
      </c>
      <c r="E229" s="4">
        <v>3.1</v>
      </c>
      <c r="F229" s="4" t="s">
        <v>1853</v>
      </c>
      <c r="G229" s="5">
        <v>1.16E-3</v>
      </c>
      <c r="H229" s="5">
        <v>3.2899999999999999E-2</v>
      </c>
    </row>
    <row r="230" spans="1:8" x14ac:dyDescent="0.2">
      <c r="A230" s="4" t="s">
        <v>3296</v>
      </c>
      <c r="B230" s="4">
        <v>353</v>
      </c>
      <c r="C230" s="4">
        <v>12</v>
      </c>
      <c r="D230" s="4">
        <v>3.89</v>
      </c>
      <c r="E230" s="4">
        <v>3.08</v>
      </c>
      <c r="F230" s="4" t="s">
        <v>1853</v>
      </c>
      <c r="G230" s="5">
        <v>7.2900000000000005E-4</v>
      </c>
      <c r="H230" s="5">
        <v>2.1499999999999998E-2</v>
      </c>
    </row>
    <row r="231" spans="1:8" x14ac:dyDescent="0.2">
      <c r="A231" s="4" t="s">
        <v>3297</v>
      </c>
      <c r="B231" s="4">
        <v>665</v>
      </c>
      <c r="C231" s="4">
        <v>20</v>
      </c>
      <c r="D231" s="4">
        <v>7.33</v>
      </c>
      <c r="E231" s="4">
        <v>2.73</v>
      </c>
      <c r="F231" s="4" t="s">
        <v>1853</v>
      </c>
      <c r="G231" s="5">
        <v>7.2200000000000007E-5</v>
      </c>
      <c r="H231" s="5">
        <v>2.8300000000000001E-3</v>
      </c>
    </row>
    <row r="232" spans="1:8" x14ac:dyDescent="0.2">
      <c r="A232" s="4" t="s">
        <v>1896</v>
      </c>
      <c r="B232" s="4">
        <v>6314</v>
      </c>
      <c r="C232" s="4">
        <v>44</v>
      </c>
      <c r="D232" s="4">
        <v>69.59</v>
      </c>
      <c r="E232" s="4">
        <v>0.63</v>
      </c>
      <c r="F232" s="4" t="s">
        <v>1925</v>
      </c>
      <c r="G232" s="5">
        <v>3.3399999999999999E-4</v>
      </c>
      <c r="H232" s="5">
        <v>1.11E-2</v>
      </c>
    </row>
    <row r="233" spans="1:8" x14ac:dyDescent="0.2">
      <c r="A233" s="18" t="s">
        <v>2948</v>
      </c>
      <c r="B233" s="18">
        <v>733</v>
      </c>
      <c r="C233" s="18">
        <v>0</v>
      </c>
      <c r="D233" s="18">
        <v>8.08</v>
      </c>
      <c r="E233" s="18" t="s">
        <v>3298</v>
      </c>
      <c r="F233" s="18" t="s">
        <v>1925</v>
      </c>
      <c r="G233" s="19">
        <v>4.6900000000000002E-4</v>
      </c>
      <c r="H233" s="19">
        <v>1.4999999999999999E-2</v>
      </c>
    </row>
    <row r="234" spans="1:8" x14ac:dyDescent="0.2">
      <c r="A234" t="s">
        <v>2889</v>
      </c>
      <c r="B234">
        <v>1286</v>
      </c>
      <c r="C234">
        <v>1</v>
      </c>
      <c r="D234">
        <v>14.17</v>
      </c>
      <c r="E234">
        <v>7.0000000000000007E-2</v>
      </c>
      <c r="F234" t="s">
        <v>1925</v>
      </c>
      <c r="G234" s="1">
        <v>1.36E-5</v>
      </c>
      <c r="H234" s="1">
        <v>6.7299999999999999E-4</v>
      </c>
    </row>
    <row r="235" spans="1:8" x14ac:dyDescent="0.2">
      <c r="A235" t="s">
        <v>2837</v>
      </c>
      <c r="B235">
        <v>1715</v>
      </c>
      <c r="C235">
        <v>2</v>
      </c>
      <c r="D235">
        <v>18.899999999999999</v>
      </c>
      <c r="E235">
        <v>0.11</v>
      </c>
      <c r="F235" t="s">
        <v>1925</v>
      </c>
      <c r="G235" s="1">
        <v>1.6300000000000001E-6</v>
      </c>
      <c r="H235" s="1">
        <v>1.08E-4</v>
      </c>
    </row>
    <row r="236" spans="1:8" x14ac:dyDescent="0.2">
      <c r="A236" t="s">
        <v>3007</v>
      </c>
      <c r="B236">
        <v>2156</v>
      </c>
      <c r="C236">
        <v>6</v>
      </c>
      <c r="D236">
        <v>23.76</v>
      </c>
      <c r="E236">
        <v>0.25</v>
      </c>
      <c r="F236" t="s">
        <v>1925</v>
      </c>
      <c r="G236" s="1">
        <v>1.9599999999999999E-5</v>
      </c>
      <c r="H236" s="1">
        <v>9.1299999999999997E-4</v>
      </c>
    </row>
    <row r="237" spans="1:8" x14ac:dyDescent="0.2">
      <c r="A237" t="s">
        <v>2954</v>
      </c>
      <c r="B237">
        <v>1525</v>
      </c>
      <c r="C237">
        <v>2</v>
      </c>
      <c r="D237">
        <v>16.809999999999999</v>
      </c>
      <c r="E237">
        <v>0.12</v>
      </c>
      <c r="F237" t="s">
        <v>1925</v>
      </c>
      <c r="G237" s="1">
        <v>1.08E-5</v>
      </c>
      <c r="H237" s="1">
        <v>5.5000000000000003E-4</v>
      </c>
    </row>
    <row r="238" spans="1:8" x14ac:dyDescent="0.2">
      <c r="G238" s="1"/>
      <c r="H23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5</vt:i4>
      </vt:variant>
    </vt:vector>
  </HeadingPairs>
  <TitlesOfParts>
    <vt:vector size="16" baseType="lpstr">
      <vt:lpstr>AtMLO1_AttedII</vt:lpstr>
      <vt:lpstr>AtMLO2_AttedII</vt:lpstr>
      <vt:lpstr>AtMLO3_AttedII</vt:lpstr>
      <vt:lpstr>Shared_CoExgenes</vt:lpstr>
      <vt:lpstr>Shared_MLO3+MLO2_function</vt:lpstr>
      <vt:lpstr>PLAZA4.0 MLO2 MLO3</vt:lpstr>
      <vt:lpstr>Panther MLO2 MLO3</vt:lpstr>
      <vt:lpstr>PLAZA4.0 MLO2</vt:lpstr>
      <vt:lpstr>Panther MLO2</vt:lpstr>
      <vt:lpstr>PLAZA4.0 MLO3</vt:lpstr>
      <vt:lpstr>Panther MLO3</vt:lpstr>
      <vt:lpstr>AtMLO1_AttedII!coex_list</vt:lpstr>
      <vt:lpstr>AtMLO2_AttedII!coex_list</vt:lpstr>
      <vt:lpstr>AtMLO3_AttedII!coex_list</vt:lpstr>
      <vt:lpstr>AtMLO2_AttedII!coex_list_1</vt:lpstr>
      <vt:lpstr>'Shared_MLO3+MLO2_function'!mlo2_coexpressed_gene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struga</dc:creator>
  <cp:lastModifiedBy>Stefan K</cp:lastModifiedBy>
  <dcterms:created xsi:type="dcterms:W3CDTF">2016-06-15T08:33:55Z</dcterms:created>
  <dcterms:modified xsi:type="dcterms:W3CDTF">2019-02-05T12:09:25Z</dcterms:modified>
</cp:coreProperties>
</file>